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jjjvanderhooft/Downloads/"/>
    </mc:Choice>
  </mc:AlternateContent>
  <xr:revisionPtr revIDLastSave="0" documentId="13_ncr:1_{0636E5AA-1A4D-E34B-99E9-DF5DD5610ADE}" xr6:coauthVersionLast="47" xr6:coauthVersionMax="47" xr10:uidLastSave="{00000000-0000-0000-0000-000000000000}"/>
  <bookViews>
    <workbookView xWindow="0" yWindow="760" windowWidth="23260" windowHeight="12580" xr2:uid="{EBF18717-A3D7-4CB0-AE7B-1968C39EA8A3}"/>
  </bookViews>
  <sheets>
    <sheet name="Annotated sub-cluster motifs" sheetId="3" r:id="rId1"/>
    <sheet name="All sub-cluster motifs" sheetId="4" r:id="rId2"/>
  </sheets>
  <definedNames>
    <definedName name="_xlnm._FilterDatabase" localSheetId="0" hidden="1">'Annotated sub-cluster motifs'!$A$1:$M$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50" i="3" l="1"/>
  <c r="E57" i="3"/>
  <c r="E56" i="3"/>
  <c r="H10" i="3"/>
  <c r="H13" i="3"/>
  <c r="H34" i="3"/>
  <c r="H36" i="3"/>
  <c r="H26" i="3"/>
  <c r="H7" i="3"/>
  <c r="H17" i="3"/>
  <c r="H39" i="3"/>
  <c r="H14" i="3"/>
  <c r="H6" i="3"/>
  <c r="H4" i="3"/>
  <c r="H21" i="3"/>
  <c r="H20" i="3"/>
  <c r="H40" i="3"/>
  <c r="H32" i="3"/>
  <c r="H16" i="3"/>
  <c r="H5" i="3"/>
  <c r="H42" i="3"/>
  <c r="H37" i="3"/>
  <c r="H43" i="3"/>
  <c r="H27" i="3"/>
  <c r="H11" i="3"/>
  <c r="H24" i="3"/>
  <c r="F52" i="3" s="1"/>
  <c r="H19" i="3"/>
  <c r="H31" i="3"/>
  <c r="H15" i="3"/>
  <c r="H35" i="3"/>
  <c r="H18" i="3"/>
  <c r="H41" i="3"/>
  <c r="H28" i="3"/>
  <c r="H22" i="3"/>
  <c r="H44" i="3"/>
  <c r="H25" i="3"/>
  <c r="H8" i="3"/>
  <c r="H23" i="3"/>
  <c r="H33" i="3"/>
  <c r="H3" i="3"/>
  <c r="H50" i="3" s="1"/>
  <c r="H38" i="3"/>
  <c r="H29" i="3"/>
  <c r="H45" i="3"/>
  <c r="H12" i="3"/>
  <c r="H9" i="3"/>
  <c r="H46" i="3"/>
  <c r="H30" i="3"/>
  <c r="H52" i="3" l="1"/>
  <c r="F53" i="3" s="1"/>
</calcChain>
</file>

<file path=xl/sharedStrings.xml><?xml version="1.0" encoding="utf-8"?>
<sst xmlns="http://schemas.openxmlformats.org/spreadsheetml/2006/main" count="3865" uniqueCount="3699">
  <si>
    <t>Annotation_general</t>
  </si>
  <si>
    <t>sugar</t>
  </si>
  <si>
    <t>SubClusterBlast</t>
  </si>
  <si>
    <t>No</t>
  </si>
  <si>
    <t>Yes</t>
  </si>
  <si>
    <t>References</t>
  </si>
  <si>
    <t>phenazine</t>
  </si>
  <si>
    <t>Notes</t>
  </si>
  <si>
    <t>Clans</t>
  </si>
  <si>
    <t>t1pks</t>
  </si>
  <si>
    <t>methoxymalonyl-ACP</t>
  </si>
  <si>
    <t>enediyne</t>
  </si>
  <si>
    <t>BGC0000081,BGC0000112,BGC0000150,BGC0000965,BGC0001008,BGC0001397,BGC0001584</t>
  </si>
  <si>
    <t>indolocarbazole</t>
  </si>
  <si>
    <t>ectoine</t>
  </si>
  <si>
    <t>aminosugar</t>
  </si>
  <si>
    <t>4-methyl-3-hydroxyanthranilic_acid</t>
  </si>
  <si>
    <t>t2pks</t>
  </si>
  <si>
    <t>DABA</t>
  </si>
  <si>
    <t>BGC0000950,BGC0000951,BGC0001807</t>
  </si>
  <si>
    <t>methyl-aspartate</t>
  </si>
  <si>
    <t>DPG/HPG/BHT</t>
  </si>
  <si>
    <t>BGC0001042 (random), BGC0001649 (unknown)</t>
  </si>
  <si>
    <t>BGC0001296,BGC0001433,BGC0001293</t>
  </si>
  <si>
    <t>piperideine-derivative</t>
  </si>
  <si>
    <t>BGC0000654,BGC0001664,BGC0000665,BGC0001126,BGC0000668,BGC0001594,BGC0001501,BGC0001612,BGC0000666,BGC0001595,BGC0001140,BGC0001156</t>
  </si>
  <si>
    <t>teicoplanin/balhimycin_related</t>
  </si>
  <si>
    <t>BGC0000853,BGC0000854</t>
  </si>
  <si>
    <t>Degree</t>
  </si>
  <si>
    <t>Classes</t>
  </si>
  <si>
    <t>t1pks:23,t1pks-nrps:10,terpene:8,bacteriocin:5,nrps:5,other:5,None:3,siderophore:2,t3pks:2,bacteriocin-t2pks:1,butyrolactone:1,lantipeptide:1,lantipeptide-t1pks-nrps:1,phosphonate:1,pks-nrp_hybrids:1,pksi:1,pksother:1,t1pks-butyrolactone:1,t1pks-linaridin:1,t1pks-otherks:1,t2pks:1,t2pks-t1pks:1,thiopeptide:1,thiopeptide-t2pks-t1pks:1</t>
  </si>
  <si>
    <t>DHBA</t>
  </si>
  <si>
    <t>piperideine</t>
  </si>
  <si>
    <t>Ectoine</t>
  </si>
  <si>
    <t>Macrolactam</t>
  </si>
  <si>
    <t>Enediyne</t>
  </si>
  <si>
    <t>Indolocarbazole</t>
  </si>
  <si>
    <t>Sugar</t>
  </si>
  <si>
    <t>PKS</t>
  </si>
  <si>
    <t>Terpene</t>
  </si>
  <si>
    <t>Cyclitol</t>
  </si>
  <si>
    <t>PKS-extender unit</t>
  </si>
  <si>
    <t>Piperidine</t>
  </si>
  <si>
    <t>Pyrrole</t>
  </si>
  <si>
    <t>Diamino acid</t>
  </si>
  <si>
    <t>Amino benzoic acids</t>
  </si>
  <si>
    <t>Benzoic acids</t>
  </si>
  <si>
    <t>Sub-cluster_motif</t>
  </si>
  <si>
    <t>Number_MiBIG</t>
  </si>
  <si>
    <t>Average</t>
  </si>
  <si>
    <t>BGC0000663</t>
  </si>
  <si>
    <t>Arylpolyene</t>
  </si>
  <si>
    <t>(acetyl)hydroxyornithine</t>
  </si>
  <si>
    <t>BGC0001189,BGC0000424,BGC0001021,BGC0001531,BGC0001027,BGC0001721</t>
  </si>
  <si>
    <t>1-azabicyclo-hexane</t>
  </si>
  <si>
    <t>Non-proteinogenic amino acid</t>
  </si>
  <si>
    <t>BGC0000960,BGC0001818,BGC0001912,BGC0001593,BGC0001764</t>
  </si>
  <si>
    <t>Lipid</t>
  </si>
  <si>
    <t>lipid-tail</t>
  </si>
  <si>
    <t>BGC0001076,BGC0001020,BGC0000872</t>
  </si>
  <si>
    <t>Nucleoside</t>
  </si>
  <si>
    <t>halogenated_ring</t>
  </si>
  <si>
    <t>Halogenated ring</t>
  </si>
  <si>
    <t>BGC0001370,BGC0000823,BGC0001569,BGC0000822,BGC0000821,BGC0001562,BGC0000439,BGC0001335,BGC0001334,BGC0001333,BGC0001374,BGC0001337,BGC0001782,BGC0000014,BGC0000843,BGC0001587,BGC0000316,BGC0000924,BGC0000378,BGC0000376,BGC0000529,BGC0001819,BGC0000458</t>
  </si>
  <si>
    <t>Mix of halogenated ring and ring formed from hydroxyarginine due to antiSMASH bgcs that have both like NZ_CP020569.1.cluster013. If it has Trp_halogenase it is halogenated</t>
  </si>
  <si>
    <t>BGC0000690,BGC0000699</t>
  </si>
  <si>
    <t>staurosporine-like_indolocarbazole</t>
  </si>
  <si>
    <t>BGC0000813,BGC0000814,BGC0000823,BGC0000825,BGC0000826,BGC0001224,BGC0001223,BGC0001336</t>
  </si>
  <si>
    <t>Annotation_2</t>
  </si>
  <si>
    <t>Annotation_1</t>
  </si>
  <si>
    <t>hydroxyarginine-based_ring</t>
  </si>
  <si>
    <t>3-HAA</t>
  </si>
  <si>
    <t>deoxy_aminosugar</t>
  </si>
  <si>
    <t>BGC0000803,BGC0000949,BGC0000795,BGC0000791,BGC0000167,BGC0001003,BGC0000780,BGC0000804,BGC0000691,BGC0001288,BGC0000247,BGC0001412,BGC0000136,BGC0001462,BGC0000092,BGC0000788,BGC0000288,BGC0000953,BGC0000715,BGC0000716,BGC0000813,BGC0000026,BGC0000814,BGC0001830,BGC0000899,BGC0000898,BGC0000256,BGC0000226,BGC0001894,BGC0000690,BGC0000773,BGC0000724,BGC0000759,BGC0000794,BGC0000768,BGC0000796,BGC0000797,BGC0000801,BGC0000792,BGC0000766,BGC0000775,BGC0000782,BGC0000785,BGC0000025,BGC0000833,BGC0000102,BGC0001073,BGC0000428,BGC0001178,BGC0000054,BGC0000137,BGC0001963,BGC0001817,BGC0001661,BGC0000727,BGC0000246,BGC0000834,BGC0000774,BGC0000053,BGC0002028,BGC0000832,BGC0001597,BGC0000047,BGC0000035,BGC0000033,BGC0000267,BGC0000229,BGC0001675,BGC0000268,BGC0000216,BGC0001381,BGC0000021,BGC0000036,BGC0000105,BGC0000270,BGC0001384,BGC0000052,BGC0000965,BGC0001397,BGC0001584,BGC0000827,BGC0000826,BGC0001438,BGC0001004,BGC0000042,BGC0001396,BGC0001204,BGC0001732,BGC0001731,BGC0000214,BGC0000245,BGC0000151,BGC0000141,BGC0000078,BGC0000193,BGC0001619,BGC0001762,BGC0000825,BGC0001769,BGC0000238,BGC0001877,BGC0000239,BGC0001773,BGC0002033,BGC0001183,BGC0000192,BGC0002021,BGC0000654,BGC0000198,BGC0001931,BGC0001046,BGC0000162,BGC0000085,BGC0000233,BGC0000269,BGC0000222,BGC0000002,BGC0001979,BGC0000210,BGC0000082,BGC0000227,BGC0001558,BGC0001568,BGC0001074,BGC0000212,BGC0001856,BGC0001061,BGC0001409,BGC0000262,BGC0000191,BGC0000241,BGC0000240,BGC0001693,BGC0001439</t>
  </si>
  <si>
    <t>Matches many of the (amino) deoxysugars present in MIBiG like lomaiviticin, rosamicin, C-1027.</t>
  </si>
  <si>
    <t>Mostly saccharide BGCs. The Clan 494 seems to cover it well</t>
  </si>
  <si>
    <t>2-Amino-3-hydroxycyclopent-2-enone</t>
  </si>
  <si>
    <t xml:space="preserve">BGC0000052 just doesn't pass the overlap score threshold. Matches with F420_oxidored are likely some (amino)butanoyl-CoA product that is likely cyclised. Matches with Aminotran_1_2_c15 form the cyclic annotation_2. </t>
  </si>
  <si>
    <t>(amino)butanoyl-CoA_ring</t>
  </si>
  <si>
    <t>Ring</t>
  </si>
  <si>
    <t>BGC0000994,BGC0001960,BGC0000147,BGC0001204,BGC0001823,BGC0001033,BGC0001597,BGC0000998,BGC0001956,BGC0001958,BGC0000970,BGC0001957,BGC0000079,BGC0001537,BGC0000081,BGC0001813,BGC0001054,BGC0001059,BGC0001902,BGC0001034,BGC0000096,BGC0000020,BGC0000068,BGC0001511,BGC0000090,BGC0000065,BGC0000074,BGC0000066,BGC0001931,BGC0002033,BGC0000078,BGC0000609,BGC0001106,BGC0002011,BGC0000159,BGC0000439,BGC0001348,BGC0000028,BGC0000021</t>
  </si>
  <si>
    <t>Noise from sugars.</t>
  </si>
  <si>
    <t>BGC0001582(methoxylated tryp)</t>
  </si>
  <si>
    <t>3-formamidosalicylate</t>
  </si>
  <si>
    <t>BGC0000296,BGC0000428,BGC0001918,BGC0001695,BGC0001919</t>
  </si>
  <si>
    <t>(chloro/bromo)-pyrrole</t>
  </si>
  <si>
    <t>(chloro/bromo)-phenyl</t>
  </si>
  <si>
    <t>BGC0000130,BGC0001463,BGC0000890,BGC0001465,BGC0000131,BGC0001464,BGC0000832,BGC0000833,BGC0000032,BGC0002024,BGC0000258,BGC0000259,BGC0000260,BGC0000079,BGC0001750,BGC0000380,BGC0001038,BGC0000127,BGC0000128,BGC0000017,BGC0001159,BGC0002022,BGC0001934,BGC0001172,BGC0000986</t>
  </si>
  <si>
    <t>Both pyrroles and benzene rings, mostly chloro but paper for BGC0001819 shows preference for bromide, in some pyrrole containing BGCs the pyrrole is not chlorinated.</t>
  </si>
  <si>
    <t>Balhimycin related</t>
  </si>
  <si>
    <t>BGC0000311,BGC0002034,BGC0000341,BGC0001148,BGC0001807,BGC0001183,BGC0000306,BGC0001230,BGC0001766,BGC0000395,BGC0001819,BGC0001370,BGC0000315,BGC0000326,BGC0001066,BGC0001635,BGC0001233,BGC0000290,BGC0000289,BGC0000440,BGC0001178,BGC0000441,BGC0001460,BGC0001462,BGC0000419,BGC0001461,BGC0000455,BGC0000418,BGC0001955,BGC0001459</t>
  </si>
  <si>
    <t>Three subclusters in one: DPG/HPG/BHT constituting teicoplanin/balhimycin, some smaller matches could potentially be one of the three</t>
  </si>
  <si>
    <t>BGC0001101</t>
  </si>
  <si>
    <t>BGC0001420,BGC0000379,BGC0000336,BGC0001448,BGC0000341,BGC0000354,BGC0001984,BGC0001968,BGC0000439</t>
  </si>
  <si>
    <t>Seems like they are specific to NRPS(-hybrids). BGC0001101 has low overlap score.</t>
  </si>
  <si>
    <t>BGC0000033(enediyine)</t>
  </si>
  <si>
    <t>Quite some noise from BGC0001115. Enediyne interference like BGC0000033 when Aminotran_5_c13 is present.</t>
  </si>
  <si>
    <t>BGC0001193,BGC0000373,BGC0001115</t>
  </si>
  <si>
    <t>BGC0001333,BGC0001337,BGC0001335,BGC0001334BGC0001782</t>
  </si>
  <si>
    <t>Noise from some polyketides. Matches with adh_short_c44 seem to be something else.</t>
  </si>
  <si>
    <t>indole</t>
  </si>
  <si>
    <t>isonitrile-indole_derivates</t>
  </si>
  <si>
    <t>Indole</t>
  </si>
  <si>
    <t>The indole BGC matches make some derivates from the isonitrile indoles, like haparindole or fischerindole.</t>
  </si>
  <si>
    <t>BGC0001126,BGC0001814,BGC0000315,BGC0000668,BGC0001594,BGC0001501,BGC0001612,BGC0001595</t>
  </si>
  <si>
    <t>pyrrole</t>
  </si>
  <si>
    <t>pyrrole_derivates</t>
  </si>
  <si>
    <t>BGC0001073,BGC0001778</t>
  </si>
  <si>
    <t>BGC0000228,BGC0001596,BGC0000245,BGC0001675,BGC0000265,BGC0000212,BGC0001719,BGC0000261,BGC0000727,BGC0000246,BGC0000214,BGC0000227,BGC0001177,BGC0000247,BGC0001558,BGC0001074,BGC0001568,BGC0001979,BGC0002000,BGC0000208,BGC0000221,BGC0001661,BGC0001922,BGC0000270,BGC0001072,BGC0001073,BGC0001439,BGC0000192,BGC0000235,BGC0000238,BGC0000232,BGC0000226,BGC0000201,BGC0002028,BGC0000211,BGC0002016,BGC0001960,BGC0000263,BGC0000202,BGC0000262,BGC0001438,BGC0000239,BGC0000229,BGC0001769,BGC0001384,BGC0000268,BGC0000267,BGC0000203</t>
  </si>
  <si>
    <t>3-amino-5-hydroxybenzoic_acid</t>
  </si>
  <si>
    <t>BGC0000153,BGC0000020,BGC0000068,BGC0000066,BGC0001381,BGC0000136,BGC0002011,BGC0001759,BGC0000090,BGC0000075,BGC0000915,BGC0000106,BGC0001119,BGC0001785,BGC0000137,BGC0002009,BGC0001287,BGC0001666,BGC0000141</t>
  </si>
  <si>
    <t>Strongest feature is FAD_binding_3_c41 that is responsible for oxygenation on the AHBA moiety in the final structure. If subcluster does not have other features than the oxygenase probably it's not AHBA.</t>
  </si>
  <si>
    <t>Benzoxazolinate noise from C-1027 and similar. Also some sugar noise</t>
  </si>
  <si>
    <t>BGC0001625,BGC0000234,BGC0000233,BGC0001061,BGC0000228,BGC0000231,BGC0000217,BGC0000218,BGC0000216,BGC0001762,BGC0001386,BGC0000195,BGC0001179,BGC0001895,BGC0000197,BGC0000227,BGC0001979,BGC0002021,BGC0001719,BGC0001177,BGC0001675,BGC0000209,BGC0000269,BGC0000254,BGC0001409,BGC0000225,BGC0001960,BGC0000245,BGC0000194</t>
  </si>
  <si>
    <t>diaminobutyric_acid</t>
  </si>
  <si>
    <t>benzoate</t>
  </si>
  <si>
    <t>BGC0001295,BGC0000662,BGC0001330,BGC0001592,BGC0000885,BGC0000889,BGC0002029,BGC0000171,BGC0001898,BGC0001140,BGC0001156,BGC0000187,BGC0000213</t>
  </si>
  <si>
    <t>BGC0001063,BGC0000257,BGC0000091</t>
  </si>
  <si>
    <t>SnoaL_2_c14 is the strongest feature which seems to be present in some larger aS-db prodigiosins but not in the MIBiGs. Matches with only this feature should not be regarded. Some prodigiosins (BGC0000258) don't hit this motif. Instead they hit motif 719 (non-halogenated pyrrole).</t>
  </si>
  <si>
    <t>(2-undecyl)pyrrole</t>
  </si>
  <si>
    <t>prodigiosin-like</t>
  </si>
  <si>
    <t>BGC0001070(beta-alanine)</t>
  </si>
  <si>
    <t>BGC0001106(noise),BGC0000219(noise)</t>
  </si>
  <si>
    <t>BGC0001785,BGC0000957,BGC0002011,BGC0002009,BGC0001287,BGC0000137,BGC0001759,BGC0000136</t>
  </si>
  <si>
    <t>HAD_2_c30 is a strong feature for AHBA, but matches with only this feature should not be regarded. This motif has some deoxy amino sugar noise from rifamycin-like BGCs.</t>
  </si>
  <si>
    <t>methyl-aminosugar</t>
  </si>
  <si>
    <t>N-methylation</t>
  </si>
  <si>
    <t>BGC0000245,BGC0001661,BGC0000809,BGC0000055,BGC0001986,BGC0001961,BGC0001750,BGC0000102,BGC0000092,BGC0001061,BGC0000237,BGC0000233,BGC0000148,BGC0000081,BGC0000898,BGC0000019,BGC0000002,BGC0000246,BGC0001812,BGC0000096,BGC0000609,BGC0001622,BGC0000247,BGC0000216,BGC0001931,BGC0002033,BGC0001004,BGC0001073,BGC0000193,BGC0000273,BGC0000191,BGC0000212,BGC0001558,BGC0001074,BGC0001568,BGC0000199,BGC0001851,BGC0001852</t>
  </si>
  <si>
    <t>3-hydroxy-5-methyl-Omethyltyrosine</t>
  </si>
  <si>
    <t>BGC0000296,BGC0000008,BGC0001061,BGC0000254,BGC0000007,BGC0000006,BGC0001078,BGC0001372,BGC0001730,BGC0001409,BGC0000070,BGC0001123,BGC0000394,BGC0000010,BGC0000242,BGC0000009,BGC0001544,BGC0000409,BGC0000004,BGC0000216,BGC0001979,BGC0000209,BGC0000422,BGC0001922,BGC0000269,BGC0000274,BGC0001990,BGC0000421,BGC0000604,BGC0001360,BGC0001677</t>
  </si>
  <si>
    <t>Methylation</t>
  </si>
  <si>
    <t>Acts on benzene rings. NRPSs like BGC0000422 (saframycin) most likely are the 3h5OmTyr while the PKSs are modified with methoxy/methyl groups.</t>
  </si>
  <si>
    <t>O/C-methyl-benzyl</t>
  </si>
  <si>
    <t>methyl-asparagine</t>
  </si>
  <si>
    <t>BGC0001448,BGC0000876,BGC0001046</t>
  </si>
  <si>
    <t>Matches without Met_asp_mut_E (the strongest feature) might be something else. With Glu_synthase seems to be MetAsn, without is MetAsp or another methylated (non-proteinogenic) amino acid.</t>
  </si>
  <si>
    <t>3-amino-2-methyl-propionyl_starter</t>
  </si>
  <si>
    <t>amino-(methyl)_starter</t>
  </si>
  <si>
    <t>BGC0001194,BGC0000142,BGC0000042,BGC0001349,BGC0000167,BGC0001658,BGC0000029,BGC0000097,BGC0001597,BGC0001908,BGC0001770</t>
  </si>
  <si>
    <t>BGC0000036(macrolide),BGC0001199(macrolide)</t>
  </si>
  <si>
    <t>With all genes it makes the 3-amino-2-methyl-propionyl starter from vicenistatin-like BGCs. With less genes it makes some kind of amino-acid-like starter unit that is often methylated resulting in a macrolactam PKS. Seems very specific to macrolactam T1PKS.</t>
  </si>
  <si>
    <t>valienol</t>
  </si>
  <si>
    <t>valienol_related</t>
  </si>
  <si>
    <t>BGC0000804,BGC0000691,BGC0001038,BGC0000723,BGC0000722,BGC0000701</t>
  </si>
  <si>
    <t>BGC0000723,BGC0000722</t>
  </si>
  <si>
    <t>Very noisy motif.</t>
  </si>
  <si>
    <t>validamine</t>
  </si>
  <si>
    <t>validamine_related</t>
  </si>
  <si>
    <t>(carbamoyl)-sugar</t>
  </si>
  <si>
    <t>BGC0000778,BGC0000779,BGC0000770,BGC0000776,BGC0000780,BGC0000801,BGC0000762,BGC0000963,BGC0001410,BGC0000769,BGC0001048,BGC0001058</t>
  </si>
  <si>
    <t>Carbamoyl moiety present when Carbam_trans_N is present. Higher overlap scores seem to be carbamoyl D-mannose like zorbamycin, or large chunks of oligosaccharide BGCs.</t>
  </si>
  <si>
    <t>BGC0000914,BGC0001944</t>
  </si>
  <si>
    <t>DMAPP</t>
  </si>
  <si>
    <t>GPP</t>
  </si>
  <si>
    <t>BGC0000852,BGC0000855,BGC0000859,BGC0000857,BGC0000860,BGC0000856,BGC0000858</t>
  </si>
  <si>
    <t>ectoine:578,ectoine-arylpolyene:8,bacteriocin-ectoine:6,siderophore:6,t1pks-nrps:6,terpene-ectoine:5,ectoine-nrps:4,nrps:4,arylpolyene:3,terpene:3,ectoine-siderophore:2,ectoine-terpene:2,hserlactone:2,hserlactone-ectoine:2,lantipeptide:2,other:2,otherks:2,acyl_amino_acids-ectoine-siderophore:1,butyrolactone-ectoine:1,ectoine-lassopeptide:1,ectoine-nrps-t1pks-siderophore:1,ectoine-terpene-siderophore:1,lantipeptide-ectoine:1,t1pks-blactam-butyrolactone-nrps:1,terpene-nrps:1,thiopeptide:1</t>
  </si>
  <si>
    <t>ectoine:373,ectoine-nrps:9,bacteriocin-ectoine:4,terpene-ectoine:3,None:2,ectoine-terpene:2,bacteriocin-t1pks-ectoine:1,blactam-t1pks-nrps:1,cf_putative:1,ectoine-siderophore:1,ectoine-t1pks-nrps:1,ectoine-t1pks-otherks:1,ectoine-terpene-otherks:1,indole-lantipeptide-ectoine-nrps:1,lantipeptide-ectoine:1,nrps:1,other:1,t2pks-otherks-nrps:1,t3pks-ectoine:1,t3pks-lantipeptide-otherks-nrps:1,t3pks-nrps:1,transatpks-ectoine-otherks:1</t>
  </si>
  <si>
    <t>t1pks:30,t1pks-nrps:10,None:9,t1pks-butyrolactone:7,nrps:3,phosphonate-t1pks-nrps:3,arylpolyene:2,bacteriocin-t1pks:1,butyrolactone-t1pks:1,lantipeptide-t1pks-nrps:1,otherks-nrps:1,t1pks-arylpolyene-nrps:1,t1pks-cyanobactin-nrps:1,t2pks-t1pks-butyrolactone-nrps:1,t3pks:1,terpene-t1pks:1</t>
  </si>
  <si>
    <t>Mainly aminosugar (pentose) motif. Also weak match to indolocarbazoles that contain sugars (staurosporine-like) as the core domain for indolocarbazole is not taken into account: Ferritin-like.</t>
  </si>
  <si>
    <t>MIBiG_evidence</t>
  </si>
  <si>
    <t>MIBiG_disagreeing</t>
  </si>
  <si>
    <t>t1pks:52,t1pks-nrps:18,None:14,other:6,t1pks-butyrolactone:6,terpene:3,butyrolactone-t1pks:2,oligosaccharide-t1pks-nrps:2,siderophore-t1pks-nrps:2,bacteriocin-t1pks:1,butyrolactone-siderophore-t1pks-otherks:1,butyrolactone-t1pks-lassopeptide:1,butyrolactone-t1pks-nrps:1,ectoine-t2pks-t1pks-lantipeptide-butyrolactone-nr ps:1,lantipeptide-t1pks:1,lantipeptide-t1pks-nrps:1,nrps-t1pks-siderophore:1,siderophore-t1pks-lassopeptide-nrps:1,t1pks-butyrolactone-nrps:1,t1pks-lantipeptide-terpene-nrps:1,t1pks-nucleoside-nrps:1,t1pks-siderophore:1,terpene-t1pks:1</t>
  </si>
  <si>
    <t>None:27,nrps:23,terpene:22,other:16,t1pks:15,t1pks-nrps:15,indole:9,terpene-nrps:5,thiopeptide-terpene-nrps:5,lantipeptide-terpene:4,t1pks-cf_fatty_acid -indole-nrps:4,ectoine-arylpolyene-t1pks-nrps-butyrolactone-ladd erane:3,indole-cf_fatty_acid -t1pks-nrps:3,indole-t1pks-nrps:3,transatpks:3,ladderane-arylpolyene-nrps:2,lassopeptide:2,terpene-t1pks-nrps:2,aminocoumarin-arylpolyene-ladderane-nrps:1,aminocoumarin-ladderane-arylpolyene-nrps:1,arylpolyene:1,arylpolyene-nrps:1,bacteriocin-nrps:1,bacteriocin-transatpks-otherks:1,cyanobactin:1,fused:1,fused-cf_saccharide:1,indole-nrps:1,indole-phenazine:1,ladderane-terpene-arylpolyene-nrps:1,lantipeptide-t1pks:1,melanin-terpene:1,nrps-arylpolyene-ladderane:1,nrps-transatpks-t1pks-otherks:1,nucleoside-lassopeptide-nrps:1,oligosaccharide:1,otherks:1,otherks-t1pks-nrps:1,t1pks-arylpolyene-ladderane:1,t1pks-terpene-nrps:1,t2pks:1,t2pks-butyrolactone:1,t3pks:1,t3pks-blactam-t1pks-nrps:1,t3pks-nrps:1,terpene-t1pks:1,terpene-t1pks-otherks:1,thiopeptide-indole:1,thiopeptide-nrps:1,thiopeptide-terpene:1,transatpks-otherks:1</t>
  </si>
  <si>
    <t>BGC0000018,BGC0000038,BGC0000053,BGC0001662,BGC0001932,BGC0000144,BGC0001533,BGC0000137,BGC0000102,BGC0002033,BGC0001658,BGC0001931,BGC0000021,BGC0000059,BGC0002032,BGC0000052,BGC0000106,BGC0000096,BGC0000047,BGC0001396,BGC0001812,BGC0001830</t>
  </si>
  <si>
    <t>If it has PhzC-PhzF_c9, it is a phenazine moiety, otherwise it is some other benzoic acid derivative like 3HAA.</t>
  </si>
  <si>
    <t>benzoate_derivative</t>
  </si>
  <si>
    <t>BGC0001805,BGC0001637,BGC0001771,BGC0000446,BGC0001783,BGC0000679,BGC0001848,BGC0000032,BGC0001850,BGC0001732,BGC0001731,BGC0002010,BGC0002002,BGC0001965,BGC0001675,BGC0001868,BGC0000935,BGC0001080,BGC0000936,BGC0000934,BGC0001302,BGC0001221</t>
  </si>
  <si>
    <t>phenazine:67,nrps:25,hserlactone-phenazine:16,phenazine-nrps:13,None:10,otherks:9,other:8,otherks-phenazine:7,nrps-phenazine:5,terpene:5,t1pks:4,butyrolactone:3,t1pks-nrps:3,thiopeptide-phenazine:3,arylpolyene:2,butyrolactone-nrps:2,lantipeptide-terpene:2,phenazine-otherks:2,t3pks-phenazine:2,amglyccycl-phenazine-otherks-t1pks-nrps:1,arylpolyene-nrps:1,bacteriocin-phenazine-t1pks-otherks-nrps:1,butyrolactone-t1pks-lassopeptide:1,butyrolactone-terpene:1,indole-phenazine:1,indole-terpene-lassopeptide-phenazine:1,lantipeptide:1,lantipeptide-nrps:1,lantipeptide-t1pks-nrps:1,lassopeptide:1,phenazine-siderophore:1,t1pks-butyrolactone-nrps:1,t1pks-phenazine:1,t2pks:1,t2pks-otherks-t1pks-phenazine:1,t2pks-phenazine-otherks:1,t2pks-phenazine-t1pks-otherks:1,t2pks-t3pks-butyrolactone-phenazine:1,t3pks-butyrolactone:1,t3pks-lassopeptide-nrps:1,terpene-butyrolactone-phenazine:1,terpene-phenazine:1,terpene-t1pks-otherks:1,thiopeptide:1,transatpks-hserlactone-otherks-t1pks-phenazine:1</t>
  </si>
  <si>
    <t>Xantholipin-like T2PKS modifications seem to be present in the motif.</t>
  </si>
  <si>
    <t>t2pks:335,None:33,t2pks-terpene:31,t2pks-nrps:20,t2pks-otherks:13,t2pks-t1pks:10,t2pks-t1pks-otherks:10,t2pks-oligosaccharide-otherks:6,nrps:5,t2pks-butyrolactone:5,thiopeptide-t2pks:5,t2pks-lantipeptide:4,t2pks-oligosaccharide:4,t2pks-siderophore:4,t2pks-t3pks:4,bacteriocin-t2pks:3,other:3,otherks:3,t1pks:3,t2pks-lantipeptide-t1pks:3,t2pks-lassopeptide:3,t2pks-oligosaccharide-nrps:3,t2pks-terpene-nrps:3,ladderane:2,lantipeptide:2,t2pks-blactam:2,t2pks-cf_fatty_acid:2,t2pks-lantipeptide-nrps:2,t2pks-lantipeptide-terpene:2,t2pks-nucleoside-nrps:2,t2pks-oligosaccharide-otherks-nrps:2,t2pks-t1pks-nrps:2,arylpolyene-nrps:1,bacteriocin-t2pks-nrps:1,bacteriocin-t2pks-oligosaccharide-t1pks-nrps:1,bacteriocin-t2pks-terpene-otherks:1,ectoine-t2pks-t1pks-lantipeptide-butyrolactone-nr ps:1,lassopeptide:1,melanin-arylpolyene-ladderane:1,melanin-nrps-lantipeptide-t2pks:1,melanin-t1pks:1,melanin-terpene-t2pks:1,t1pks-terpene:1,t1pks-terpene-nrps:1,t1pks-terpene-t2pks:1,t2pks-aminocoumarin:1,t2pks-blactam-butyrolactone:1,t2pks-ectoine-nrps:1,t2pks-lantipeptide-t1pks-nrps:1,t2pks-nrps-t1pks-otherks:1,t2pks-nucleoside:1,t2pks-oligosaccharide-t1pks-nrps:1,t2pks-otherks-t1pks-nrps:1,t2pks-t1pks-cf_saccharide:1,t2pks-t3pks-t1pks:1,t2pks-transatpks-t1pks-nrps:1,t3pks:1,t3pks-nrps:1,t3pks-t1pks-nrps:1,thiopeptide-t2pks-arylpolyene:1,transatpks-t2pks-otherks-nrps:1</t>
  </si>
  <si>
    <t>BGC0000234,BGC0000264,BGC0001622,BGC0000202,BGC0001625,BGC0000248,BGC0000215,BGC0000274,BGC0001366,BGC0001513,BGC0002012,BGC0000210,BGC0000204,BGC0001197,BGC0000275,BGC0001922,BGC0000272,BGC0000201,BGC0001512,BGC0000237,BGC0000238,BGC0001500,BGC,0000271,BGC0001590,BGC0001179,BGC0000198,BGC0000219,BGC0001730,BGC0000279,BGC0000266,BGC0000256,BGC0000200,BGC0000222,BGC0000224,BGC0000230,BGC0001376,BGC0000242,BGC0000190,BGC0001062</t>
  </si>
  <si>
    <t>BGC0001752,BGC0000417,BGC0001805,BGC0001637,BGC0000446,BGC0001652,BGC0001502,BGC0001890,BGC0000401,BGC0001039,BGC0001437,BGC0001710,BGC0000352,BGC0001213,BGC0001444,BGC0001538,BGC0001292,BGC0000392,BGC0000460,BGC0000368,BGC0000359,BGC0001345,BGC0000371</t>
  </si>
  <si>
    <t>nrps:685,t1pks-nrps:32,arylpolyene-nrps:19,bacteriocin-nrps:12,otherks:11,resorcinol-nrps:8,None:6,nrps-transatpks-t1pks-otherks:6,t3pks-nrps:6,terpene-nrps:6,hserlactone-nrps:5,terpene:5,ectoine-nrps:4,t1pks:4,t1pks-otherks:4,t3pks-t1pks-nrps:4,amglyccycl-otherks:3,lantipeptide-nrps:3,nrps-otherks:3,t2pks-nrps:3,transatpks-t1pks-otherks-nrps:3,bacteriocin-t1pks-nrps:2,hserlactone:2,lantipeptide:2,lantipeptide-t1pks-nrps:2,nrps-t1pks-otherks:2,other:2,siderophore:2,t3pks:2,arylpolyene:1,bacteriocin-terpene-nrps:1,butyrolactone-nrps:1,indole-lantipeptide-nrps:1,lassopeptide-nrps:1,nrps-otherks-t1pks-siderophore:1,nrps-phenazine:1,nrps-siderophore:1,nucleoside-nrps:1,otherks-nrps:1,otherks-t1pks-nrps:1,phosphonate-t1pks-nrps:1,t1pks-arylpolyene-nrps:1,t2pks:1,t2pks-butyrolactone-nrps:1,t2pks-otherks-nrps:1,t2pks-transatpks-t1pks-nrps:1,t3pks-lassopeptide-nrps:1,terpene-cf_fatty_acid -nrps:1,terpene-t1pks-otherks:1,thiopeptide-nrps:1,thiopeptide-t3pks-nrps:1,transatpks-nrps:1,transatpks-otherks:1,transatpks-terpene-otherks-nrps:1</t>
  </si>
  <si>
    <t>Most common: piperideine with 5 membered ring attached (cyclopentapiridine). BGC0001649 might also contain such structure, they only isolated core of BGC. A bit noisy due to other BGCs matching to the Acyl-CoA_dh_N;Acyl-CoA_dh_2 gene.</t>
  </si>
  <si>
    <t>nrps:29,t1pks-nrps:17,other:6,t1pks-arylpolyene-nrps:6,cf_putative:5,None:4,arylpolyene:2,lantipeptide-t1pks-nrps:2,otherks:2,t2pks-oligosaccharide:2,thiopeptide:2,bacteriocin-nrps:1,butyrolactone:1,indole-nrps-t1pks-otherks:1,ladderane-nrps:1,lantipeptide:1,lantipeptide-t1pks:1,lantipeptide-terpene:1,lassopeptide:1,melanin-t1pks-nrps:1,nrps-arylpolyene-ladderane:1,nrps-otherks-t1pks-siderophore:1,t1pks:1,t2pks-otherks-nrps:1,t3pks:1,terpene:1</t>
  </si>
  <si>
    <t>nrps:18,None:2,other:2,terpene-nrps:2,cf_putative:1,lantipeptide:1,t1pks:1,t1pks-amglyccycl:1,t1pks-otherks:1,thiopeptide-terpene-nrps:1</t>
  </si>
  <si>
    <t>nrps:45,t1pks-otherks:8,None:7,t1pks:7,t1pks-nrps:6,butyrolactone-t1pks:2,otherks:2,t2pks:2,t2pks-t1pks:2,PUFA-otherks:1,butyrolactone-t1pks-otherks:1,hserlactone-t1pks:1,indole-nrps:1,ladderane-arylpolyene-nrps:1,ladderane-t1pks-arylpolyene-nrps:1,ladderane-t1pks-nrps:1,nrps-t1pks-linaridin:1,oligosaccharide-t1pks-nrps:1,other:1,otherks-nrps:1,phosphonate:1,t1pks-terpene-otherks:1,t2pks-nrps-otherks:1,terpene:1,terpene-nrps:1,transatpks-t1pks-nrps:1,transatpks-t1pks-otherks:1</t>
  </si>
  <si>
    <t>hserlactone-nrps:20,t1pks:17,other:12,nrps:11,terpene:7,t1pks-nrps:6,phenazine:5,bacteriocin:4,lantipeptide:4,otherks:4,t3pks:4,None:2,butyrolactone:2,hserlactone:2,nrps-t1pks-otherks:2,t1pks-otherks:2,thiopeptide:2,amglyccycl-otherks:1,arylpolyene-nrps:1,bacteriocin-nrps:1,bacteriocin-t1pks-nrps:1,bottromycin:1,furan:1,lassopeptide:1,nrps-t1pks-linaridin:1,phosphonate:1,resorcinol:1,t1pks-linaridin:1,t2pks-t3pks:1,terpene-lassopeptide:1,terpene-thiopeptide-lantipeptide-t1pks-nrps:1,thiopeptide-t1pks:1,thiopeptide-t3pks-nrps:1</t>
  </si>
  <si>
    <t>None:31,nrps:19,t1pks:18,t2pks:16,t1pks-nrps:14,other:10,t2pks-oligosaccharide-otherks:7,t2pks-otherks:7,t1pks-otherks:6,t2pks-oligosaccharide:6,t3pks:5,terpene:5,thiopeptide:4,linaridin:3,oligosaccharide-t1pks:3,t2pks-t1pks-otherks:3,cf_putative:2,lantipeptide-t1pks-nrps:2,lantipeptide-terpene-nrps:2,oligosaccharide-nrps:2,oligosaccharide-t1pks-nrps:2,bacteriocin-oligosaccharide:1,bacteriocin-otherks:1,bacteriocin-otherks-PUFA-nrps:1,bacteriocin-t1pks:1,bacteriocin-t2pks-oligosaccharide:1,bacteriocin-t2pks-terpene-otherks:1,bacteriocin-thiopeptide:1,butyrolactone:1,indole:1,ladderane:1,ladderane-t1pks-nrps:1,lantipeptide-arylpolyene:1,lantipeptide-butyrolactone:1,lantipeptide-nrps:1,linaridin-oligosaccharide-lantipeptide-nrps:1,melanin:1,nrps-t1pks-otherks:1,oligosaccharide:1,oligosaccharide-lantipeptide-otherks:1,oligosaccharide-otherks:1,otherks:1,t2pks-cf_fatty_acid -t1pks-otherks:1,t2pks-oligosaccharide-butyrolactone:1,t2pks-oligosaccharide-otherks-nrps:1,t2pks-otherks-t1pks-phenazine:1,t2pks-phenazine-otherks:1,t2pks-phenazine-t1pks-otherks:1,t2pks-t1pks:1,t2pks-terpene:1,t2pks-terpene-otherks:1,terpene-nrps:1,terpene-t1pks:1,transatpks-nrps:1,transatpks-t1pks-nrps:1</t>
  </si>
  <si>
    <t>t2pks:61,None:35,t2pks-otherks:16,t2pks-butyrolactone:7,t2pks-oligosaccharide:7,t2pks-oligosaccharide-nrps:7,t2pks-oligosaccharide-otherks:6,t2pks-nrps:5,t2pks-terpene:5,t2pks-ladderane:4,t2pks-t1pks:4,resorcinol:3,t2pks-nrps-otherks:2,t2pks-oligosaccharide-butyrolactone:2,t2pks-siderophore:2,bacteriocin-t2pks-oligosaccharide:1,bacteriocin-t2pks-otherks-nrps:1,butyrolactone-t2pks-t1pks-nrps:1,ectoine-t2pks-t1pks-lantipeptide-butyrolactone-nr ps:1,melanin-butyrolactone-t2pks:1,nrps-lantipeptide-otherks:1,oligosaccharide-ectoine-t2pks-nrps-t1pks-otherks:1,oligosaccharide-terpene:1,t1pks-otherks:1,t2pks-aminocoumarin:1,t2pks-butyrolactone-nrps:1,t2pks-butyrolactone-siderophore:1,t2pks-lantipeptide:1,t2pks-oligosaccharide-nrps-otherks:1,t2pks-oligosaccharide-nucleoside-nrps:1,t2pks-oligosaccharide-t1pks-otherks:1,t2pks-oligosaccharide-terpene-t3pks-nrps:1,t2pks-otherks-t1pks-phenazine:1,t2pks-phenazine-t1pks-otherks:1,t2pks-t1pks-nrps:1,t2pks-t1pks-transatpks-butyrolactone-nrps:1,t2pks-t3pks:1,t2pks-t3pks-butyrolactone-phenazine:1,t2pks-t3pks-t1pks:1,terpene-t2pks-butyrolactone-siderophore:1,thiopeptide-t2pks:1,thiopeptide-t2pks-ectoine:1,thiopeptide-t2pks-otherks:1,thiopeptide-t2pks-otherks-nrps:1,transatpks:1</t>
  </si>
  <si>
    <t>nrps:27,t1pks-nrps:19,t1pks:14,cf_saccharide:13,other:13,None:10,oligosaccharide:8,lassopeptide:6,t3pks:6,terpene:5,phosphonate:3,siderophore:3,acyl_amino_acids:2,arylpolyene:2,hserlactone:2,lantipeptide-nrps:2,sactipeptide:2,t2pks:2,terpene-nrps:2,thiopeptide:2,arylpolyene-resorcinol:1,bacteriocin-t1pks:1,hserlactone-acyl_amino_acids:1,lantipeptide-t1pks-nrps:1,microviridin:1,otherks:1,phosphonate-terpene:1,ppysks:1,t1pks-terpene:1,t2pks-oligosaccharide-nrps:1,t2pks-otherks:1,t3pks-blactam-t1pks-nrps:1,terpene-siderophore:1,terpene-t1pks-nrps:1,thiopeptide-t2pks:1</t>
  </si>
  <si>
    <t>t2pks:96,t2pks-otherks:25,nrps:23,None:22,other:9,t2pks-t1pks-otherks:8,t2pks-t1pks-nrps:7,t2pks-terpene:7,t3pks:7,t1pks:6,t1pks-nrps:6,t2pks-butyrolactone:6,t2pks-nrps:6,arylpolyene:5,cf_putative:5,lantipeptide:4,t2pks-oligosaccharide-otherks:4,t2pks-t1pks:4,terpene:4,butyrolactone:3,otherks:3,terpene-nrps:3,thiopeptide-t2pks:3,linaridin:2,siderophore-nrps:2,t2pks-butyrolactone-nrps:2,t2pks-oligosaccharide:2,t2pks-oligosaccharide-nrps-otherks:2,t2pks-siderophore:2,thiopeptide-t2pks-otherks:2,acyl_amino_acids:1,aminocoumarin:1,bacteriocin:1,bacteriocin-lantipeptide:1,bacteriocin-t1pks-nrps:1,butyrolactone-cf_fatty_acid -t1pks:1,butyrolactone-linaridin:1,butyrolactone-nrps:1,butyrolactone-otherks:1,butyrolactone-t1pks:1,butyrolactone-t1pks-nrps:1,butyrolactone-t1pks-terpene-nrps:1,butyrolactone-t2pks-t1pks-ectoine-nrps:1,butyrolactone-t2pks-t1pks-nrps:1,ectoine:1,ectoine-nrps:1,ectoine-t1pks-nrps:1,hserlactone:1,lantipeptide-t1pks-nrps:1,melanin-butyrolactone-t2pks:1,nrps-phenazine:1,nrps-t2pks-otherks-t1pks-phenazine:1,oligosaccharide-ectoine-t2pks-nrps-t1pks-otherks:1,phenazine:1,t1pks-blactam-butyrolactone-nrps:1,t1pks-butyrolactone:1,t1pks-lantipeptide-terpene:1,t2pks-amglyccycl:1,t2pks-cf_fatty_acid -t1pks-otherks:1,t2pks-ladderane-nrps:1,t2pks-lantipeptide:1,t2pks-nrps-otherks:1,t2pks-nrps-t1pks-otherks:1,t2pks-nucleoside:1,t2pks-oligosaccharide-nrps:1,t2pks-otherks-nrps:1,t2pks-otherks-t1pks-nrps:1,t2pks-phenazine-otherks:1,t2pks-t1pks-butyrolactone-nrps:1,t2pks-t1pks-transatpks-butyrolactone-nrps:1,t2pks-t3pks-butyrolactone-phenazine:1,t2pks-t3pks-otherks:1,t2pks-terpene-otherks:1,t2pks-transatpks-t1pks-nrps:1,t3pks-lantipeptide-nrps:1,t3pks-siderophore-terpene-nrps:1,t3pks-terpene:1,terpene-lassopeptide-nrps:1,terpene-siderophore-lantipeptide-t1pks-nrps:1,terpene-t1pks-nrps:1,terpene-t2pks-butyrolactone-siderophore:1,thiopeptide-t2pks-otherks-nrps:1,thiopeptide-t2pks-t1pks:1</t>
  </si>
  <si>
    <t>t1pks:17,terpene:8,t1pks-nrps:3,None:2,other:2,t3pks:2,lassopeptide:1,nrps:1,t1pks-otherks:1,terpene-nrps:1</t>
  </si>
  <si>
    <t>nrps:14,terpene:11,other:10,sactipeptide:9,t1pks-nrps:6,None:5,acyl_amino_acids:4,indole:4,ladderane-nrps:4,t3pks:4,bacteriocin:3,bacteriocin-sactipeptide:3,bacteriocin-terpene:3,hserlactone:3,siderophore:3,t1pks:2,arylpolyene:1,bacteriocin-t1pks:1,bacteriocin-t1pks-nrps:1,bacteriocin-t1pks-otherks:1,cf_putative:1,hserlactone-acyl_amino_acids:1,indole-lantipeptide-nrps:1,ladderane-t1pks-nrps:1,nrps-ladderane:1,otherks-nrps:1,phosphonate-thiopeptide-t1pks-nrps:1,t1pks-transatpks-terpene-nrps:1,t2pks-ladderane-nrps:1,thiopeptide-phosphonate-t1pks-nrps:1,thiopeptide-sactipeptide-bacteriocin:1,transatpks:1</t>
  </si>
  <si>
    <t>nrps:71,t3pks-nrps:57,None:19,t3pks:14,t3pks-t1pks-nrps:13,other:10,t1pks-nrps:10,t3pks-fused:7,bacteriocin-nrps:5,t1pks:5,terpene-nrps:4,t2pks-cf_fatty_acid:3,indole:2,nrps-t1pks-otherks:2,oligosaccharide-t1pks-nrps:2,t2pks-nrps:2,arylpolyene:1,arylpolyene-nrps:1,bacteriocin-terpene-transatpks-t1pks-nrps:1,butyrolactone-t1pks-arylpolyene-nrps:1,butyrolactone-t1pks-nrps:1,indole-t1pks:1,indole-t3pks-nrps:1,indole-t3pks-nrps-t1pks-otherks:1,ladderane-arylpolyene-nrps:1,ladderane-t1pks-nrps:1,lantipeptide-butyrolactone:1,lantipeptide-t1pks-otherks:1,lassopeptide:1,lassopeptide-nrps:1,nrps-lassopeptide-arylpolyene-ladderane:1,oligosaccharide-t1pks-otherks-amglyccycl-nrps:1,oligosaccharide-t3pks-nrps:1,otherks-t1pks-nrps:1,t1pks-arylpolyene-nrps:1,t1pks-butyrolactone-arylpolyene-nrps:1,t1pks-butyrolactone-nrps:1,t1pks-cf_fatty_acid -nrps:1,t1pks-lantipeptide-terpene:1,t1pks-terpene-nrps:1,t2pks-ectoine-nrps:1,t3pks-blactam-t1pks-nrps:1,t3pks-ectoine-t1pks-nrps:1,t3pks-fused-transatpks-t1pks-nrps:1,t3pks-lantipeptide-otherks-nrps:1,t3pks-otherks-terpene-nrps:1,t3pks-t1pks:1,t3pks-transatpks-t1pks-nrps:1,terpene:1,terpene-t3pks-t1pks-otherks:1,thiopeptide-nrps:1,transatpks-nrps:1,transatpks-terpene-otherks-nrps:1</t>
  </si>
  <si>
    <t>t1pks:19,other:12,None:8,t1pks-nrps:7,nrps:6,terpene:4,oligosaccharide:3,thiopeptide:3,butyrolactone-lassopeptide-ladderane:2,t1pks-nucleoside:2,t3pks:2,arylpolyene:1,bacteriocin-t1pks-nrps:1,butyrolactone:1,cf_saccharide:1,melanin-aminocoumarin-t1pks-nrps:1,nrps-t1pks-otherks:1,t1pks-nucleoside-nrps:1,t2pks-oligosaccharide-nucleoside-nrps:1,t3pks-lantipeptide-nrps:1,terpene-nrps:1,terpene-t1pks:1,transatpks-t1pks-nrps:1</t>
  </si>
  <si>
    <t>nrps:30,t1pks:7,None:3,other:3,t1pks-nrps:3,bacteriocin:1,hserlactone:1,oligosaccharide:1,oligosaccharide-t1pks:1,oligosaccharide-t1pks-otherks:1,t1pks-otherks:1</t>
  </si>
  <si>
    <t>terpene:97,None:19,nrps:13,t2pks:9,t2pks-otherks:8,other:7,t2pks-terpene:5,t1pks-nrps:4,t2pks-t1pks-nrps:3,arylpolyene-nrps:2,bacteriocin:2,nrps-otherks:2,otherks:2,otherks-nrps:2,arylpolyene:1,bacteriocin-nrps:1,bacteriocin-t3pks:1,butyrolactone:1,butyrolactone-otherks:1,hserlactone-nrps:1,indole-butyrolactone-nrps:1,lantipeptide:1,lantipeptide-t1pks-nrps:1,nrps-arylpolyene-ladderane:1,nrps-phenazine:1,resorcinol:1,t1pks-amglyccycl-nrps:1,t1pks-otherks:1,t2pks-butyrolactone:1,t2pks-nrps:1,t2pks-oligosaccharide-otherks:1,t2pks-oligosaccharide-t1pks-otherks:1,t2pks-t1pks-otherks:1,t2pks-t3pks-butyrolactone-phenazine:1,t2pks-transatpks-t1pks-nrps:1,t3pks:1,t3pks-blactam-t1pks-nrps:1,t3pks-fused:1,t3pks-nrps:1,t3pks-siderophore-terpene-nrps:1,t3pks-t1pks-nrps:1,t3pks-terpene:1,t3pks-terpene-linaridin:1,terpene-nrps:1,thiopeptide:1</t>
  </si>
  <si>
    <t>nrps:20,other:18,arylpolyene:14,terpene:14,ectoine:9,sactipeptide:9,ectoine-nrps:5,t1pks-nrps:5,t3pks:4,None:3,bacteriocin:3,bacteriocin-sactipeptide:3,hserlactone:3,lantipeptide:3,butyrolactone-ectoine:2,lantipeptide-ectoine-nrps:2,t1pks:2,terpene-ectoine:2,bacteriocin-ectoine-nrps:1,butyrolactone-t2pks-t1pks-ectoine-nrps:1,ectoine-butyrolactone:1,ectoine-t2pks-t1pks-lantipeptide-butyrolactone-nr ps:1,ectoine-terpene:1,hserlactone-nrps:1,lantipeptide-otherks:1,oligosaccharide-ectoine-t2pks-nrps-t1pks-otherks:1,phosphonate:1,phosphonate-thiopeptide-t1pks-nrps:1,t1pks-otherks:1,t1pks-resorcinol:1,t2pks:1,thiopeptide:1,thiopeptide-phosphonate-t1pks-nrps:1,thiopeptide-sactipeptide-bacteriocin:1,thiopeptide-t2pks-ectoine:1</t>
  </si>
  <si>
    <t>other:68,nrps:56,transatpks-t1pks-nrps:24,None:20,t1pks-nrps:18,ladderane-nrps:12,nrps-ladderane:6,t1pks:6,bacteriocin-t1pks-nrps:5,otherks-t1pks-PUFA-nrps:5,bacteriocin:4,indole:4,lantipeptide:3,otherks:3,t2pks:3,arylpolyene:2,blactam:2,blactam-t1pks:2,cf_putative:2,ladderane-t1pks-nrps:2,lantipeptide-t1pks-nrps:2,lassopeptide:2,t1pks-arylpolyene-nrps:2,terpene-arylpolyene-nrps:2,thiopeptide-lassopeptide-nrps:2,arylpolyene-ladderane:1,bacteriocin-blactam:1,bacteriocin-hserlactone:1,bacteriocin-lassopeptide-nrps:1,bacteriocin-nrps:1,bacteriocin-transatpks-t1pks-nrps:1,blactam-t1pks-nrps:1,butyrolactone:1,hserlactone-t1pks:1,indole-nrps:1,indole-oligosaccharide-terpene-nrps:1,indole-t1pks:1,indole-t3pks-nrps-t1pks-otherks:1,indole-thiopeptide-t2pks-t1pks-lantipeptide-butyr olactone-nrps:1,ladderane:1,ladderane-terpene-arylpolyene-nrps:1,lantipeptide-ladderane-nrps:1,lantipeptide-nrps:1,lassopeptide-nrps:1,nrps-lantipeptide-ladderane:1,nrps-t1pks-PUFA-otherks:1,nrps-t1pks-otherks:1,oligosaccharide-nrps:1,otherks-nrps:1,otherks-t1pks-nrps:1,t2pks-blactam-butyrolactone:1,t2pks-nrps:1,t3pks-nrps:1,t3pks-t1pks-nrps:1,terpene-nrps:1,thiopeptide:1,thiopeptide-lantipeptide-terpene:1,thiopeptide-nrps:1,thiopeptide-t1pks-terpene-nrps:1,thiopeptide-t2pks:1,transatpks-t1pks:1</t>
  </si>
  <si>
    <t>t1pks:120,None:113,nrps:65,t2pks:43,other:33,t1pks-nrps:33,bacteriocin-lantipeptide:24,lassopeptide:23,resorcinol:20,t2pks-otherks:20,t3pks:18,ladderane:16,terpene:16,t2pks-oligosaccharide-otherks:14,t2pks-oligosaccharide:11,t1pks-otherks:10,t2pks-oligosaccharide-nrps:10,oligosaccharide-t1pks:8,cf_putative:7,otherks:6,t3pks-nrps:6,lantipeptide:5,amglyccycl:4,arylpolyene:4,oligosaccharide-nrps:4,oligosaccharide-t1pks-otherks:4,t1pks-cf_fatty_acid -indole-nrps:4,t2pks-t1pks-otherks:4,butyrolactone-t1pks:3,indole-t1pks-nrps:3,nrps-transatpks-otherks:3,oligosaccharide:3,oligosaccharide-t1pks-nrps:3,phosphonate:3,siderophore:3,t1pks-terpene-nrps:3,t2pks-butyrolactone:3,t2pks-oligosaccharide-otherks-nrps:3,aminocoumarin:2,bacteriocin-butyrolactone:2,bacteriocin-nrps:2,bacteriocin-oligosaccharide:2,butyrolactone-t1pks-nrps:2,indole:2,nrps-t1pks-otherks:2,otherks-aminocoumarin:2,sactipeptide:2,t1pks-linaridin:2,t1pks-oligosaccharide-butyrolactone-otherks:2,t2pks-nrps:2,t2pks-nrps-otherks:2,t2pks-oligosaccharide-butyrolactone:2,t2pks-oligosaccharide-nrps-otherks:2,t2pks-siderophore:2,t2pks-t1pks:2,terpene-otherks:2,terpene-t1pks-nrps:2,thiopeptide:2,transatpks:2,amglyccycl-terpene:1,arylpolyene-resorcinol:1,bacteriocin:1,bacteriocin-lantipeptide-siderophore:1,bacteriocin-t1pks:1,bacteriocin-t1pks-otherks:1,bacteriocin-t2pks-oligosaccharide:1,bacteriocin-t2pks-otherks-nrps:1,bacteriocin-t2pks-terpene-otherks:1,butyrolactone:1,butyrolactone-oligosaccharide-t1pks-otherks:1,butyrolactone-otherks:1,cf_saccharide:1,hserlactone:1,indole-cf_fatty_acid -t1pks-nrps:1,indole-nrps-t1pks-otherks:1,indole-oligosaccharide-t1pks-otherks:1,lantipeptide-ladderane:1,lantipeptide-nrps:1,lantipeptide-t1pks-ladderane-nrps:1,linaridin:1,linaridin-oligosaccharide-lantipeptide-nrps:1,melanin-t1pks-nrps:1,microviridin-nrps:1,nrps-otherks:1,nrps-terpene-nucleoside-otherks:1,nrps-transatpks-terpene-otherks:1,nucleoside-nrps:1,oligosaccharide-ectoine-t2pks-nrps-t1pks-otherks:1,oligosaccharide-lantipeptide-otherks:1,oligosaccharide-otherks:1,oligosaccharide-t1pks-otherks-amglyccycl-nrps:1,oligosaccharide-t3pks-nrps:1,sactipeptide-ladderane:1,siderophore-t1pks-nrps:1,t1pks-butyrolactone:1,t1pks-butyrolactone-nrps:1,t2pks-butyrolactone-melanin:1,t2pks-cf_fatty_acid -t1pks-otherks:1,t2pks-ladderane:1,t2pks-nucleoside:1,t2pks-oligosaccharide-nucleoside-nrps:1,t2pks-oligosaccharide-t1pks-nrps:1,t2pks-oligosaccharide-t1pks-otherks:1,t2pks-oligosaccharide-terpene-t3pks-nrps:1,t2pks-otherks-nrps:1,t2pks-phenazine-otherks:1,t2pks-t3pks-butyrolactone-phenazine:1,t3pks-t1pks-nrps:1,terpene-nrps:1,terpene-oligosaccharide-t1pks-nrps:1,thiopeptide-t1pks:1,thiopeptide-t2pks-ectoine:1,thiopeptide-t2pks-otherks-nrps:1,transatpks-nrps:1,transatpks-t1pks-nrps:1,transatpks-t2pks-otherks-nrps:1</t>
  </si>
  <si>
    <t>nrps:38,t1pks:12,terpene:11,terpene-nrps:6,t1pks-nrps:4,None:3,t2pks-t1pks-nrps:3,t3pks:3,other:2,otherks-nrps:2,transatpks-nrps:2,aminocoumarin:1,bacteriocin:1,bacteriocin-t1pks-nrps:1,lantipeptide-nrps:1,nrps-t1pks-otherks:1,t1pks-butyrolactone-nrps:1,t3pks-t1pks-nrps:1,terpene-oligosaccharide-t1pks-nrps:1,transatpks-t1pks-nrps:1</t>
  </si>
  <si>
    <t>terpene:108,other:11,t1pks:10,None:5,nrps:5,t1pks-terpene:5,terpene-nrps:3,phosphonate-terpene-nrps:2,t1pks-nrps:2,t1pks-terpene-nrps:2,terpene-t1pks:2,terpene-t1pks-nrps:2,arylpolyene:1,bacteriocin-t1pks-nrps:1,butyrolactone-terpene-ladderane:1,lantipeptide:1,lantipeptide-terpene:1,oligosaccharide:1,otherks:1,phosphonate-terpene:1,t1pks-lantipeptide-terpene-nrps:1,t1pks-t3pks-terpene-nrps:1,t1pks-terpene-t2pks:1,t3pks:1,t3pks-terpene:1,t3pks-terpene-linaridin:1,t3pks-terpene-otherks:1,terpene-arylpolyene-nrps:1,terpene-ectoine:1,terpene-lassopeptide-nrps:1,terpene-nucleoside:1,terpene-t1pks-otherks:1,thiopeptide-terpene:1</t>
  </si>
  <si>
    <t>nrps:33,t1pks-nrps:20,t1pks:14,None:13,ectoine:13,t3pks-t1pks:13,arylpolyene:7,ectoine-arylpolyene-t1pks-nrps-butyrolactone-ladd erane:6,other:6,bacteriocin-t1pks-nrps:4,otherks:4,amglyccycl-nrps:3,ectoine-nrps:3,butyrolactone-ectoine:2,indole:2,terpene-nrps:2,butyrolactone-t1pks-lassopeptide:1,ectoine-butyrolactone:1,ectoine-nrps-t1pks-siderophore:1,ectoine-t1pks-nrps:1,ectoine-t1pks-otherks:1,ectoine-t2pks-t1pks-lantipeptide-butyrolactone-nr ps:1,hserlactone:1,indole-oligosaccharide-t1pks-otherks:1,ladderane:1,ladderane-nrps:1,lantipeptide-t3pks-bottromycin-t1pks-nrps:1,linaridin:1,oligosaccharide-lantipeptide-otherks:1,oligosaccharide-otherks:1,otherks-aminocoumarin:1,otherks-ectoine-siderophore:1,otherks-nrps:1,otherks-t1pks-nrps:1,pbde:1,siderophore-t1pks-otherks-nrps:1,t1pks-butyrolactone:1,t1pks-butyrolactone-nrps:1,t1pks-ectoine:1,t2pks-nrps-otherks:1,t2pks-oligosaccharide-otherks:1,t2pks-t1pks:1,terpene-oligosaccharide-t1pks-nrps:1,thiopeptide-t2pks-ectoine:1,transatpks-nrps:1,transatpks-terpene-nrps:1</t>
  </si>
  <si>
    <t>t1pks:37,None:18,t1pks-nrps:16,nrps:15,other:9,terpene:8,cyanobactin:5,phosphonate:2,t1pks-amglyccycl-nrps:2,t1pks-nucleoside:2,t1pks-otherks:2,t3pks:2,terpene-t1pks:2,aminocoumarin-t1pks-nucleoside-nrps:1,bacteriocin:1,bacteriocin-t1pks-nrps:1,butyrolactone-t1pks:1,cf_putative:1,indole:1,lantipeptide:1,lantipeptide-t1pks-nrps:1,lassopeptide:1,melanin-aminocoumarin-t1pks-nrps:1,nucleoside-nrps-lantipeptide-t1pks-aminocoumarin:1,siderophore:1,t1pks-butyrolactone-nrps:1,t1pks-nucleoside-nrps:1,t1pks-siderophore:1,t2pks-nrps:1,t3pks-t1pks-nrps:1,terpene-lassopeptide-nrps:1,terpene-t2pks-butyrolactone-siderophore:1</t>
  </si>
  <si>
    <t>nrps:54,t1pks-nrps:7,arylpolyene-nrps:5,cf_putative:5,terpene-nrps:5,nrps-arylpolyene-ladderane:4,phosphonate:4,t1pks-otherks:4,None:3,ectoine:3,lantipeptide-nrps:3,lantipeptide-terpene-nrps:3,ladderane-arylpolyene-nrps:2,ladderane-terpene-arylpolyene-nrps:2,nucleoside:2,other:2,t1pks:2,t1pks-terpene-nrps:2,t2pks-nrps:2,bacteriocin-lantipeptide-nrps:1,bacteriocin-lassopeptide-nrps:1,bacteriocin-nrps:1,butyrolactone-nrps:1,ectoine-nrps-t1pks-siderophore:1,lantipeptide-t1pks-nrps:1,linaridin-nrps:1,otherks-nrps:1,phosphonate-t1pks-nucleoside-ladderane:1,siderophore:1,siderophore-nrps:1,t1pks-butyrolactone-nrps:1,t1pks-ectoine-arylpolyene-nrps:1,t1pks-lantipeptide-terpene-nrps:1,t1pks-siderophore:1,t3pks-nrps:1,t3pks-transatpks-t1pks-nrps:1,terpene-t1pks-nrps:1,thiopeptide-nrps:1,thiopeptide-t1pks-nrps:1,transatpks-nrps:1</t>
  </si>
  <si>
    <t>t1pks:53,t1pks-nrps:33,None:8,nrps:7,other:4,bacteriocin-t1pks:3,butyrolactone-t1pks-nrps:3,oligosaccharide-t1pks:3,arylpolyene:2,lantipeptide-t1pks-nrps:2,t1pks-butyrolactone-arylpolyene-nrps:2,t1pks-butyrolactone-nrps:2,t1pks-terpene-nrps:2,terpene-t1pks:2,thiopeptide-bacteriocin-t1pks:2,thiopeptide-t1pks-nrps:2,bacteriocin-t1pks-nrps:1,blactam-nrps:1,butyrolactone-otherks-t1pks-nrps:1,butyrolactone-t1pks-arylpolyene-nrps:1,butyrolactone-t1pks-terpene-nrps:1,ectoine-t1pks-nrps:1,lantipeptide-t1pks:1,otherks-t1pks-nrps:1,terpene-nrps:1,terpene-t1pks-nrps:1,thiopeptide-t1pks:1,transatpks-t1pks:1</t>
  </si>
  <si>
    <t>nrps:14,other:11,thiopeptide:11,None:7,arylpolyene:6,terpene:5,hserlactone-nrps:4,ladderane:3,bacteriocin-transatpks-nrps:2,furan:2,hserlactone-transatpks-nrps:2,melanin:2,transatpks-nrps:2,transatpks-t1pks-nrps:2,bacteriocin:1,butyrolactone-otherks:1,cf_fatty_acid -furan:1,indole:1,ladderane-t1pks-nrps:1,lantipeptide:1,lantipeptide-otherks:1,lassopeptide-ladderane:1,melanin-t1pks:1,nrps-otherks:1,otherks-nrps:1,siderophore:1,t1pks:1,t1pks-nrps:1,t1pks-resorcinol-nrps:1,t1pks-terpene-nrps:1,terpene-nrps:1,thiopeptide-siderophore:1,thiopeptide-t2pks:1,transatpks:1</t>
  </si>
  <si>
    <t>amglyccycl:38,nrps:16,amglyccycl-otherks:15,None:5,lantipeptide:4,lassopeptide:3,otherks:3,butyrolactone-amglyccycl:2,cf_putative:2,t3pks:2,thiopeptide:2,amglyccycl-butyrolactone:1,amglyccycl-butyrolactone-otherks:1,amglyccycl-phenazine-otherks-t1pks-nrps:1,amglyccycl-t1pks:1,amglyccycl-terpene:1,arylpolyene-nrps:1,bacteriocin:1,bacteriocin-t1pks-nrps:1,bacteriocin-terpene:1,butyrolactone-amglyccycl-nrps:1,cyanobactin:1,hserlactone:1,hserlactone-butyrolactone:1,hserlactone-lantipeptide:1,hserlactone-nrps:1,indole-nrps-t1pks-lassopeptide-otherks:1,indole-transatpks-t1pks-nrps:1,lantipeptide-terpene-nrps:1,other:1,siderophore:1,t1pks:1,t1pks-nrps:1,t2pks:1,t3pks-t1pks:1,t3pks-terpene:1,terpene-t1pks-amglyccycl-nrps:1</t>
  </si>
  <si>
    <t>nrps:21,indole-nrps:14,t1pks:12,t1pks-nrps:12,t2pks:11,None:7,other:6,indole:4,terpene:4,transatpks-nrps:4,lantipeptide:3,t2pks-terpene:3,t3pks-terpene:3,furan:2,melanin:2,t1pks-otherks:2,t3pks:2,arylpolyene:1,bacteriocin-nucleoside:1,bacteriocin-proteusin:1,bacteriocin-t1pks:1,butyrolactone:1,butyrolactone-lassopeptide:1,butyrolactone-nrps:1,ectoine-nrps:1,indole-t1pks:1,indole-thiopeptide-t2pks-t1pks-lantipeptide-butyr olactone-nrps:1,ladderane:1,lantipeptide-nrps:1,nrps-t1pks-ladderane:1,otherks:1,siderophore:1,t1pks-butyrolactone-nrps:1,t1pks-lassopeptide:1,t2pks-nrps:1,t2pks-t3pks-t1pks:1,t3pks-nrps:1,t3pks-siderophore:1,terpene-arylpolyene:1,terpene-t1pks:1,thiopeptide:1,transatpks-terpene-nrps:1</t>
  </si>
  <si>
    <t>lassopeptide:8,terpene:8,amglyccycl:6,other:5,nrps:4,t1pks-nrps:4,transatpks-nrps:4,None:3,t1pks:3,cf_putative:2,ladderane:2,phosphonate:2,t2pks:2,acyl_amino_acids-ectoine-siderophore:1,bacteriocin:1,hserlactone-butyrolactone-nrps:1,linaridin:1,nucleoside:1,t1pks-nucleoside-nrps:1,t2pks-otherks:1,t3pks-arylpolyene:1,terpene-amglyccycl:1,terpene-nrps:1,transatpks-otherks-nrps:1</t>
  </si>
  <si>
    <t>t1pks-nrps:124,t1pks:64,nrps:54,None:30,transatpks-t1pks-nrps:27,transatpks-nrps:24,lantipeptide-t1pks-nrps:22,terpene-nrps:15,otherks:10,otherks-nrps:5,bacteriocin-t1pks-nrps:4,cf_fatty_acid -cf_saccharide-nrps:4,cf_putative:4,t1pks-otherks:4,t1pks-siderophore:4,transatpks:4,linaridin-nrps:3,other:3,phosphonate-transatpks-t1pks-nrps:3,t1pks-arylpolyene-nrps:3,t1pks-linaridin:3,t2pks-t1pks-nrps:3,hserlactone-t1pks-nrps:2,ladderane-terpene-nrps:2,lantipeptide-nrps:2,lassopeptide-nrps:2,nrps-t1pks-ladderane:2,oligosaccharide-t1pks-nrps:2,phosphonate-t1pks-nrps:2,t1pks-nucleoside:2,t1pks-terpene-siderophore:2,arylpolyene:1,bacteriocin-nrps-transatpks-otherks:1,bacteriocin-t1pks:1,bacteriocin-transatpks-t1pks-nrps:1,bacteriocin-transatpks-t1pks-otherks-nrps:1,butyrolactone-otherks:1,butyrolactone-otherks-t1pks-nrps:1,butyrolactone-t2pks-t1pks-ectoine-nrps:1,butyrolactone-t2pks-t1pks-otherks:1,cf_fatty_acid -furan:1,cf_saccharide-nrps:1,ladderane-nrps:1,ladderane-t1pks-nrps:1,lantipeptide-otherks-nrps:1,lantipeptide-t1pks-ladderane-nrps:1,nrps-siderophore-otherks:1,nrps-t1pks-linaridin:1,nrps-t1pks-otherks:1,otherks-t1pks-lassopeptide-nrps:1,phenazine-t1pks-nrps:1,sactipeptide-t1pks-nrps:1,siderophore-t1pks-nrps:1,t1pks-butyrolactone-nrps:1,t1pks-lassopeptide-nrps:1,t2pks:1,t2pks-ladderane-nrps:1,t3pks-blactam-t1pks-nrps:1,t3pks-ectoine-t1pks-nrps:1,t3pks-t1pks:1,t3pks-t1pks-nrps:1,terpene:1,terpene-cf_fatty_acid -nrps:1,terpene-lantipeptide-t1pks-nrps:1,terpene-oligosaccharide-t1pks-nrps:1,terpene-t1pks-nrps:1,thiopeptide-t1pks:1,transatpks-ladderane-nrps:1,transatpks-lantipeptide-nrps:1,transatpks-otherks-nrps:1,transatpks-t1pks:1,transatpks-terpene-nrps:1</t>
  </si>
  <si>
    <t>arylpolyene</t>
  </si>
  <si>
    <t>arylpolyene:640,arylpolyene-resorcinol:23,hserlactone-arylpolyene:17,arylpolyene-siderophore:8,ectoine-arylpolyene:8,arylpolyene-nrps:5,terpene-arylpolyene:5,bacteriocin-arylpolyene:2,lantipeptide-arylpolyene:2,t3pks-terpene-arylpolyene:2,butyrolactone-arylpolyene:1,ladderane:1,nrps:1,other:1,resorcinol:1,t3pks-arylpolyene:1</t>
  </si>
  <si>
    <t>BGC0000837,BGC0000836,BGC0002008</t>
  </si>
  <si>
    <t>From azinomycin. Non-complete matches might make some kind of other heterocyclic compound</t>
  </si>
  <si>
    <t>nrps:38,t1pks-nrps:15,terpene:12,other:8,None:4,bacteriocin-nrps:3,blactam-t1pks-nrps:2,otherks-nrps:2,arylpolyene:1,bacteriocin-terpene-nrps:1,blactam-nrps:1,lantipeptide:1,lantipeptide-t1pks-nrps:1,siderophore-t1pks-lassopeptide-nrps:1,t1pks-lantipeptide-terpene-nrps:1,t2pks-otherks-nrps:1,t3pks-nrps:1,t3pks-t1pks-nrps:1,terpene-nrps:1,thiopeptide:1</t>
  </si>
  <si>
    <t>pyrrolidine</t>
  </si>
  <si>
    <t>tetrahydrofuran</t>
  </si>
  <si>
    <t>Transketolation; for azinomycin-like BGCs this creates the extra carbons for the skeleton of the bicyclic residue. For Miharamycin it creates two extra carbons for the extra cycle, while for Amipurimycin the ring is not closed. Both Transketolase genes should be present (overlap score &gt; 0.5).</t>
  </si>
  <si>
    <t>BGC0000960,BGC0001818,BGC0001912,BGC0001593,BGC0001764,BGC0001956,BGC0001957,BGC0001958</t>
  </si>
  <si>
    <t>nrps:111,terpene:73,t1pks-nrps:26,other:23,t3pks:14,microviridin:11,otherks:10,thiopeptide:8,hserlactone:6,lantipeptide:6,t1pks:6,phosphonate:5,transatpks-otherks-nrps:5,None:4,arylpolyene:3,bacteriocin-nrps:3,butyrolactone-otherks-t1pks-nrps:3,indole:3,resorcinol:3,t1pks-PUFA-otherks:3,t2pks:3,arylpolyene-nrps:2,bacteriocin:2,blactam-t1pks-nrps:2,ectoine:2,melanin-t1pks-nrps:2,otherks-nrps:2,t2pks-nucleoside:2,terpene-t1pks:2,bacteriocin-proteusin:1,bacteriocin-terpene-nrps:1,blactam-nrps:1,butyrolactone:1,cf_fatty_acid -nrps:1,ectoine-arylpolyene-nrps:1,lantipeptide-nrps:1,lantipeptide-t1pks-nrps:1,nrps-otherks-t1pks-furan:1,nrps-t1pks-otherks:1,phosphonate-lantipeptide-terpene-nrps:1,phosphonate-nrps:1,sactipeptide:1,siderophore-nrps:1,siderophore-terpene-nrps:1,t1pks-lantipeptide-terpene-nrps:1,t2pks-otherks:1,t2pks-terpene:1,t3pks-t1pks-nrps:1,terpene-t1pks-cf_saccharide-nrps:1,thiopeptide-nrps:1,transatpks:1,transatpks-nrps:1</t>
  </si>
  <si>
    <t>hopene</t>
  </si>
  <si>
    <t>hopanoids</t>
  </si>
  <si>
    <t>terpene:180,terpene-nrps:7,t2pks-terpene:5,t3pks-terpene:3,bacteriocin-terpene:2,t1pks-terpene:2,butyrolactone-terpene:1,indole-terpene:1,ladderane-terpene-arylpolyene-nrps:1,nrps:1,t1pks-terpene-nrps:1,terpene-lassopeptide-nrps:1,terpene-t1pks:1,terpene-t1pks-nrps:1,thiopeptide-terpene:1</t>
  </si>
  <si>
    <t>(acetyl)-hydroxylysine/cadaverine</t>
  </si>
  <si>
    <t>siderophore:243,nrps:209,t1pks-nrps:29,other:13,terpene-nrps:5,terpene-siderophore:5,bacteriocin-siderophore:4,bacteriocin:3,nrps-siderophore:3,None:2,siderophore-nrps:2,siderophore-t1pks-nrps:2,t1pks-siderophore:2,t2pks-siderophore:2,thiopeptide-siderophore:2,arylpolyene-siderophore:1,bacteriocin-nrps:1,butyrolactone-siderophore:1,butyrolactone-siderophore-t1pks-otherks:1,hserlactone-t1pks-nrps:1,lantipeptide-siderophore:1,otherks:1,terpene-lassopeptide-siderophore:1,terpene-t1pks-nrps:1,terpene-t2pks-butyrolactone-siderophore:1</t>
  </si>
  <si>
    <t>Sometimes cyclised by TE domain to hydroxamic acid group. Consists of lysine in BGC0001021 and BGC0001027, and cadaverine in BGC0001531.</t>
  </si>
  <si>
    <t>BGC0001593(flanking region)</t>
  </si>
  <si>
    <t>beta-hydroxyaspartate</t>
  </si>
  <si>
    <t>beta-hydroxyhistidine</t>
  </si>
  <si>
    <t>TauD_c3 is responsible and the strongest feature. NB: Matches are only counted if they match with more than one gene. That might not be best for this motif. Maybe in future make exception for matches with very high overlap score (like here TauD_c3 has a feature score of 0.593).</t>
  </si>
  <si>
    <t>BGC0001448,BGC0000287,BGC0001984,BGC0000963,BGC0000437,BGC0000335,BGC0001413,BGC0001231,BGC0001101,BGC0000424,BGC0000984,BGC0001814,BGC0002001,BGC0000330,BGC0001569</t>
  </si>
  <si>
    <t>nrps:266,t1pks-nrps:72,lantipeptide-nrps:13,hserlactone-nrps:9,None:8,other:7,terpene-nrps:6,ladderane-arylpolyene-nrps:5,siderophore-nrps:4,lantipeptide-t1pks-nrps:3,arylpolyene-nrps:2,bacteriocin-t1pks-nrps:2,t3pks-otherks-butyrolactone-nrps:2,t3pks-t1pks-nrps:2,thiopeptide-t1pks-nrps:2,transatpks-lantipeptide-nrps:2,bacteriocin-nrps:1,butyrolactone-nrps:1,hserlactone:1,hserlactone-t1pks-nrps:1,hserlactone-transatpks-nrps:1,indole-nrps:1,indole-t3pks-nrps-t1pks-otherks:1,ladderane-t1pks-nrps:1,lantipeptide-transatpks-otherks-nrps:1,melanin-nrps:1,nrps-lantipeptide-ladderane:1,otherks-butyrolactone-nrps:1,t1pks-butyrolactone-nrps:1,t1pks-lantipeptide-terpene-nrps:1,t1pks-terpene-nrps:1,t2pks-oligosaccharide-otherks-nrps:1,t3pks-nrps:1,terpene-ladderane-t1pks-nrps:1,terpene-oligosaccharide-t1pks-nrps:1,terpene-t1pks-nrps:1,thiopeptide-nrps:1,transatpks-t1pks-nrps:1</t>
  </si>
  <si>
    <t>salicylate</t>
  </si>
  <si>
    <t>Chorismate_bind_c36 is the salicylate synthase and AMP-binding_c30;AMP-binding_C_c39 the salicylate ligase. Some NRP noise from yersiniabactin-like BGCs.</t>
  </si>
  <si>
    <t>BGC0001801,BGC0000300,BGC0001055</t>
  </si>
  <si>
    <t xml:space="preserve">For some of the minimal matches, the N-methylation is present with Methyltransf_11_c10. Matches with only ABM_c11 seem to be noise, but also could be nitro group formation as in pyrrolomicin. </t>
  </si>
  <si>
    <t>BGC0000132(nitro-group/noise),BGC0000130(nitro-group/noise),BGC0001335(noise),BGC0000214(noise)</t>
  </si>
  <si>
    <t>caprazol</t>
  </si>
  <si>
    <t>uridine_based_nucleoside</t>
  </si>
  <si>
    <t>nucleoside-nrps:5,None:4,nucleoside:3,t1pks-nucleoside-nrps:2,blactam-nrps:1,nrps:1,nrps-terpene-nucleoside-otherks:1,t1pks:1,t1pks-nucleoside:1</t>
  </si>
  <si>
    <t>Like muraymycin  and liposidomycin.</t>
  </si>
  <si>
    <t>Total Yes</t>
  </si>
  <si>
    <t>Total No</t>
  </si>
  <si>
    <t>Total dereplicated BGCs (from subcl_motif_stats.py)</t>
  </si>
  <si>
    <t>dithiolopyrrolone </t>
  </si>
  <si>
    <t xml:space="preserve">Misses some genes for full valienol biosynthesis. Rest of genes for cyclitol biosynthesis seem to be split over motif 105, likely due to some BGCs missing some of the genes. Valienol derivatives include: validamine, valienone, validone and valiolone. </t>
  </si>
  <si>
    <t>Heterocyclic ring</t>
  </si>
  <si>
    <t>ethyl-malonyl-ACP</t>
  </si>
  <si>
    <t>Ethyl-malonyl extender unit as is the case for BGC0001597, when little genes match the motif.</t>
  </si>
  <si>
    <t>Total sub-clusters</t>
  </si>
  <si>
    <t>Total sub-clusters minus MIBiGs</t>
  </si>
  <si>
    <t>t1pks-nrps:171,nrps:74,siderophore-nrps:11,lantipeptide-nrps:3,other:3,terpene:3,None:2,amglyccycl-nrps:2,hserlactone:2,lantipeptide:2,t2pks:2,t3pks:2,amglyccycl-otherks:1,arylpolyene-nrps:1,bacteriocin:1,ectoine:1,hserlactone-nrps:1,indole:1,ladderane-t1pks-nrps:1,lassopeptide-nrps:1,nrps-t1pks-arylpolyene-siderophore:1,nucleoside-nrps:1,otherks:1,resorcinol:1,t1pks:1,t1pks-lassopeptide-nrps:1,t3pks-transatpks-t1pks-nrps:1,terpene-t1pks-nrps:1</t>
  </si>
  <si>
    <t>hserlactone:23,other:14,t1pks-nrps:4,thiopeptide:4,terpene:3,nrps:2,sactipeptide:2,blactam:1,ladderane-nrps:1,lantipeptide:1,lassopeptide:1,nrps-ladderane:1,thiopeptide-otherks-t1pks-nrps:1,transatpks:1</t>
  </si>
  <si>
    <t>nrps:27,t1pks-nrps:3,None:2,t1pks-nucleoside:2,t1pks-terpene-siderophore:2,aminocoumarin:1,lantipeptide-nrps:1,nrps-lantipeptide-ladderane:1,nucleoside:1,phenazine-nrps:1,t1pks:1,t1pks-nucleoside-nrps:1,t1pks-siderophore:1,t3pks:1,terpene-cf_fatty_acid -nrps:1,terpene-nrps:1</t>
  </si>
  <si>
    <t>arylpolyene:29,nrps:6,other:5,lantipeptide-arylpolyene:3,terpene:3,t1pks:2,t1pks-nrps:2,arylpolyene-nrps:1,t2pks-nrps:1,t3pks:1</t>
  </si>
  <si>
    <t>nrps:7,t3pks:5,other:3,ladderane:2,indole-lassopeptide-nrps:1,t1pks:1,t1pks-nrps:1,t2pks:1</t>
  </si>
  <si>
    <t>arylpolyene:178,arylpolyene-resorcinol:12</t>
  </si>
  <si>
    <t>arylpolyene:22,nrps:4,t3pks:4,thiopeptide:3,other:2,t1pks:2,t1pks-nrps:2,None:1,arylpolyene-ladderane:1,hserlactone:1,hserlactone-butyrolactone-nrps:1,lantipeptide:1,lantipeptide-ectoine:1,lantipeptide-terpene:1,resorcinol:1,terpene:1</t>
  </si>
  <si>
    <t>nrps:25,terpene:18,t3pks:14,other:13,t1pks-nrps:9,t1pks:6,hserlactone:5,bacteriocin:4,t1pks-terpene-otherks:3,t3pks-amglyccycl:3,thiopeptide:3,acyl_amino_acids:2,otherks:2,siderophore:2,PUFA-otherks:1,arylpolyene:1,bacteriocin-t3pks:1,ectoine:1,ectoine-siderophore:1,hserlactone-nrps:1,lantipeptide:1,microviridin:1,otherks-t1pks-nrps:1,ppysks:1,t1pks-resorcinol:1,t2pks:1,t3pks-resorcinol:1,terpene-ladderane:1,thiopeptide-nrps:1,transatpks-nrps:1,transatpks-nucleoside-nrps:1,transatpks-t1pks-nrps:1</t>
  </si>
  <si>
    <t>nrps:42,other:20,t1pks-nrps:16,hserlactone:5,otherks:5,terpene:5,None:4,nrps-transatpks-otherks:4,transatpks-nrps:4,otherks-nrps:3,transatpks-otherks-nrps:3,butyrolactone-otherks-t1pks-nrps:2,butyrolactone-t1pks-nrps:2,t1pks:2,transatpks-t1pks-nrps:2,arylpolyene:1,bacteriocin:1,bacteriocin-terpene-nrps:1,butyrolactone-nrps:1,cf_putative:1,lantipeptide-siderophore:1,nrps-otherks-t1pks-siderophore:1,otherks-aminocoumarin:1,otherks-t1pks-nrps:1,phosphonate:1,siderophore-t1pks-otherks-nrps:1,t1pks-butyrolactone-nrps:1,t1pks-terpene-nrps:1,t2pks-nrps:1,t3pks:1,t3pks-phenazine:1,thiopeptide:1</t>
  </si>
  <si>
    <t>t1pks:127,nrps:27,t1pks-nrps:25,lassopeptide:18,other:13,t3pks:4,cf_saccharide:2,phosphonate:2,terpene:2,None:1,acyl_amino_acids:1,arylpolyene:1,hserlactone-t1pks:1,hserlactone-t1pks-nrps:1,lassopeptide-nrps:1,melanin-t1pks:1,oligosaccharide:1,oligosaccharide-lantipeptide:1,phosphonate-t1pks:1,t2pks:1,t3pks-t1pks:1,t3pks-t1pks-nrps:1</t>
  </si>
  <si>
    <t>other:15,terpene:10,phosphonate:7,nrps:5,arylpolyene:3,hserlactone:3,arylpolyene-ladderane:2,lantipeptide:2,t1pks:2,None:1,bacteriocin-phosphonate-nrps:1,bacteriocin-t3pks:1,butyrolactone-nrps:1,cyanobactin-nrps:1,ectoine:1,proteusin:1,t3pks:1</t>
  </si>
  <si>
    <t>nrps:9,microviridin-nrps-t1pks-otherks:1,other:1,t3pks:1</t>
  </si>
  <si>
    <t>t1pks-nrps:35,nrps:14,terpene:9,other:8,bacteriocin-nrps:4,t1pks:3,arylpolyene:2,t3pks:2,bacteriocin-t3pks-terpene:1,blactam-siderophore:1,linaridin-nrps:1,siderophore:1,t1pks-terpene-otherks:1,t2pks-blactam:1,t3pks-terpene:1,thiopeptide:1</t>
  </si>
  <si>
    <t>terpene:41,otherks:8,ladderane:7,arylpolyene-ladderane:2,arylpolyene:1,lantipeptide-arylpolyene-ladderane:1,nrps:1,other:1,t1pks:1,t3pks:1,t3pks-terpene:1,terpene-nrps:1</t>
  </si>
  <si>
    <t>hserlactone:61,nrps:26,siderophore:22,hserlactone-terpene:17,terpene:14,lantipeptide:10,arylpolyene:9,other:7,t1pks:5,t3pks:5,t1pks-nrps:3,bacteriocin:2,bacteriocin-hserlactone:2,bacteriocin-nrps:2,ectoine:2,phosphonate:2,resorcinol:2,acyl_amino_acids:1,butyrolactone:1,cyanobactin:1,indole:1,indole-t1pks:1,otherks:1,t3pks-nrps:1,t3pks-terpene:1,thiopeptide:1,transatpks-nrps:1</t>
  </si>
  <si>
    <t>nrps:12,other:1</t>
  </si>
  <si>
    <t>nrps:68,other:36,terpene:34,t1pks-nrps:27,bacteriocin:21,t1pks:16,t3pks:15,arylpolyene:12,lantipeptide:11,hserlactone:10,lassopeptide:8,cf_putative:5,oligosaccharide:5,None:3,otherks:3,t3pks-terpene:3,terpene-nrps:3,phenazine:2,siderophore:2,acyl_amino_acids:1,arylpolyene-nrps:1,bacteriocin-nrps:1,bacteriocin-phosphonate-nrps:1,bacteriocin-t1pks:1,blactam-t1pks:1,ectoine:1,ectoine-t1pks-nrps:1,hserlactone-lassopeptide:1,hserlactone-nrps:1,indole:1,ladderane-arylpolyene-nrps:1,ladderane-terpene-arylpolyene-nrps:1,lantipeptide-nrps:1,lantipeptide-nucleoside:1,nrps-arylpolyene-ladderane:1,oligosaccharide-nrps:1,otherks-t1pks-nrps:1,phosphonate:1,phosphonate-lantipeptide:1,phosphonate-nrps:1,resorcinol:1,sactipeptide:1,t1pks-cf_fatty_acid:1,t1pks-t3pks-terpene:1,t1pks-terpene-nrps:1,t2pks-lantipeptide-ladderane:1,t2pks-t3pks-t1pks:1,t3pks-nrps:1,thiopeptide:1,transatpks:1,transatpks-nrps:1,transatpks-t1pks-nrps:1</t>
  </si>
  <si>
    <t>siderophore:181,terpene-siderophore:8,siderophore-nrps:5,nrps-siderophore:3,transatpks-siderophore:3,t1pks:2,None:1,bacteriocin-siderophore:1,bacteriocin-transatpks-t1pks-siderophore-nrps:1,ectoine-siderophore:1,ectoine-terpene-siderophore:1,lantipeptide-siderophore:1,nrps-transatpks-siderophore:1,other:1,phenazine-siderophore:1,siderophore-t1pks-lassopeptide-nrps:1,siderophore-terpene-nrps:1,t2pks-nrps-ladderane:1</t>
  </si>
  <si>
    <t>thiopeptide-nrps:6,nrps:3,t2pks-nrps:2,melanin-nrps-lantipeptide-t2pks:1,other:1,otherks:1,t1pks-nrps:1,t2pks-oligosaccharide-otherks:1,terpene-nrps:1,thiopeptide:1</t>
  </si>
  <si>
    <t>terpene:11,transatpks:9,t1pks:3,other:2,None:1,arylpolyene:1,hserlactone:1,t3pks:1</t>
  </si>
  <si>
    <t>arylpolyene:14,nrps:14,terpene:3,acyl_amino_acids:2,lantipeptide:2,None:1,butyrolactone-otherks:1,lantipeptide-nrps:1,lassopeptide:1,other:1,otherks:1,t3pks:1</t>
  </si>
  <si>
    <t>nrps:32,other:22,t1pks-nrps:9,terpene:9,cf_putative:6,t1pks:5,t3pks:3,indole:2,thiopeptide-t1pks-nrps:2,None:1,bacteriocin:1,bacteriocin-cyanobactin:1,hserlactone:1,hserlactone-t1pks-nrps:1,lantipeptide-arylpolyene-ladderane:1,lassopeptide:1,microviridin:1,phenazine:1,phosphonate:1,phosphonate-t1pks-arylpolyene-otherks:1,proteusin:1,resorcinol:1,siderophore:1,t1pks-otherks:1,t2pks-otherks:1,t3pks-nrps:1,thiopeptide-nrps:1</t>
  </si>
  <si>
    <t>nrps:24,None:9,t1pks-nrps:7,t3pks:7,lantipeptide:6,other:4,bacteriocin:3,otherks-phenazine:3,t1pks:3,t2pks-butyrolactone:3,terpene:3,bacteriocin-nrps:2,t1pks-butyrolactone-nrps:2,t2pks:2,t2pks-otherks:2,thiopeptide-terpene-nrps:2,acyl_amino_acids:1,amglyccycl-lassopeptide:1,amglyccycl-phenazine-otherks-t1pks-nrps:1,butyrolactone-t1pks:1,butyrolactone-t1pks-nrps:1,cf_putative:1,hserlactone-lassopeptide:1,lantipeptide-nrps:1,oligosaccharide-t1pks:1,otherks-nrps:1,phenazine:1,phenazine-otherks:1,phosphonate-lantipeptide-terpene-nrps:1,t1pks-butyrolactone:1,t1pks-terpene-nrps:1,t3pks-nrps:1,terpene-nrps:1,terpene-t1pks-nrps:1,transatpks-nrps:1</t>
  </si>
  <si>
    <t>terpene:52,melanin:30,melanin-terpene:27,arylpolyene:8,melanin-nrps:8,nrps:4,lantipeptide:2,acyl_amino_acids:1,hserlactone-nrps:1,melanin-butyrolactone:1,melanin-t1pks:1</t>
  </si>
  <si>
    <t>nrps:60,other:21,t1pks-otherks:13,terpene:13,lantipeptide:11,t3pks:6,t1pks-nrps:5,arylpolyene:4,bacteriocin:4,t1pks:4,t2pks:3,terpene-t1pks:3,acyl_amino_acids:2,butyrolactone:2,indole:2,lassopeptide:2,otherks:2,terpene-nrps:2,None:1,bacteriocin-nrps:1,bacteriocin-nrps-lantipeptide-t1pks-otherks:1,bacteriocin-terpene:1,cf_putative:1,cyanobactin:1,hserlactone:1,lantipeptide-otherks:1,lantipeptide-t1pks-nrps:1,lantipeptide-terpene:1,nrps-otherks:1,oligosaccharide-t1pks-otherks-amglyccycl-nrps:1,otherks-nrps:1,phosphoglycolipid-t1pks-nucleoside-otherks:1,phosphonate-phenazine:1,sactipeptide-resorcinol:1,t1pks-lassopeptide:1,t2pks-t1pks-cf_saccharide:1,t3pks-t1pks-nrps:1,terpene-otherks:1,thiopeptide:1,transatpks-nrps:1</t>
  </si>
  <si>
    <t>t1pks-otherks:126,t1pks:25,otherks:19,oligosaccharide:9,lantipeptide-t1pks-otherks:8,nrps-t1pks-otherks:4,t1pks-terpene-otherks:4,bacteriocin-lantipeptide-t1pks-otherks:3,otherks-t1pks-nrps:3,t1pks-butyrolactone:3,acyl_amino_acids:2,nrps:2,oligosaccharide-t1pks-otherks:2,t1pks-nrps:2,t2pks-otherks:2,None:1,arylpolyene-ladderane-otherks-t1pks-nrps:1,bacteriocin-lantipeptide-t1pks-otherks-nrps:1,bacteriocin-nrps-lantipeptide-t1pks-otherks:1,ectoine-t1pks-otherks:1,hserlactone-nrps:1,lantipeptide-t1pks:1,lantipeptide-t1pks-lassopeptide-otherks:1,lantipeptide-t1pks-otherks-nrps:1,nrps-lantipeptide-ladderane:1,nrps-otherks-t1pks-furan:1,nrps-otherks-t1pks-siderophore:1,otherks-nrps:1,t1pks-lantipeptide-terpene:1,t1pks-lassopeptide-otherks:1,t1pks-terpene:1,terpene:1,transatpks-otherks-t1pks-nrps:1</t>
  </si>
  <si>
    <t>other:32,nrps:22,terpene:22,cf_putative:11,t1pks-nrps:7,acyl_amino_acids:5,t1pks:4,None:3,t3pks:3,arylpolyene:2,hserlactone:2,ladderane:2,lantipeptide:2,arylpolyene-resorcinol:1,bacteriocin:1,butyrolactone-nrps:1,nrps-ladderane:1,nrps-siderophore:1,oligosaccharide:1,otherks-t1pks-nrps:1,sactipeptide:1,t2pks:1,terpene-nrps:1,thiopeptide:1</t>
  </si>
  <si>
    <t>other:16,nrps:14,t1pks-nrps:13,t3pks:7,otherks:3,terpene:3,terpene-nrps:3,t1pks:2,arylpolyene:1,bacteriocin:1,lantipeptide:1,siderophore-nrps:1,thiopeptide:1</t>
  </si>
  <si>
    <t>terpene:9,nrps:8,other:6,lantipeptide:4,t1pks:4,otherks:3,t1pks-otherks:3,t1pks-terpene-nrps:2,t2pks-terpene:2,t2pks-terpene-nrps:2,bacteriocin:1,bacteriocin-nrps:1,butyrolactone-otherks:1,furan-nrps:1,lassopeptide:1,lassopeptide-nrps:1,phosphonate-transatpks-t1pks-nrps:1,siderophore:1,t1pks-nrps:1,t2pks:1,t2pks-t1pks:1,t2pks-t1pks-transatpks-butyrolactone-nrps:1,terpene-lantipeptide-t1pks-nrps:1,terpene-t1pks:1</t>
  </si>
  <si>
    <t>t3pks:14,nrps:11,other:4,terpene:4,arylpolyene:3,lantipeptide:3,terpene-nrps:2,PUFA-otherks:1,bacteriocin:1,hserlactone:1,siderophore:1,t1pks-lantipeptide-terpene-nrps:1,t1pks-nrps:1</t>
  </si>
  <si>
    <t>nrps:16,t3pks:6,t1pks:5,lassopeptide:4,other:3,t1pks-nrps:3,butyrolactone:2,lantipeptide:2,terpene:2,arylpolyene-resorcinol:1,cf_putative:1,hserlactone-ladderane:1,sactipeptide-resorcinol:1,thiopeptide:1</t>
  </si>
  <si>
    <t>other:3,t1pks:3,t1pks-otherks:3,terpene:3,nrps:2,bacteriocin:1,bacteriocin-lantipeptide-nrps:1,t1pks-nrps:1,thiopeptide:1</t>
  </si>
  <si>
    <t>hserlactone:111,other:25,t1pks:19,nrps:11,t1pks-nrps:8,cf_putative:7,terpene:7,None:6,indole:4,t3pks:2,transatpks-t1pks-nrps:2,arylpolyene:1,arylpolyene-nrps:1,arylpolyene-resorcinol:1,bacteriocin:1,butyrolactone-t1pks-nrps:1,hserlactone-t3pks:1,indole-nrps-t1pks-otherks:1,ladderane-arylpolyene-nrps:1,lantipeptide:1,lassopeptide:1,t1pks-lantipeptide-terpene-nrps:1,t1pks-t3pks-butyrolactone-otherks:1,terpene-t1pks:1</t>
  </si>
  <si>
    <t>arylpolyene:58,other:8,nrps:7,terpene:4,lantipeptide:3,siderophore:3,t3pks:2,butyrolactone-siderophore:1,cf_putative:1,oligosaccharide-terpene:1,otherks-butyrolactone-siderophore:1,t1pks-nrps:1,t2pks-nrps:1,terpene-nrps:1,thiopeptide:1</t>
  </si>
  <si>
    <t>nrps:31,bacteriocin-nrps:19,other:6,terpene:4,cf_putative:2,t1pks:2,t1pks-nrps:2,transatpks:2,acyl_amino_acids:1,arylpolyene-ladderane:1,bacteriocin-t1pks:1,hserlactone:1,indole:1,lantipeptide-t1pks-nrps:1,otherks:1,t3pks:1,t3pks-siderophore:1,transatpks-nrps:1,transatpks-t1pks-nrps:1</t>
  </si>
  <si>
    <t>nrps:15,nucleoside:6,t1pks-nrps:6,lassopeptide:5,None:2,arylpolyene:2,bacteriocin-lantipeptide:2,lantipeptide:2,other:2,phosphonate:2,t1pks-nucleoside:2,terpene:2,amglyccycl-nrps:1,bacteriocin:1,bacteriocin-terpene-transatpks-t1pks-nrps:1,bacteriocin-thiopeptide:1,cf_saccharide-nrps:1,ectoine-nrps:1,hserlactone-t1pks-nrps:1,lantipeptide-t1pks-nrps:1,nucleoside-nrps:1,t1pks:1,t1pks-PUFA-otherks:1,t1pks-siderophore:1,t3pks:1,terpene-nucleoside:1</t>
  </si>
  <si>
    <t>terpene:31,nrps:3,other:3,t1pks:3,thiopeptide:2,transatpks-t1pks-nrps:2,acyl_amino_acids:1,cf_putative:1,lantipeptide:1,lassopeptide:1,otherks-phenazine:1,t1pks-nrps:1,t1pks-otherks:1,t2pks-nrps:1</t>
  </si>
  <si>
    <t>nrps:22,phosphonate:19,other:15,hserlactone:14,phosphonate-nrps:5,t1pks-nrps:5,None:3,indole:3,terpene:3,blactam:2,blactam-t1pks:2,ectoine:2,otherks:2,t1pks:2,thiopeptide:2,thiopeptide-bacteriocin:2,amglyccycl-phenazine-otherks-t1pks-nrps:1,bacteriocin-t1pks:1,cf_putative:1,hserlactone-ectoine:1,lassopeptide:1,oligosaccharide-nrps:1,phosphonate-sactipeptide-head_to_tail:1,phosphonate-t1pks:1,phosphonate-t1pks-nrps:1,phosphonate-t3pks-nrps-ladderane:1,phosphonate-thiopeptide:1,resorcinol:1,t2pks-butyrolactone:1,t3pks-blactam-t1pks-nrps:1</t>
  </si>
  <si>
    <t>nrps:54,other:19,terpene:12,arylpolyene:9,t1pks:6,bacteriocin:3,otherks:3,t3pks:3,terpene-nrps:3,lantipeptide:2,lassopeptide:2,phosphonate:2,phosphonate-nrps:2,t1pks-nrps:2,thiopeptide:2,None:1,arylpolyene-resorcinol:1,hserlactone:1,nrps-phenazine:1,sactipeptide:1,t2pks:1</t>
  </si>
  <si>
    <t>t1pks:7,t1pks-nrps:1</t>
  </si>
  <si>
    <t>terpene:32,nrps:29,other:18,t1pks-nrps:11,lantipeptide-nrps:9,resorcinol-nrps:7,hserlactone:6,t1pks:6,thiopeptide-bacteriocin:6,None:5,otherks:5,arylpolyene:4,lantipeptide:3,lantipeptide-t1pks-nrps:3,phosphonate:3,t2pks-butyrolactone:3,terpene-lassopeptide-nrps:3,sactipeptide:2,t1pks-otherks:2,t3pks:2,terpene-nrps:2,transatpks:2,bacteriocin:1,bacteriocin-nrps:1,butyrolactone-t2pks-t1pks-nrps:1,cf_putative:1,indole-thiopeptide-t2pks-t1pks-lantipeptide-butyr olactone-nrps:1,lantipeptide-t1pks-otherks:1,microviridin-t1pks-nrps:1,phosphonate-transatpks-t1pks-nrps:1,siderophore:1,siderophore-nrps:1,t1pks-terpene:1,t3pks-butyrolactone:1,t3pks-nrps:1,t3pks-otherks-t1pks-nrps:1,terpene-otherks:1,terpene-t1pks-nrps:1,terpene-thiopeptide-lantipeptide-t1pks-nrps:1,transatpks-t1pks-otherks:1</t>
  </si>
  <si>
    <t>nrps:8,other:5,terpene:5,hserlactone:4,lassopeptide:3,t1pks-nrps:3,lantipeptide:2,lantipeptide-t1pks-nrps:2,nrps-siderophore:2,sactipeptide:2,siderophore-t1pks-nrps:2,t1pks:2,t1pks-siderophore:2,t2pks-siderophore:2,t3pks-lantipeptide-t1pks-nrps:2,thiopeptide:2,arylpolyene:1,bacteriocin:1,bacteriocin-phosphonate-butyrolactone:1,butyrolactone-siderophore:1,butyrolactone-siderophore-t1pks-otherks:1,ectoine-t2pks-t1pks-lantipeptide-butyrolactone-nr ps:1,ladderane:1,oligosaccharide:1,siderophore:1,terpene-t2pks-butyrolactone-siderophore:1,thiopeptide-siderophore:1</t>
  </si>
  <si>
    <t>siderophore:5,nrps:3,other:2,resorcinol:2,acyl_amino_acids:1,arylpolyene:1,bacteriocin-nrps:1,sactipeptide:1,t1pks:1,t1pks-nrps:1</t>
  </si>
  <si>
    <t>other:36,nrps:15,bacteriocin:1,lantipeptide:1,t1pks:1,t1pks-nrps:1,t1pks-terpene:1</t>
  </si>
  <si>
    <t>other:9,terpene:6,arylpolyene:5,t3pks:5,nrps:1</t>
  </si>
  <si>
    <t>t1pks:16,nrps:15,terpene:10,other:9,t3pks:9,cf_putative:4,t2pks-otherks:4,bacteriocin:3,t1pks-nrps:3,arylpolyene:2,butyrolactone:2,otherks:2,bacteriocin-proteusin:1,fused-cyanobactin-nrps:1,hserlactone-t1pks-nrps:1,lantipeptide:1,lantipeptide-lassopeptide-otherks:1,lantipeptide-otherks:1,lantipeptide-resorcinol:1,phenazine-nrps:1,ppysks:1,t1pks-otherks:1,t1pks-terpene:1,t2pks-blactam:1,t3pks-nrps:1,t3pks-t1pks-nrps:1</t>
  </si>
  <si>
    <t>arylpolyene:18,nrps:11,other:7,terpene:4,acyl_amino_acids:2,bacteriocin:2,hserlactone:2,lantipeptide:2,t1pks:2,hserlactone-lassopeptide:1,hserlactone-t1pks:1,lassopeptide:1,otherks:1,phosphonate:1,t1pks-nrps:1,t3pks:1,thiopeptide:1</t>
  </si>
  <si>
    <t>nrps:71,lassopeptide-nrps:21,t1pks-nrps:8,other:4,terpene:4,None:3,t1pks:3,acyl_amino_acids-t1pks-nrps:2,resorcinol-nrps:2,transatpks-t1pks-nrps:2,arylpolyene:1,butyrolactone-otherks:1,hserlactone-nrps:1,lantipeptide-t1pks:1,lantipeptide-t1pks-nrps:1,otherks-t1pks-nrps:1,phosphonate:1,siderophore-nrps:1,t3pks:1,t3pks-fused-transatpks-t1pks-nrps:1</t>
  </si>
  <si>
    <t>other:48,nrps:40,t1pks-nrps:13,t1pks:8,None:5,butyrolactone:4,t3pks:4,amglyccycl-otherks:3,arylpolyene:3,terpene-nrps:3,bacteriocin-otherks-PUFA-nrps:2,hserlactone-transatpks-nrps:2,nrps-phenazine:2,otherks:2,t3pks-nrps:2,terpene:2,thiopeptide:2,PUFA-otherks:1,butyrolactone-nrps:1,ectoine:1,ectoine-nrps:1,hserlactone:1,lantipeptide-arylpolyene:1,lantipeptide-nrps:1,lantipeptide-otherks:1,lantipeptide-t1pks-nrps:1,lassopeptide-nrps:1,melanin:1,otherks-nrps:1,otherks-t1pks-lassopeptide-nrps:1,phenazine:1,phosphonate:1,phosphonate-nrps:1,siderophore-t1pks-nrps:1,t1pks-arylpolyene-nrps:1,t1pks-butyrolactone:1,t1pks-otherks:1,t3pks-t1pks:1,t3pks-t1pks-nrps:1,terpene-lassopeptide-nrps:1,terpene-t1pks:1,terpene-t1pks-arylpolyene-ladderane:1</t>
  </si>
  <si>
    <t>other:50,terpene:5,nrps:4,t1pks:4,bacteriocin-t1pks-nrps:1,butyrolactone-t1pks:1,lantipeptide:1,t1pks-butyrolactone:1,t1pks-nucleoside:1</t>
  </si>
  <si>
    <t>nrps:12,lantipeptide-nrps:3</t>
  </si>
  <si>
    <t>acyl_amino_acids:69,hserlactone:28,other:21,nrps:14,t1pks-nrps:11,t3pks:7,t1pks:6,melanin-nrps:4,terpene:4,bacteriocin:3,None:2,arylpolyene:2,cf_saccharide:2,hserlactone-acyl_amino_acids:2,lantipeptide:2,lassopeptide:2,t2pks:2,thiopeptide:2,acyl_amino_acids-t1pks-nrps:1,arylpolyene-nrps:1,bacteriocin-t1pks-nrps:1,bacteriocin-t3pks:1,ladderane:1,lantipeptide-nrps:1,melanin-butyrolactone-t2pks:1,melanin-cf_saccharide:1,melanin-lantipeptide-nrps:1,melanin-t1pks-nrps:1,nrps-t1pks-PUFA-otherks:1,phosphonate:1,resorcinol:1,t2pks-butyrolactone-melanin:1,t2pks-t1pks:1,t3pks-t1pks-nrps:1,t3pks-terpene-siderophore:1,transatpks-ladderane-nrps:1</t>
  </si>
  <si>
    <t>nrps:15,arylpolyene-nrps:5,hserlactone-acyl_amino_acids:4,nrps-siderophore:1</t>
  </si>
  <si>
    <t>other:3,nrps:2,lantipeptide:1,oligosaccharide:1</t>
  </si>
  <si>
    <t>hserlactone-arylpolyene-nrps:37,hserlactone-nrps:25,nrps:6,arylpolyene:5,hserlactone:5,arylpolyene-nrps:1,hserlactone-arylpolyene:1,t3pks:1,terpene:1</t>
  </si>
  <si>
    <t>nrps:27,other:16,t1pks-nrps:14,lantipeptide:12,t1pks:10,terpene-nrps:8,terpene:6,t2pks-otherks:5,bacteriocin:4,bacteriocin-nrps:3,t3pks:3,None:2,bacteriocin-lantipeptide:2,cf_putative:2,lantipeptide-lassopeptide-otherks:2,lassopeptide:2,t3pks-nrps:2,terpene-t1pks:2,arylpolyene:1,butyrolactone-otherks-t1pks-nrps:1,ectoine:1,ectoine-nrps:1,indole:1,indole-lantipeptide-nrps:1,ladderane-nrps:1,lantipeptide-blactam-nrps:1,lassopeptide-otherks:1,melanin-nrps:1,nrps-t1pks-otherks:1,nrps-t2pks-otherks-t1pks-phenazine:1,otherks:1,otherks-t1pks-nrps:1,phosphonate-t1pks-lantipeptide-terpene-nucleoside:1,t1pks-arylpolyene-ladderane:1,t1pks-butyrolactone-nrps:1,t1pks-otherks:1,t2pks-butyrolactone:1,t2pks-oligosaccharide:1,t3pks-terpene:1,terpene-t1pks-nrps:1,terpene-t3pks-lantipeptide-t1pks:1,thiopeptide-bacteriocin:1,thiopeptide-bacteriocin-lantipeptide:1,thiopeptide-nrps:1,thiopeptide-t3pks-nrps:1,thiopeptide-terpene:1,transatpks-nrps:1</t>
  </si>
  <si>
    <t>fused:6,nrps:3,lassopeptide:2,other:2,otherks:2,t3pks:2,butyrolactone-terpene:1,hserlactone:1,t1pks-transatpks-butyrolactone-nrps:1,terpene:1,transatpks-otherks:1</t>
  </si>
  <si>
    <t>t1pks-nrps:21,hserlactone:11,other:11,nrps:9,t2pks:4,thiopeptide-t1pks-nrps:4,lantipeptide:3,t3pks:3,terpene:3,None:1,arylpolyene:1,ladderane:1,linaridin:1,phenazine:1,sactipeptide:1,t1pks:1,t1pks-nucleoside-nrps:1,t1pks-terpene-nrps:1,transatpks-otherks:1,transatpks-terpene-nrps:1</t>
  </si>
  <si>
    <t>nrps:16,terpene:11,other:9,lantipeptide:8,amglyccycl-otherks:4,None:3,bacteriocin:3,t1pks-nrps:3,arylpolyene:2,lantipeptide-nrps:2,otherks:2,phenazine:2,resorcinol:2,t1pks:2,t2pks:2,t2pks-oligosaccharide:2,acyl_amino_acids:1,butyrolactone-t1pks-nrps:1,hserlactone:1,lantipeptide-t1pks-nrps:1,oligosaccharide:1,resorcinol-nrps:1,siderophore:1,t1pks-terpene-nrps:1,t2pks-butyrolactone:1,t2pks-otherks:1,t2pks-t1pks:1,terpene-nrps:1,thiopeptide:1</t>
  </si>
  <si>
    <t>nrps:13,cf_putative:8,terpene:8,lassopeptide:7,bacteriocin:6,other:6,arylpolyene:4,t1pks:4,t3pks:4,lantipeptide:3,arylpolyene-resorcinol:2,hserlactone:2,nucleoside:2,t1pks-nrps:2,None:1,bacteriocin-t1pks:1,hserlactone-acyl_amino_acids:1,lantipeptide-siderophore:1,oligosaccharide:1,otherks-t1pks-nrps:1,phosphonate:1,phosphonate-nrps:1,phosphonate-terpene:1,resorcinol:1,sactipeptide:1,t2pks:1,terpene-nrps:1,thiopeptide:1,transatpks:1,transatpks-nrps:1</t>
  </si>
  <si>
    <t>bacteriocin:87,thiopeptide:51,nrps:15,terpene:11,thiopeptide-terpene:10,other:9,thiopeptide-bacteriocin:9,thiopeptide-siderophore:4,bacteriocin-nrps:3,bacteriocin-sactipeptide:3,lantipeptide:3,thiopeptide-terpene-siderophore:3,bacteriocin-terpene:2,hserlactone:2,sactipeptide:2,t1pks-nrps:2,t2pks:2,t3pks:2,None:1,bacteriocin-arylpolyene:1,bacteriocin-lantipeptide:1,bacteriocin-resorcinol:1,bacteriocin-t3pks:1,butyrolactone:1,cf_fatty_acid:1,cf_putative:1,ectoine:1,indole:1,ladderane-nrps:1,lantipeptide-nrps:1,microviridin-nrps:1,otherks:1,proteusin-lantipeptide:1,thiopeptide-phosphonate-lantipeptide-terpene:1,thiopeptide-sactipeptide-bacteriocin:1,thiopeptide-t1pks-terpene-nrps:1,thiopeptide-terpene-nrps:1,transatpks-butyrolactone:1</t>
  </si>
  <si>
    <t>t1pks-nrps:70,nrps:9,bacteriocin-t1pks-nrps:3,bacteriocin-nrps:1,ladderane-t1pks-nrps:1,lantipeptide-t1pks-nrps:1,microviridin-nrps:1,other:1,thiopeptide-bacteriocin-t1pks-nrps:1</t>
  </si>
  <si>
    <t>t1pks-nrps:4,arylpolyene-nrps:2,nrps:2,t3pks-t1pks:2,None:1,butyrolactone-otherks-t1pks-nrps:1,lantipeptide-arylpolyene:1,t3pks:1</t>
  </si>
  <si>
    <t>terpene:27,nrps:10,other:7,arylpolyene:6,t1pks:4,t3pks:3,hserlactone:2,indole:2,otherks:2,acyl_amino_acids:1,arylpolyene-nrps:1,bacteriocin:1,cf_putative:1,lantipeptide:1,lassopeptide:1,nrps-phenazine:1,phenazine:1,resorcinol:1,t1pks-otherks:1,terpene-nrps:1,thiopeptide:1</t>
  </si>
  <si>
    <t>resorcinol:51,t3pks:23,nrps:21,other:18,t1pks-nrps:16,t1pks:9,terpene:9,terpene-nrps:4,arylpolyene:3,bacteriocin:3,butyrolactone-otherks:2,otherks:2,transatpks-t1pks-nrps:2,None:1,butyrolactone-nrps:1,ectoine-lassopeptide-resorcinol-nrps:1,hserlactone:1,hserlactone-butyrolactone:1,lantipeptide:1,lassopeptide:1,melanin-nrps:1,oligosaccharide-t1pks:1,otherks-t1pks-nrps:1,phenazine:1,phosphonate:1,siderophore:1,t1pks-butyrolactone:1,t2pks-oligosaccharide-otherks:1,t3pks-nrps:1,t3pks-resorcinol:1,terpene-t1pks-nrps:1,thiopeptide-lantipeptide-t1pks-lassopeptide:1</t>
  </si>
  <si>
    <t>terpene:8,nrps:7,ladderane:4,cf_putative:3,t1pks:3,other:2,t2pks-ladderane:2,None:1,arylpolyene-nrps:1,bacteriocin:1,lantipeptide:1,lantipeptide-t1pks-nrps:1,melanin-t1pks-nrps:1,nrps-arylpolyene-ladderane:1,nrps-t2pks-otherks-t1pks-phenazine:1,otherks:1,t1pks-nrps:1,t1pks-otherks:1,t1pks-terpene-nrps:1,t3pks-transatpks-nrps:1,thiopeptide-t1pks-nrps:1</t>
  </si>
  <si>
    <t>nrps:18,other:7,t3pks:5,hserlactone:4,t1pks:4,lantipeptide:2,terpene:2,None:1,bacteriocin:1,cf_saccharide:1,lantipeptide-arylpolyene:1,lassopeptide:1,nrps-t1pks-siderophore:1,t1pks-nrps:1,t2pks:1,t3pks-t1pks-nrps:1,terpene-nrps:1,transatpks:1,transatpks-nrps:1</t>
  </si>
  <si>
    <t>nrps:59,terpene:45,lantipeptide:11,other:11,t1pks:7,arylpolyene:5,t3pks:5,None:4,t1pks-nrps:4,bacteriocin-terpene:2,cf_putative:2,lantipeptide-nrps:2,terpene-nrps:2,transatpks:2,transatpks-otherks-nrps:2,bacteriocin:1,butyrolactone:1,butyrolactone-amglyccycl-nrps:1,butyrolactone-nrps:1,hserlactone:1,indole-lantipeptide:1,indole-oligosaccharide-t1pks-otherks:1,lassopeptide:1,microcin-lassopeptide:1,nrps-ladderane:1,nucleoside:1,otherks-nrps:1,otherks-t1pks-lassopeptide-nrps:1,sactipeptide-head_to_tail:1,t1pks-linaridin:1,t1pks-oligosaccharide-butyrolactone-otherks:1,t2pks-butyrolactone:1,t2pks-t1pks-nrps:1,t3pks-lassopeptide-nrps:1,thiopeptide-t1pks-terpene-nrps:1</t>
  </si>
  <si>
    <t>nrps:69,t3pks:20,other:14,t1pks:13,t1pks-nrps:13,cf_putative:10,terpene:7,hserlactone:6,arylpolyene:4,bacteriocin:4,t1pks-otherks:3,lantipeptide:2,oligosaccharide:2,otherks:2,phosphonate:2,resorcinol:2,t1pks-terpene:2,t2pks:2,t3pks-nrps:2,terpene-t1pks:2,thiopeptide:2,None:1,bacteriocin-t1pks-nrps:1,butyrolactone-otherks:1,indole-terpene:1,ladderane-nrps:1,ladderane-terpene-arylpolyene-nrps:1,linaridin:1,nucleoside:1,t1pks-cf_fatty_acid:1,t2pks-nrps-ladderane:1,t3pks-terpene:1,terpene-nrps:1</t>
  </si>
  <si>
    <t>t1pks:367,t1pks-nrps:23,nrps:7,t3pks-t1pks:7,oligosaccharide:4,t3pks-terpene:4,t1pks-terpene:3,t3pks:2,terpene-t1pks:2,bacteriocin-t1pks:1,bacteriocin-t1pks-terpene:1,butyrolactone-t1pks:1,cf_putative:1,ectoine-lassopeptide-resorcinol-nrps:1,ectoine-t1pks-nrps:1,hserlactone:1,indole-t1pks:1,other:1,otherks:1,siderophore:1,t1pks-butyrolactone-nrps:1,t1pks-resorcinol:1,t2pks-t1pks-nrps:1,terpene-t1pks-otherks:1,thiopeptide-nrps:1</t>
  </si>
  <si>
    <t>nrps:24,arylpolyene:13,other:12,t3pks:7,t1pks-nrps:6,thiopeptide:5,phosphonate-nrps:4,terpene:4,cf_putative:3,t1pks:3,bacteriocin:2,siderophore:2,t3pks-terpene-nrps:2,bacteriocin-t1pks-otherks:1,blactam-nrps:1,cf_saccharide:1,lantipeptide:1,lassopeptide:1,phenazine:1,phosphonate:1,phosphonate-t3pks-nrps-ladderane:1,t2pks:1</t>
  </si>
  <si>
    <t>acyl_amino_acids:32,t1pks:20,other:5,None:3,hserlactone:2,terpene:2,hserlactone-acyl_amino_acids:1,indole-nrps-t1pks-lassopeptide-otherks:1,indole-otherks-t1pks-nrps:1,lantipeptide:1,oligosaccharide:1,t1pks-nrps:1</t>
  </si>
  <si>
    <t>t1pks:14,None:8,nrps:8,other:5,t1pks-nrps:5,t1pks-otherks:5,t3pks:4,arylpolyene:3,ectoine:3,otherks:3,terpene:2,terpene-t1pks:2,butyrolactone-t1pks-nrps:1,cf_putative:1,ectoine-t1pks-otherks:1,lantipeptide:1,lantipeptide-nrps:1,lassopeptide:1,t3pks-terpene:1</t>
  </si>
  <si>
    <t>terpene:49,nrps:2,other:2,terpene-nrps:2,oligosaccharide:1,t3pks:1,terpene-arylpolyene-resorcinol:1</t>
  </si>
  <si>
    <t>sactipeptide:147,arylpolyene:8,nrps:2,other:2,arylpolyene-resorcinol:1,indole-t1pks:1,phosphonate:1,sactipeptide-nrps:1,sactipeptide-otherks:1,sactipeptide-resorcinol:1,t1pks:1,terpene:1</t>
  </si>
  <si>
    <t>t3pks:11,nrps:9,other:9,t1pks-nrps:4,None:3,t1pks:3,bacteriocin:2,t3pks-nrps:2,acyl_amino_acids-t1pks-nrps:1,amglyccycl-terpene:1,arylpolyene:1,arylpolyene-ladderane-otherks-t1pks-nrps:1,bacteriocin-t1pks:1,ectoine-t1pks-nrps:1,indole-oligosaccharide-terpene-nrps:1,t1pks-nucleoside-nrps:1,t1pks-otherks:1,t2pks:1,t2pks-lantipeptide-terpene:1,t2pks-nrps:1,t3pks-t1pks-nrps:1,terpene-nucleoside:1,transatpks-t1pks-otherks:1</t>
  </si>
  <si>
    <t>t1pks-nrps:7,t1pks-terpene:6,t1pks:5,otherks:4,nrps:3,nrps-t1pks-otherks:3,phosphonate:3,terpene-t1pks:3,arylpolyene:2,hserlactone:2,hserlactone-lassopeptide:2,terpene:2,arylpolyene-ladderane:1,butyrolactone:1,lantipeptide:1,other:1,otherks-t1pks-nrps:1,resorcinol:1,thiopeptide:1,thiopeptide-nrps:1</t>
  </si>
  <si>
    <t>nrps:4,t1pks-nrps:3,t3pks:3,acyl_amino_acids:1,ladderane:1,phosphonate-transatpks-t1pks-nrps:1,resorcinol-phenazine:1,terpene:1,terpene-bacteriocin-transatpks-t1pks-nrps:1</t>
  </si>
  <si>
    <t>t1pks:25,t1pks-nrps:11,t1pks-nucleoside:2,terpene-t1pks-nrps:2,transatpks-otherks:2,None:1,butyrolactone-t1pks-lassopeptide:1,lantipeptide-t1pks:1,nrps:1,oligosaccharide-t1pks-otherks-amglyccycl-nrps:1,phosphonate-t1pks-butyrolactone-ladderane:1,t1pks-butyrolactone:1,t1pks-phenazine:1,t1pks-terpene:1,t1pks-terpene-nrps:1,terpene-t1pks:1</t>
  </si>
  <si>
    <t>other:32,nrps:23,t1pks:8,terpene:6,t1pks-nrps:5,arylpolyene:4,t3pks:4,None:3,acyl_amino_acids:3,hserlactone-nrps:3,phosphonate:3,thiopeptide:3,arylpolyene-ladderane:2,ectoine:2,hserlactone:2,ladderane:2,lantipeptide:2,bacteriocin-nrps:1,bacteriocin-t1pks-nrps:1,bacteriocin-terpene:1,hserlactone-terpene:1,hserlactone-transatpks:1,indole:1,lassopeptide:1,linaridin:1,nrps-siderophore:1,nrps-t1pks-ladderane:1,nrps-t1pks-otherks:1,nucleoside:1,otherks:1,sactipeptide-ladderane:1,t1pks-butyrolactone-otherks:1,t2pks:1,t2pks-otherks:1,thiopeptide-nrps:1</t>
  </si>
  <si>
    <t>nrps:30,None:5,t1pks-nrps:4,transatpks-nrps:4,t1pks:3,arylpolyene-nrps:2,cf_putative:2,hserlactone-nrps:2,other:2,amglyccycl:1,amglyccycl-nrps:1,arylpolyene-ladderane:1,arylpolyene-ladderane-otherks-t1pks-nrps:1,bacteriocin-nrps:1,hserlactone:1,lassopeptide:1,nucleoside:1,t2pks-otherks:1,terpene-nrps:1,transatpks-otherks:1</t>
  </si>
  <si>
    <t>t3pks-terpene:4,bacteriocin-nrps:1,other:1</t>
  </si>
  <si>
    <t>terpene:36,nrps:16,terpene-nrps:2,arylpolyene:1,butyrolactone-nrps:1,butyrolactone-t1pks:1,ladderane-terpene-nrps:1,nrps-otherks:1,t2pks:1,t3pks:1,t3pks-t1pks:1,terpene-t1pks:1,thiopeptide-t1pks-terpene-nrps:1</t>
  </si>
  <si>
    <t>arylpolyene:12,nrps:10,terpene:7,lantipeptide:5,t1pks-nrps:5,other:4,acyl_amino_acids:3,sactipeptide:2,resorcinol:1,t1pks-butyrolactone:1,t1pks-terpene-otherks:1,t3pks:1</t>
  </si>
  <si>
    <t>arylpolyene:46,nrps:19,terpene:6,cf_putative:5,other:5,t3pks:5,None:4,bacteriocin:3,t1pks-nrps:3,bacteriocin-arylpolyene:2,acyl_amino_acids:1,bacteriocin-phenazine-t1pks-otherks-nrps:1,butyrolactone-nrps:1,hserlactone-butyrolactone-nrps:1,ladderane-t1pks-nrps:1,lantipeptide:1,lantipeptide-nrps:1,lantipeptide-terpene:1,linaridin-ladderane-t1pks-otherks-nrps:1,nrps-t1pks-otherks:1,resorcinol:1,t1pks-terpene-nrps:1</t>
  </si>
  <si>
    <t>other:40,terpene:36,nrps:21,t3pks:16,hserlactone:8,arylpolyene:7,t1pks:7,t1pks-nrps:6,hserlactone-acyl_amino_acids:5,bacteriocin:4,lassopeptide:4,sactipeptide:4,thiopeptide:3,butyrolactone-nrps:2,lantipeptide:2,None:1,bacteriocin-lantipeptide:1,ectoine:1,ectoine-bottromycin:1,hserlactone-lassopeptide:1,t2pks:1,transatpks:1,transatpks-ectoine-otherks:1,transatpks-nrps:1</t>
  </si>
  <si>
    <t>t1pks-nrps:3,melanin-t1pks-nrps:1,terpene-t1pks-nrps:1</t>
  </si>
  <si>
    <t>nrps:22,terpene:12,other:9,t1pks:7,melanin-terpene:6,hserlactone:4,t2pks-otherks:4,bacteriocin-nrps:3,lantipeptide:3,cf_putative:2,hserlactone-terpene:2,t1pks-butyrolactone:2,t1pks-nrps:2,None:1,PUFA-otherks:1,arylpolyene-nrps:1,bacteriocin:1,bacteriocin-t1pks-nrps:1,bacteriocin-terpene:1,blactam:1,lantipeptide-otherks:1,lantipeptide-t1pks:1,lantipeptide-t1pks-nrps:1,lassopeptide:1,nrps-lantipeptide-t1pks-otherks:1,nrps-siderophore:1,nrps-t2pks-otherks-t1pks-phenazine:1,oligosaccharide-t1pks:1,phenazine:1,t1pks-lassopeptide:1,t2pks:1,t2pks-oligosaccharide-t1pks-nrps:1,t3pks:1,terpene-t1pks-otherks:1,thiopeptide-t2pks-otherks:1,transatpks-terpene-nrps:1</t>
  </si>
  <si>
    <t>t1pks:18,t1pks-nrps:17,hserlactone-t1pks-nrps:1,melanin-t1pks:1,nrps:1,t1pks-terpene-nrps:1,terpene-t1pks-nrps:1,transatpks-t1pks-nrps:1</t>
  </si>
  <si>
    <t>t3pks:178,t3pks-terpene:5,t3pks-nrps:3,bacteriocin-nrps:1,bacteriocin-t3pks:1,lantipeptide:1,t3pks-siderophore:1</t>
  </si>
  <si>
    <t>nrps:101,t1pks-nrps:17,other:12,arylpolyene:8,terpene:7,t2pks:6,bacteriocin:5,hserlactone-acyl_amino_acids:5,t1pks:5,t3pks:3,None:2,acyl_amino_acids:2,hserlactone:2,lassopeptide:2,phosphonate:2,sactipeptide:2,t2pks-nrps:2,PUFA-otherks:1,amglyccycl-phenazine-otherks-t1pks-nrps:1,bacteriocin-lantipeptide:1,bacteriocin-nrps:1,cf_putative:1,indole-lantipeptide-nrps:1,oligosaccharide:1,phenazine:1,t1pks-butyrolactone-nrps:1,terpene-nrps:1,transatpks-nrps:1</t>
  </si>
  <si>
    <t>nrps:27,other:14,t1pks:5,t3pks:5,hserlactone:4,acyl_amino_acids:3,resorcinol:3,t1pks-nrps:3,arylpolyene:2,terpene:2,terpene-nrps:2,bacteriocin-nrps:1,ectoine-arylpolyene-nrps:1,hserlactone-t1pks-nrps:1,ladderane:1,nrps-t1pks-otherks:1,otherks-nrps:1,phosphonate-nrps:1,t3pks-nrps:1,transatpks-nrps:1</t>
  </si>
  <si>
    <t>t1pks-nrps:58,nrps:37,t1pks:22,t3pks-t1pks:2,None:1,otherks-nrps:1,siderophore-nrps:1,terpene-nrps:1</t>
  </si>
  <si>
    <t>nrps:11,other:4,terpene:2,arylpolyene:1,bacteriocin:1,lantipeptide:1,otherks-t1pks-nrps:1,siderophore:1,t1pks-nrps:1,t2pks-otherks-t1pks-nrps:1,t3pks:1</t>
  </si>
  <si>
    <t>terpene-nrps:30,nrps:17,terpene:5,terpene-lassopeptide-nrps:3,other:2,terpene-nrps-butyrolactone-otherks:2,acyl_amino_acids:1,arylpolyene-resorcinol:1,lantipeptide:1,otherks-terpene-nrps:1,t1pks:1,t3pks-terpene:1,terpene-t1pks-nrps:1</t>
  </si>
  <si>
    <t>t1pks-nrps:10,nrps:2,bacteriocin-lassopeptide-nrps:1,lantipeptide-nrps:1,transatpks-nrps:1</t>
  </si>
  <si>
    <t>nrps:10,bacteriocin-nrps:3,t1pks-nrps:3,t1pks:2,terpene:2,lantipeptide-resorcinol:1,other:1,phosphonate:1</t>
  </si>
  <si>
    <t>cyanobactin:9,nrps:8,t1pks:2,bacteriocin-terpene-nrps:1,t1pks-nrps:1,terpene:1</t>
  </si>
  <si>
    <t>t1pks-nrps:27,t2pks-otherks:4</t>
  </si>
  <si>
    <t>nrps:32,t3pks:6,other:3,hserlactone:2,lassopeptide:2,otherks-phenazine:2,None:1,acyl_amino_acids:1,indole:1,lantipeptide:1,lantipeptide-nrps:1,melanin-butyrolactone-t2pks:1,melanin-lantipeptide-nrps:1,melanin-nrps:1,phosphonate:1,t1pks:1,t1pks-nrps:1,t3pks-lantipeptide:1,terpene:1,terpene-nrps:1,terpene-siderophore:1,thiopeptide-terpene-nrps:1</t>
  </si>
  <si>
    <t>None:2,t1pks-nrps:2,PUFA-otherks:1,t1pks:1,thiopeptide:1</t>
  </si>
  <si>
    <t>t3pks:2,bacteriocin-lantipeptide:1,lantipeptide:1,nrps:1,t1pks-butyrolactone-nrps:1,t1pks-nrps:1,t1pks-terpene-nrps:1,terpene:1,transatpks-nrps:1</t>
  </si>
  <si>
    <t>terpene:28,nrps:15,None:9,oligosaccharide-terpene-nrps:9,other:7,thiopeptide:4,amglyccycl-otherks:3,t1pks:3,t1pks-nrps:3,cf_putative:2,lantipeptide-nrps:2,oligosaccharide-terpene-siderophore-nrps-transatp ks-otherks:2,terpene-nrps:2,terpene-oligosaccharide-t1pks-nrps:2,bacteriocin-lantipeptide:1,bacteriocin-siderophore:1,bacteriocin-terpene-transatpks-t1pks-nrps:1,butyrolactone:1,ladderane-terpene-arylpolyene-nrps:1,lantipeptide-lassopeptide:1,lantipeptide-t1pks-nrps:1,lantipeptide-terpene:1,nrps-otherks:1,nrps-t1pks-otherks:1,oligosaccharide-siderophore-terpene-nrps:1,otherks-t1pks-lassopeptide-nrps:1,phosphonate-t1pks-nrps:1,t1pks-butyrolactone-nrps:1,t3pks:1,t3pks-terpene:1,terpene-t1pks-nrps:1,thiopeptide-bacteriocin:1,thiopeptide-terpene:1</t>
  </si>
  <si>
    <t>other:3,t3pks:2,t1pks:1,t1pks-nrps:1</t>
  </si>
  <si>
    <t>other:29,nrps:11,aminocoumarin:2,butyrolactone-otherks:2,None:1,butyrolactone:1,butyrolactone-amglyccycl-nrps:1,butyrolactone-t2pks-t1pks-otherks:1,hserlactone:1,lantipeptide-t1pks-otherks:1,t1pks-otherks:1,t3pks-butyrolactone:1,terpene:1</t>
  </si>
  <si>
    <t>t1pks:15,nrps:10,None:8,t1pks-nrps:8,bacteriocin:6,other:5,t2pks:5,t2pks-otherks:4,arylpolyene:3,ectoine:3,t2pks-oligosaccharide:3,t3pks:3,thiopeptide:3,arylpolyene-nrps:2,thiopeptide-bacteriocin:2,arylpolyene-resorcinol:1,bacteriocin-t2pks-oligosaccharide:1,butyrolactone:1,butyrolactone-t2pks-t1pks-ectoine-nrps:1,indole:1,indole-terpene:1,ladderane:1,lantipeptide-otherks:1,lantipeptide-t1pks:1,oligosaccharide-ectoine-t2pks-nrps-t1pks-otherks:1,phosphonate:1,resorcinol:1,siderophore-nrps:1,t1pks-amglyccycl:1,t1pks-terpene-t2pks:1,t2pks-lantipeptide:1,t3pks-nrps:1,t3pks-t1pks:1,terpene-ladderane-t1pks-nrps:1,terpene-t1pks:1,thiopeptide-bacteriocin-lantipeptide:1,thiopeptide-t2pks-ectoine:1,thiopeptide-terpene:1</t>
  </si>
  <si>
    <t>nrps:12,other:8,t1pks:4,bacteriocin:3,lantipeptide:3,t1pks-nrps:3,otherks:2,t1pks-otherks:2,t3pks:2,t3pks-terpene:2,None:1,bacteriocin-nrps:1,bacteriocin-t1pks:1,cf_putative:1,indole:1,lantipeptide-terpene:1,nucleoside-nrps:1,ppysks:1,t1pks-linaridin:1,t2pks:1,t2pks-butyrolactone-melanin:1,t2pks-nrps:1,t2pks-otherks-t1pks-phenazine:1,t2pks-t1pks:1,t3pks-nrps:1,terpene:1,terpene-nrps:1,terpene-otherks:1,thiopeptide:1,transatpks:1</t>
  </si>
  <si>
    <t>nrps:41,other:25,terpene:20,t3pks:19,t1pks-nrps:16,hserlactone:7,phosphonate:7,t2pks-otherks:6,None:5,t2pks:4,t1pks:3,hserlactone-nrps:2,lassopeptide-nrps:2,oligosaccharide-terpene-nrps:2,otherks:2,thiopeptide:2,amglyccycl-nrps:1,arylpolyene:1,bacteriocin:1,hserlactone-phenazine:1,lantipeptide:1,lantipeptide-nrps:1,lassopeptide:1,nucleoside:1,nucleoside-nrps:1,phosphonate-nrps:1,phosphonate-t3pks-nrps-ladderane:1,resorcinol:1,t1pks-otherks:1,t2pks-nrps:1,t2pks-nucleoside:1,thiopeptide-nrps:1,thiopeptide-t2pks-otherks:1,transatpks:1,transatpks-t1pks-nrps:1</t>
  </si>
  <si>
    <t>nrps:10,t1pks-nrps:6,terpene-nrps:2,acyl_amino_acids:1,lantipeptide-transatpks-otherks-nrps:1</t>
  </si>
  <si>
    <t>nrps:37,terpene:19,t2pks:13,t1pks:10,t1pks-nrps:9,t3pks:7,other:5,hserlactone:4,arylpolyene:3,bacteriocin:3,cf_putative:3,hserlactone-acyl_amino_acids:3,lantipeptide:3,t1pks-otherks:3,amglyccycl:2,bacteriocin-nrps:2,otherks:2,phosphonate:2,acyl_amino_acids:1,bacteriocin-lassopeptide-nrps:1,butyrolactone-t3pks-terpene-otherks:1,fused-cf_saccharide:1,ladderane:1,lantipeptide-nrps:1,lassopeptide-nrps:1,oligosaccharide-t1pks-otherks:1,phenazine:1,t2pks-otherks:1,t2pks-t1pks:1,t3pks-terpene:1,terpene-nrps:1,terpene-otherks:1,thiopeptide-bacteriocin:1,thiopeptide-terpene-nrps:1,transatpks-t1pks-nrps:1</t>
  </si>
  <si>
    <t>nrps:74,other:26,t1pks-nrps:22,terpene:17,bacteriocin-nrps:10,t1pks:6,t3pks:6,PUFA-otherks:4,hserlactone:4,hserlactone-nrps:3,melanin-nrps:3,lantipeptide:2,siderophore:2,acyl_amino_acids-t1pks-nrps:1,arylpolyene:1,bacteriocin-phosphonate-nrps:1,butyrolactone:1,cf_saccharide-siderophore:1,ladderane:1,lantipeptide-terpene:1,otherks:1,phosphonate-nrps:1,resorcinol:1,siderophore-nrps:1,t2pks:1,t2pks-nrps:1,t2pks-oligosaccharide:1,t3pks-otherks-terpene-nrps:1,t3pks-terpene:1,transatpks-nrps:1</t>
  </si>
  <si>
    <t>hserlactone:9,nrps:7,t1pks-otherks:6,t1pks:5,butyrolactone:4,terpene:2,arylpolyene-nrps:1,butyrolactone-t2pks-t1pks-otherks:1,hserlactone-acyl_amino_acids:1,lantipeptide-cyanobactin:1,nrps-t1pks-otherks:1,nucleoside:1,otherks-ladderane:1,siderophore:1,t1pks-nrps:1</t>
  </si>
  <si>
    <t>transatpks-nrps:24,transatpks:22,transatpks-otherks:18,nrps:13,transatpks-otherks-nrps:6,otherks:4,arylpolyene:2,hserlactone-transatpks:2,nrps-transatpks-otherks:2,otherks-nrps:2,acyl_amino_acids-t1pks-nrps:1,bacteriocin-t1pks-nrps:1,bacteriocin-transatpks-nrps:1,bacteriocin-transatpks-t1pks-otherks-nrps:1,lantipeptide-transatpks-nrps:1,lantipeptide-transatpks-otherks:1,nrps-transatpks-t1pks-otherks:1,sactipeptide-transatpks:1,sactipeptide-transatpks-nrps:1,t1pks-nrps:1,t1pks-transatpks-butyrolactone-nrps:1,t2pks-nrps:1,t2pks-t1pks-butyrolactone-nrps:1,transatpks-arylpolyene-nrps:1,transatpks-butyrolactone:1,transatpks-ectoine-otherks:1,transatpks-hserlactone-otherks-t1pks-phenazine:1,transatpks-siderophore:1,transatpks-t1pks:1,transatpks-t1pks-nrps:1,transatpks-t2pks-otherks-nrps:1,transatpks-terpene-nrps:1</t>
  </si>
  <si>
    <t>nrps:12,t1pks-nrps:6,t3pks:6,other:5,terpene:4,bacteriocin-t1pks-nrps:3,phosphonate:3,thiopeptide:3,acyl_amino_acids:2,arylpolyene:2,bacteriocin:2,bacteriocin-lantipeptide:2,bacteriocin-lantipeptide-siderophore:2,bacteriocin-t3pks:2,lantipeptide:2,otherks:2,t3pks-t1pks-nrps:2,bacteriocin-terpene-nrps:1,cf_saccharide:1,hserlactone:1,indole:1,lantipeptide-t1pks-nrps:1,lassopeptide:1,otherks-t1pks-nrps:1,resorcinol:1,t1pks:1,t1pks-otherks:1,t3pks-t1pks:1</t>
  </si>
  <si>
    <t>nrps:72,t1pks-nrps:6,other:4,terpene:4,t1pks:3,t3pks:3,None:2,arylpolyene:1,bacteriocin-t3pks-lantipeptide-nrps:1,bottromycin:1,ectoine:1,furan:1,hserlactone:1,indole-lassopeptide:1,lantipeptide:1,t2pks:1,terpene-nrps:1,transatpks-t1pks-nrps:1</t>
  </si>
  <si>
    <t>t3pks:39,nrps:24,t1pks:14,terpene:12,t1pks-nrps:8,butyrolactone:6,None:5,butyrolactone-otherks:3,butyrolactone-t1pks:3,lantipeptide:3,other:3,t1pks-butyrolactone:3,lantipeptide-terpene:2,t1pks-butyrolactone-nrps:2,t3pks-nrps:2,terpene-nrps:2,bacteriocin-butyrolactone-otherks:1,bacteriocin-cf_fatty_acid:1,butyrolactone-lassopeptide-otherks:1,butyrolactone-nrps:1,butyrolactone-otherks-t1pks-nrps:1,butyrolactone-t1pks-nucleoside-nrps:1,cf_fatty_acid -t1pks:1,ectoine-terpene-otherks:1,ladderane:1,lantipeptide-lassopeptide:1,lantipeptide-t1pks-nucleoside-nrps:1,lantipeptide-t1pks-otherks:1,melanin-t3pks:1,nrps-butyrolactone-siderophore:1,siderophore:1,siderophore-t1pks-lassopeptide-nrps:1,t1pks-otherks-butyrolactone-nrps:1,t3pks-cf_fatty_acid:1,t3pks-lantipeptide-lassopeptide:1,t3pks-lassopeptide:1,t3pks-t1pks-nrps:1,terpene-arylpolyene-nrps:1,terpene-t1pks-arylpolyene-ladderane:1,thiopeptide:1,thiopeptide-t1pks:1</t>
  </si>
  <si>
    <t>nrps:41,lantipeptide:11,other:11,terpene:8,bacteriocin:4,t1pks-nrps:4,t3pks-nrps:4,arylpolyene:3,lantipeptide-arylpolyene:3,t3pks:3,arylpolyene-nrps:2,bacteriocin-lantipeptide:1,butyrolactone-t1pks-nucleoside-nrps:1,hserlactone:1,lantipeptide-arylpolyene-ladderane:1,lantipeptide-cf_fatty_acid -arylpolyene-ladderane:1,lantipeptide-t1pks:1,nrps-ladderane:1,resorcinol:1,t1pks-arylpolyene-ladderane:1,t2pks:1,t2pks-nrps:1,t3pks-t1pks:1,terpene-nrps:1</t>
  </si>
  <si>
    <t>ectoine-arylpolyene-t1pks-nrps-butyrolactone-ladd erane:6,ladderane-arylpolyene-nrps:4,nrps-arylpolyene-ladderane:4,ladderane-terpene-arylpolyene-nrps:2,None:1,arylpolyene-ladderane:1,indole-nrps:1</t>
  </si>
  <si>
    <t>nrps:17,bacteriocin:8,t1pks:7,t3pks:4,t1pks-nrps:3,arylpolyene:1,hserlactone-nrps-arylpolyene-ladderane:1,otherks:1</t>
  </si>
  <si>
    <t>nrps:44,t1pks-nrps:15,None:10,other:6,t1pks:6,t1pks-otherks:4,otherks:2,t2pks-siderophore:2,t3pks:2,transatpks:2,butyrolactone-t1pks-nrps:1,ladderane-arylpolyene-nrps:1,nrps-t1pks-otherks:1,t2pks:1,terpene:1,terpene-t1pks-otherks:1,thiopeptide-t1pks:1</t>
  </si>
  <si>
    <t>terpene:319,arylpolyene:18,other:12,nrps:9,t3pks:9,t1pks:5,lantipeptide:4,resorcinol:4,t1pks-nrps:4,acyl_amino_acids:3,bacteriocin:3,arylpolyene-ladderane:2,hserlactone:2,phosphonate:2,None:1,acyl_amino_acids-ladderane:1,cf_putative:1,ectoine:1,hserlactone-acyl_amino_acids:1,hserlactone-arylpolyene:1,hserlactone-terpene:1,ladderane:1,lantipeptide-arylpolyene:1,lantipeptide-nrps:1,microviridin:1,oligosaccharide:1,sactipeptide:1,siderophore:1,t3pks-terpene:1,transatpks-t1pks-nrps:1</t>
  </si>
  <si>
    <t>nrps:32,other:14,t1pks-nrps:5,terpene:4,bacteriocin:2,arylpolyene:1,bacteriocin-nrps:1,hserlactone:1,lantipeptide:1,lantipeptide-t3pks-bottromycin-t1pks-nrps:1,lantipeptide-terpene:1,nrps-siderophore:1,oligosaccharide:1,otherks:1,resorcinol:1,t1pks:1,t2pks:1,t3pks:1,t3pks-t1pks-nrps:1,terpene-nrps:1,thiopeptide:1</t>
  </si>
  <si>
    <t>other:500,nrps:29,terpene:11,t3pks:9,t1pks:6,butyrolactone:5,ectoine:4,lantipeptide:4,t1pks-nrps:4,bacteriocin:2,bacteriocin-butyrolactone:2,bacteriocin-nrps:2,bacteriocin-terpene:2,lantipeptide-terpene:2,t1pks-otherks:2,thiopeptide:2,None:1,acyl_amino_acids:1,amglyccycl:1,amglyccycl-nrps:1,arylpolyene:1,bacteriocin-t2pks:1,ectoine-nrps:1,indole:1,indole-terpene:1,lassopeptide:1,nrps-t1pks-otherks:1,t1pks-lantipeptide-terpene:1,t1pks-lassopeptide-otherks:1,t1pks-resorcinol:1,t1pks-siderophore:1,t2pks-otherks-t1pks-nrps:1,t3pks-siderophore:1,transatpks:1</t>
  </si>
  <si>
    <t>nrps:14,t1pks-nrps:6,bacteriocin:3,t3pks-nrps:3,other:2,sactipeptide:2,t1pks-otherks:1,t3pks:1,terpene:1,transatpks-otherks-nrps:1</t>
  </si>
  <si>
    <t>t1pks-nrps:58,nrps:48,hserlactone:6,arylpolyene:4,bacteriocin:4,bacteriocin-nrps:4,terpene:3,None:2,acyl_amino_acids-t1pks-nrps:2,indole:2,ladderane:2,lantipeptide-t1pks-nrps:2,other:2,phosphonate:2,t1pks:2,t1pks-arylpolyene-nrps:2,t3pks:2,hserlactone-t1pks-nrps:1,nrps-t1pks-PUFA-otherks:1,siderophore-nrps:1,t1pks-ectoine:1,t1pks-resorcinol-nrps:1,t1pks-terpene-nrps:1,t2pks:1,t3pks-transatpks-t1pks-nrps:1,terpene-t1pks-nrps:1</t>
  </si>
  <si>
    <t>other:36,t3pks:33,terpene:18,nrps:11,arylpolyene:3,bacteriocin:3,sactipeptide:2,t1pks-nrps:2,arylpolyene-resorcinol:1,hserlactone:1,indole-lantipeptide-ectoine-nrps:1,ladderane:1,lantipeptide:1,lassopeptide:1,otherks:1,otherks-nrps:1,siderophore:1,t1pks-otherks:1,t3pks-terpene-lassopeptide:1,terpene-t1pks-otherks:1,thiopeptide:1</t>
  </si>
  <si>
    <t>nrps:34,terpene:23,other:11,t1pks:9,t1pks-nrps:8,t3pks:7,arylpolyene:3,sactipeptide:3,t3pks-terpene:3,thiopeptide:3,bacteriocin:2,lantipeptide:2,None:1,bacteriocin-bottromycin:1,bacteriocin-thiopeptide:1,blactam-t1pks:1,hserlactone:1,hserlactone-nrps:1,ladderane-arylpolyene-nrps:1,otherks:1,phosphonate-lantipeptide:1,phosphonate-nrps:1,resorcinol:1,terpene-t1pks:1</t>
  </si>
  <si>
    <t>nrps:9,t3pks:9,other:5,lantipeptide:2,t1pks-nrps:2,thiopeptide:2,butyrolactone-nrps:1,ectoine-t1pks-nrps:1,phosphonate-otherks:1,t1pks-otherks:1,terpene:1,thiopeptide-bacteriocin:1</t>
  </si>
  <si>
    <t>transatpks-nrps:12,t3pks:5,indole:1,ladderane:1,lantipeptide:1,nrps:1,terpene:1</t>
  </si>
  <si>
    <t>nrps:26,other:5,butyrolactone-t1pks-nrps:3,t1pks:2,arylpolyene:1,ectoine-nrps:1,nrps-otherks:1,t1pks-amglyccycl:1,t1pks-otherks:1</t>
  </si>
  <si>
    <t>other:42,nrps:35,t1pks:16,lantipeptide:6,t1pks-nrps:6,terpene:6,hserlactone:5,arylpolyene:4,None:3,phosphonate:3,t3pks:3,bacteriocin:2,otherks:2,sactipeptide:2,thiopeptide:2,bacteriocin-lantipeptide:1,bacteriocin-resorcinol:1,bacteriocin-t2pks:1,fused:1,ladderane-nrps:1,lantipeptide-ladderane-nrps:1,linaridin:1,t1pks-arylpolyene-nrps:1,t1pks-ectoine-nrps:1,t2pks:1,t2pks-otherks:1,t2pks-t1pks-nrps:1,t3pks-lantipeptide:1,t3pks-transatpks-t1pks-nrps:1</t>
  </si>
  <si>
    <t>terpene:355,terpene-nrps:4,t3pks-terpene:3,terpene-siderophore:3,terpene-cf_saccharide-nrps:2,terpene-ectoine:2,terpene-t1pks:2,bacteriocin-terpene-nrps:1,lantipeptide-terpene:1,nrps-siderophore-terpene-PUFA-otherks:1,siderophore-nrps-terpene-PUFA-otherks:1,t1pks-terpene-cf_saccharide-nrps:1,terpene-arylpolyene:1,terpene-t1pks-cf_saccharide-nrps:1,thiopeptide-terpene:1</t>
  </si>
  <si>
    <t>nrps:30,other:16,terpene:13,bacteriocin:9,t3pks:5,bacteriocin-lantipeptide-nrps:4,bacteriocin-nrps:4,bacteriocin-t1pks:4,hserlactone:4,t1pks-siderophore:4,thiopeptide:4,nrps-siderophore:3,t1pks:3,bacteriocin-terpene:2,lantipeptide-siderophore:2,siderophore-t1pks-nrps:2,t1pks-nrps:2,terpene-nrps:2,bacteriocin-butyrolactone:1,bacteriocin-cf_fatty_acid:1,bacteriocin-oligosaccharide:1,bacteriocin-t1pks-terpene:1,bacteriocin-t2pks:1,bacteriocin-t2pks-oligosaccharide:1,bacteriocin-t2pks-terpene-otherks:1,bacteriocin-terpene-nrps:1,butyrolactone-nrps:1,butyrolactone-siderophore:1,ladderane:1,nrps-otherks-t1pks-siderophore:1,nrps-t1pks-otherks:1,resorcinol:1,siderophore:1,siderophore-nrps:1,siderophore-t1pks-otherks-nrps:1,t1pks-terpene:1,t2pks:1,t3pks-nrps:1,t3pks-siderophore-terpene-nrps:1,terpene-oligosaccharide-t1pks-nrps:1,terpene-t1pks:1,transatpks-t1pks-nrps:1</t>
  </si>
  <si>
    <t>nrps:25,t1pks-nrps:8,other:4,butyrolactone:3,t3pks:2,thiopeptide:2,None:1,arylpolyene-ladderane-otherks-t1pks-nrps:1,cf_putative:1,ladderane:1,lantipeptide:1,lantipeptide-t1pks:1,phosphonate-nrps:1,t1pks:1,t3pks-nrps:1,t3pks-terpene:1,terpene:1</t>
  </si>
  <si>
    <t>nrps:18,other:6,lassopeptide:5,None:3,arylpolyene:3,t3pks:3,terpene:3,t1pks-nrps:2,acyl_amino_acids:1,arylpolyene-resorcinol:1,bacteriocin:1,lantipeptide-t1pks-nrps:1,otherks-aminocoumarin:1,otherks-phenazine:1</t>
  </si>
  <si>
    <t>butyrolactone:141,butyrolactone-otherks:21,butyrolactone-t1pks:7,hserlactone-butyrolactone:7,t2pks-butyrolactone:7,bacteriocin-butyrolactone:6,butyrolactone-nrps:5,butyrolactone-otherks-t1pks-nrps:4,hserlactone:4,hserlactone-butyrolactone-nrps:4,t1pks:4,t1pks-butyrolactone-nrps:4,butyrolactone-t1pks-nrps:3,butyrolactone-t1pks-otherks:3,t1pks-butyrolactone:3,t1pks-butyrolactone-otherks:3,None:2,butyrolactone-arylpolyene:2,t2pks:2,amglyccycl-butyrolactone-otherks:1,bacteriocin-butyrolactone-otherks:1,butyrolactone-furan:1,butyrolactone-lantipeptide-t1pks-nrps:1,butyrolactone-linaridin:1,butyrolactone-siderophore:1,butyrolactone-t3pks-terpene-otherks:1,butyrolactone-terpene:1,butyrolactone-terpene-t1pks-otherks:1,ectoine-butyrolactone:1,indole-butyrolactone:1,indole-butyrolactone-nrps:1,lassopeptide-nrps:1,melanin-butyrolactone:1,nrps-butyrolactone-siderophore:1,otherks-butyrolactone-siderophore:1,phosphonate-lantipeptide-butyrolactone-nrps:1,siderophore-butyrolactone-nrps:1,t1pks-lantipeptide-butyrolactone:1,t1pks-otherks-butyrolactone-nrps:1,t2pks-butyrolactone-siderophore:1,t2pks-oligosaccharide-butyrolactone:1,terpene-butyrolactone:1,terpene-indole-t3pks-butyrolactone:1</t>
  </si>
  <si>
    <t>nrps:115,t3pks:8,t1pks-nrps:6,other:4,terpene:3,hserlactone:2,terpene-nrps:2,bacteriocin:1,lantipeptide:1,phenazine-nrps:1,t2pks-oligosaccharide-nrps:1,t2pks-oligosaccharide-otherks-nrps:1,terpene-lassopeptide:1,terpene-t1pks-nrps:1,thiopeptide:1</t>
  </si>
  <si>
    <t>nrps:26,other:24,terpene:21,arylpolyene:9,cf_putative:8,t1pks:8,lantipeptide:5,None:4,phosphonate:4,nucleoside:3,t1pks-nrps:3,t3pks:3,hserlactone:2,t1pks-terpene:2,thiopeptide:2,acyl_amino_acids:1,bacteriocin:1,bacteriocin-t1pks:1,bacteriocin-t1pks-otherks:1,hserlactone-nrps:1,indole:1,lantipeptide-t1pks:1,melanin:1,melanin-t1pks-nrps:1,t1pks-otherks:1,t1pks-terpene-nrps:1,t1pks-terpene-otherks:1,t2pks:1,terpene-t1pks:1,thiopeptide-nrps:1</t>
  </si>
  <si>
    <t>t1pks-nrps:26,nrps:18,other:15,terpene:11,t1pks:10,t3pks:4,resorcinol:3,thiopeptide:3,None:2,acyl_amino_acids:2,arylpolyene:2,hserlactone:2,lassopeptide:2,t1pks-otherks:2,thiopeptide-bacteriocin:2,bacteriocin-nrps:1,bacteriocin-otherks:1,bacteriocin-resorcinol:1,cf_putative:1,hserlactone-lassopeptide:1,lantipeptide:1,lantipeptide-t1pks-otherks:1,melanin-nrps:1,microviridin:1,microviridin-lantipeptide:1,otherks:1,phenazine:1,t1pks-terpene-nrps:1,t3pks-arylpolyene:1,terpene-nrps:1,terpene-t1pks-nrps:1</t>
  </si>
  <si>
    <t>arylpolyene:11,arylpolyene-resorcinol:7,other:5,terpene:5,nrps:4,ladderane:3,cf_putative:2,resorcinol:2,lantipeptide:1,siderophore:1,t1pks:1,t1pks-nrps:1,terpene-nrps:1,thiopeptide-bacteriocin:1</t>
  </si>
  <si>
    <t>nrps:4,t1pks:4,phosphonate-transatpks-t1pks-nrps:3,other:2,terpene:2,phosphonate-t1pks-nrps:1,t1pks-nrps:1</t>
  </si>
  <si>
    <t>arylpolyene-resorcinol:15,lantipeptide:1,nrps:1,nrps-arylpolyene-ladderane:1</t>
  </si>
  <si>
    <t>nrps:55,terpene:11,thiopeptide:8,t1pks:6,other:5,arylpolyene:4,t1pks-nrps:4,indole:3,t2pks:3,None:2,bacteriocin:2,bacteriocin-lantipeptide:2,bacteriocin-terpene:2,arylpolyene-nrps:1,cf_putative:1,hserlactone:1,lantipeptide-resorcinol:1,otherks-t1pks-nrps:1,phosphonate:1,ppysks:1,t1pks-terpene-otherks:1,t1pks-terpene-siderophore:1,t2pks-oligosaccharide-terpene-t3pks-nrps:1,t3pks:1,terpene-nrps:1,transatpks-nrps:1</t>
  </si>
  <si>
    <t>nrps:25,other:9,t3pks:7,t1pks-nrps:6,arylpolyene:3,bacteriocin:3,hserlactone:3,ladderane:3,t1pks:3,acyl_amino_acids:2,lassopeptide:2,terpene:2,arylpolyene-siderophore:1,bacteriocin-nrps:1,butyrolactone-otherks:1,butyrolactone-terpene-ladderane:1,ectoine:1,phenazine:1,phosphonate:1,resorcinol-nrps:1,sactipeptide:1,t1pks-lassopeptide-nrps:1,thiopeptide-bacteriocin-lantipeptide-nrps:1,transatpks:1</t>
  </si>
  <si>
    <t>nrps:25,bacteriocin:9,microviridin-nrps:7,other:6,hserlactone:4,thiopeptide:2,arylpolyene:1,arylpolyene-nrps:1,bacteriocin-nrps:1,t1pks-nrps:1</t>
  </si>
  <si>
    <t>siderophore:116,arylpolyene:12,nrps:5,ladderane:2,t1pks-nrps:2,bacteriocin-siderophore:1,nrps-t1pks-otherks:1,other:1,t1pks-siderophore:1,t3pks:1</t>
  </si>
  <si>
    <t>t3pks:15,nrps:8,terpene:8,other:4,ectoine:2,lantipeptide-nrps:1,melanin-arylpolyene-ladderane:1,siderophore:1,t1pks-terpene-nrps:1</t>
  </si>
  <si>
    <t>t3pks:26,other:11,nrps:6,cf_putative:3,lantipeptide:2,bacteriocin:1,indole-nrps:1,lantipeptide-phenazine:1,nucleoside-nrps:1,t1pks:1,t1pks-nrps:1</t>
  </si>
  <si>
    <t>nrps:29,terpene:19,arylpolyene:8,other:8,cf_putative:7,t1pks-nrps:6,acyl_amino_acids:5,phosphonate:5,t2pks:5,t2pks-nrps:5,bacteriocin:4,t3pks:4,thiopeptide:3,lassopeptide:2,sactipeptide:2,t1pks:2,transatpks-nrps:2,arylpolyene-resorcinol:1,bacteriocin-nrps:1,hserlactone:1,hserlactone-butyrolactone-nrps:1,linaridin:1,oligosaccharide-t1pks:1,phosphonate-otherks:1,terpene-arylpolyene-resorcinol:1</t>
  </si>
  <si>
    <t>t1pks:8,thiopeptide-bacteriocin-t1pks:3,t1pks-nrps:2,None:1,bacteriocin-t1pks:1,oligosaccharide-t1pks:1,t3pks-t1pks:1,terpene-t1pks-nrps:1,thiopeptide-t1pks-nrps:1</t>
  </si>
  <si>
    <t>nrps:11,ladderane-arylpolyene-nrps:10,terpene:9,other:8,arylpolyene-ladderane:7,nrps-arylpolyene-ladderane:5,arylpolyene-nrps:4,arylpolyene:3,bacteriocin:2,ladderane-terpene-arylpolyene-nrps:2,t2pks:2,cf_fatty_acid -furan:1,ectoine-butyrolactone:1,ladderane:1,ladderane-nrps:1,ladderane-t1pks-arylpolyene-nrps:1,lantipeptide:1,lantipeptide-arylpolyene-ladderane:1,lantipeptide-cf_fatty_acid -arylpolyene-ladderane:1,lassopeptide:1,nrps-ladderane:1,otherks-t1pks-nrps:1,phosphonate:1,phosphonate-ladderane:1,t1pks-arylpolyene-ladderane:1,t1pks-butyrolactone-nrps:1,t2pks-oligosaccharide-butyrolactone:1,t2pks-oligosaccharide-otherks:1,t2pks-t1pks-transatpks-butyrolactone-nrps:1,t3pks:1,t3pks-terpene:1,terpene-ladderane-t1pks-nrps:1</t>
  </si>
  <si>
    <t>nrps:4,lantipeptide:3,t1pks-nrps:3,terpene:3,transatpks-t1pks-nrps:2,None:1,otherks:1</t>
  </si>
  <si>
    <t>other:15,acyl_amino_acids:3,t1pks:2,arylpolyene:1,arylpolyene-resorcinol:1,bacteriocin-nrps:1,t1pks-nrps:1,t3pks:1,thiopeptide:1,thiopeptide-bacteriocin:1</t>
  </si>
  <si>
    <t>t1pks:148,t3pks:5,terpene-t1pks:2,arylpolyene:1,bacteriocin-lantipeptide:1,nrps:1,other:1,t1pks-PUFA-otherks:1,t3pks-t1pks:1,terpene:1</t>
  </si>
  <si>
    <t>t3pks:118,nrps:27,other:16,lantipeptide:12,cf_putative:11,t1pks-nrps:11,terpene:11,t3pks-terpene:10,t3pks-nrps:8,hserlactone-t1pks-nrps:6,None:5,phosphonate-t1pks-nrps:5,bacteriocin:4,t1pks:4,phenazine:3,t2pks:3,arylpolyene:2,bacteriocin-t3pks:2,ectoine:2,lassopeptide:2,t1pks-terpene:2,t3pks-phenazine:2,arylpolyene-nrps:1,bacteriocin-lantipeptide:1,butyrolactone:1,butyrolactone-t1pks:1,butyrolactone-t1pks-nrps:1,butyrolactone-t3pks-terpene-otherks:1,indole-t1pks-nrps:1,lantipeptide-otherks:1,lantipeptide-t1pks-nrps:1,lantipeptide-terpene:1,melanin-t3pks:1,otherks:1,otherks-nrps:1,resorcinol:1,t1pks-cf_saccharide-nrps:1,t1pks-otherks:1,t1pks-siderophore:1,t1pks-t3pks-terpene:1,t2pks-t1pks:1,t2pks-t3pks:1,t2pks-t3pks-butyrolactone-phenazine:1,t3pks-arylpolyene:1,t3pks-lantipeptide:1,t3pks-lantipeptide-nrps:1,t3pks-lassopeptide:1,t3pks-siderophore:1,t3pks-t1pks:1,t3pks-terpene-linaridin:1,t3pks-terpene-nrps:1,t3pks-terpene-otherks:1,terpene-nrps:1,thiopeptide:1,transatpks-nrps:1</t>
  </si>
  <si>
    <t>nrps:73,other:6,t1pks:6,terpene:6,bacteriocin:4,phosphonate:3,terpene-nrps:3,lassopeptide:2,resorcinol:2,arylpolyene:1,bacteriocin-nrps:1,cf_putative:1,hserlactone:1,hserlactone-nrps:1,nrps-otherks:1,siderophore:1,t3pks:1</t>
  </si>
  <si>
    <t>other:21,nrps:14,t1pks-nrps:11,t1pks:6,t3pks:4,None:3,lassopeptide:3,arylpolyene:2,t1pks-terpene-nrps:2,bacteriocin-indole-t1pks-terpene-nrps:1,bacteriocin-t2pks:1,cf_putative:1,indole-terpene-bacteriocin-t1pks-nrps:1,lantipeptide:1,lantipeptide-nrps:1,resorcinol:1,t1pks-arylpolyene:1,terpene:1,terpene-nrps:1,terpene-t1pks-nrps:1,transatpks-nrps:1</t>
  </si>
  <si>
    <t>otherks:25,t1pks-otherks:22,t2pks-otherks:16,hserlactone:9,None:7,hserlactone-nrps:7,nrps:7,terpene-otherks:6,amglyccycl-otherks:4,otherks-nrps:4,t2pks-oligosaccharide-otherks:4,t2pks-t1pks-otherks:4,butyrolactone-otherks:3,butyrolactone-otherks-t1pks-nrps:3,butyrolactone-t1pks-otherks:2,ladderane-nrps:2,nrps-otherks:2,nrps-t1pks-otherks:2,otherks-t1pks-nrps:2,t1pks-butyrolactone-otherks:2,t2pks-ladderane-nrps:2,t2pks-nrps-ladderane:2,t2pks-nrps-t1pks-otherks:2,bacteriocin-otherks:1,bacteriocin-transatpks-otherks:1,butyrolactone-terpene-t1pks-otherks:1,cf_fatty_acid -nrps:1,lantipeptide-nrps:1,lantipeptide-otherks:1,lantipeptide-t1pks-otherks:1,lassopeptide-otherks:1,nrps-lantipeptide-t1pks-otherks:1,nrps-t2pks-otherks-t1pks-phenazine:1,oligosaccharide-otherks:1,other:1,t1pks-nrps:1,t1pks-oligosaccharide-butyrolactone-otherks:1,t1pks-otherks-butyrolactone-nrps:1,t2pks-oligosaccharide-t1pks-otherks:1,t2pks-otherks-t1pks-nrps:1,t2pks-otherks-t1pks-phenazine:1,t3pks-fused-transatpks-t1pks-nrps:1,t3pks-lantipeptide-otherks-nrps:1,terpene-nrps-butyrolactone-otherks:1,thiopeptide-otherks-t1pks-nrps:1,thiopeptide-t2pks-otherks:1</t>
  </si>
  <si>
    <t>terpene:17,nrps:9,arylpolyene:8,other:7,arylpolyene-resorcinol:5,bacteriocin:2,cf_putative:2,hserlactone:2,lantipeptide:2,acyl_amino_acids:1,butyrolactone:1,ectoine-terpene-otherks:1,otherks-nrps:1,phenazine:1,t1pks:1,t1pks-otherks:1,t1pks-terpene-nrps:1,terpene-nrps:1,thiopeptide-t1pks-nrps:1,transatpks-otherks-nrps:1</t>
  </si>
  <si>
    <t>siderophore:271,terpene-siderophore:6,cf_putative:5,siderophore-nrps:4,t1pks-siderophore:4,t2pks-siderophore:4,thiopeptide-terpene-siderophore:4,bacteriocin-lantipeptide-siderophore:3,lantipeptide-siderophore:3,thiopeptide-siderophore:3,bacteriocin-siderophore:2,oligosaccharide-terpene-siderophore-nrps-transatp ks-otherks:2,t1pks-terpene-siderophore:2,t3pks-siderophore:2,bacteriocin-terpene-t1pks-siderophore:1,butyrolactone-siderophore:1,ectoine-terpene-siderophore:1,nrps-butyrolactone-siderophore:1,nucleoside-siderophore:1,oligosaccharide-siderophore-terpene-nrps:1,otherks-butyrolactone-siderophore:1,otherks-t1pks-siderophore:1,siderophore-butyrolactone-nrps:1,t3pks-terpene-siderophore:1,terpene-siderophore-lantipeptide-t1pks-nrps:1,terpene-siderophore-t1pks-nrps:1,terpene-t1pks-siderophore:1</t>
  </si>
  <si>
    <t>nrps:12,t1pks-nrps:3,t1pks:2,terpene-nrps:2,None:1,lantipeptide:1,lantipeptide-ectoine:1,lantipeptide-terpene:1,other:1,phenazine:1</t>
  </si>
  <si>
    <t>nrps:23,phosphonate:13,lantipeptide:7,otherks:2,t3pks:2,PUFA-otherks:1,arylpolyene-nrps:1,bacteriocin-arylpolyene:1,other:1,resorcinol:1,sactipeptide:1,t1pks-nrps:1,t3pks-terpene:1</t>
  </si>
  <si>
    <t>nrps:27,arylpolyene:23,terpene:20,other:12,t3pks:12,t1pks-nrps:5,lantipeptide:3,bacteriocin:2,t1pks:2,t1pks-arylpolyene:2,PUFA-otherks:1,bacteriocin-phosphonate-butyrolactone:1,bacteriocin-t2pks-nrps:1,ectoine:1,hserlactone:1,ladderane:1,lantipeptide-otherks:1,linaridin:1,t1pks-otherks:1,t2pks:1,t3pks-otherks:1,transatpks-otherks:1</t>
  </si>
  <si>
    <t>t1pks:32,butyrolactone:17,t3pks:11,None:10,t2pks:6,t2pks-oligosaccharide-otherks:6,butyrolactone-otherks:5,t1pks-nrps:5,butyrolactone-t1pks-otherks:4,t1pks-butyrolactone-otherks:4,t1pks-otherks:4,t2pks-terpene:4,butyrolactone-t1pks:3,indole:3,t2pks-t1pks-otherks:3,butyrolactone-t1pks-nrps:2,nrps:2,t1pks-butyrolactone:2,t2pks-butyrolactone-nrps:2,t2pks-oligosaccharide:2,arylpolyene-otherks:1,bacteriocin-t1pks-nrps:1,bacteriocin-t2pks-otherks-nrps:1,butyrolactone-nrps:1,butyrolactone-t2pks-t1pks-ectoine-nrps:1,butyrolactone-terpene-t1pks-otherks:1,hserlactone-butyrolactone-nrps:1,hserlactone-t1pks:1,indole-butyrolactone:1,lantipeptide-t1pks:1,melanin-t1pks-nrps:1,nucleoside-nrps:1,other:1,otherks:1,resorcinol:1,t1pks-lassopeptide:1,t1pks-t3pks-butyrolactone-otherks:1,t2pks-nrps:1,t2pks-nrps-otherks:1,t2pks-oligosaccharide-nrps:1,t2pks-oligosaccharide-nrps-otherks:1,t2pks-otherks:1,t2pks-t1pks:1,t2pks-t1pks-butyrolactone-nrps:1,t2pks-transatpks-t1pks-nrps:1,terpene:1,thiopeptide-t2pks-otherks-nrps:1</t>
  </si>
  <si>
    <t>nrps:71,other:38,t1pks-nrps:18,terpene:17,arylpolyene:12,t1pks:7,t3pks:7,melanin-nrps:6,bacteriocin-nrps:4,lantipeptide:4,t1pks-otherks:3,t2pks:3,t3pks-lantipeptide:3,terpene-nrps:3,bacteriocin-resorcinol:2,lantipeptide-nrps:2,lassopeptide:2,otherks:2,resorcinol:2,t3pks-nrps:2,thiopeptide:2,transatpks-nrps:2,None:1,acyl_amino_acids:1,arylpolyene-otherks:1,bacteriocin:1,bacteriocin-proteusin:1,bacteriocin-t1pks-nrps:1,bacteriocin-t3pks:1,bacteriocin-t3pks-terpene:1,ectoine-nrps:1,hserlactone:1,indole:1,indole-nrps:1,indole-terpene:1,melanin:1,melanin-t1pks-nrps:1,nrps-arylpolyene-ladderane:1,nrps-otherks:1,nrps-transatpks-t1pks-otherks:1,nucleoside:1,oligosaccharide-ectoine-t2pks-nrps-t1pks-otherks:1,otherks-nrps:1,sactipeptide:1,t1pks-lantipeptide-terpene-nrps:1,t1pks-t3pks-terpene:1,t2pks-lantipeptide-nrps:1,t2pks-nrps:1,t3pks-t1pks:1,terpene-otherks:1,terpene-t1pks:1,terpene-thiopeptide-lantipeptide-t1pks-nrps:1,thiopeptide-lantipeptide-t1pks-lassopeptide:1,transatpks:1,transatpks-otherks:1</t>
  </si>
  <si>
    <t>nrps:8,t1pks-nrps:7,transatpks-nrps:6,bacteriocin-t1pks-nrps:3,terpene:3,None:2,bacteriocin-thiopeptide-transatpks-t1pks-nrps:2,t3pks:2,amglyccycl:1,arylpolyene:1,bacteriocin:1,lantipeptide:1,linaridin:1,terpene-nrps:1,thiopeptide-bacteriocin-cyanobactin:1,transatpks-otherks:1</t>
  </si>
  <si>
    <t>t3pks:6,nrps:3,lantipeptide:1,other:1,t2pks-terpene-nrps:1</t>
  </si>
  <si>
    <t>nrps:59,bacteriocin-nrps:29,terpene:29,t1pks-nrps:14,other:9,t1pks:7,amglyccycl-otherks:5,cf_putative:5,t2pks:4,t3pks:4,arylpolyene:3,otherks:3,acyl_amino_acids:2,None:1,bacteriocin-t1pks-nrps:1,butyrolactone-otherks:1,butyrolactone-t1pks:1,lantipeptide-siderophore:1,nrps-lantipeptide-t1pks-otherks:1,nrps-siderophore:1,siderophore:1,t1pks-butyrolactone:1,t2pks-otherks:1,t2pks-t1pks:1,t2pks-t1pks-nrps:1,t2pks-t3pks:1</t>
  </si>
  <si>
    <t>nrps:4,other:2,ladderane:1,lantipeptide-t1pks-lassopeptide-otherks:1,otherks-butyrolactone-siderophore:1,otherks-nrps:1,phosphonate-otherks:1,t1pks:1,t1pks-nrps:1,terpene:1,thiopeptide:1,transatpks-nrps:1</t>
  </si>
  <si>
    <t>t3pks:16,t3pks-otherks-butyrolactone-nrps:2,t3pks-terpene:2,otherks-butyrolactone-nrps:1,t3pks-lantipeptide:1</t>
  </si>
  <si>
    <t>t2pks:62,t2pks-cf_fatty_acid:3,None:2,bacteriocin-t2pks:2,t2pks-arylpolyene:2,butyrolactone-t2pks-t1pks-otherks:1,indole-thiopeptide-t2pks-t1pks-lantipeptide-butyr olactone-nrps:1,t2pks-butyrolactone:1,t2pks-ladderane:1,t2pks-nrps:1,t2pks-otherks:1,t2pks-t1pks-nrps:1</t>
  </si>
  <si>
    <t>nrps:40,lantipeptide:18,other:17,t1pks-nrps:16,t3pks:15,t1pks:10,t2pks:8,bacteriocin:7,cf_putative:7,lassopeptide:5,terpene:5,cf_saccharide:3,phosphonate:3,butyrolactone-otherks-t1pks-nrps:2,hserlactone:2,indole:2,lantipeptide-nrps:2,t1pks-terpene-nrps:2,terpene-arylpolyene:2,terpene-t1pks-nrps:2,None:1,arylpolyene-resorcinol:1,bacteriocin-nrps:1,bacteriocin-t2pks:1,bacteriocin-t3pks:1,bacteriocin-terpene:1,ectoine:1,ladderane-nrps:1,resorcinol:1,t1pks-ladderane:1,t2pks-otherks:1,t2pks-t1pks:1,t2pks-t1pks-otherks:1,t2pks-terpene:1,terpene-nrps:1,terpene-t1pks:1</t>
  </si>
  <si>
    <t>t1pks-nrps:93,nrps:39,other:20,terpene:17,t1pks:12,cf_saccharide:10,t3pks:9,melanin:8,fused:7,transatpks-otherks:4,arylpolyene:3,cf_putative:3,lantipeptide:3,butyrolactone-nrps:2,butyrolactone-t1pks-otherks:2,melanin-lantipeptide:2,resorcinol:2,t2pks:2,t3pks-nrps:2,acyl_amino_acids:1,arylpolyene-nrps:1,bacteriocin:1,cf_saccharide-nrps:1,hserlactone:1,lantipeptide-nrps:1,lassopeptide:1,phenazine:1,t1pks-cf_saccharide-nrps:1,t1pks-terpene:1,t2pks-nrps:1,t2pks-t1pks-otherks:1,t3pks-terpene:1,terpene-nrps:1,terpene-siderophore:1,thiopeptide:1</t>
  </si>
  <si>
    <t>nrps:11,terpene:6,other:4,amglyccycl-otherks:3,lantipeptide:3,otherks:3,t1pks:3,t1pks-nrps:3,t1pks-otherks:3,t2pks-lantipeptide-ladderane:3,acyl_amino_acids:2,PUFA-otherks:1,arylpolyene:1,arylpolyene-resorcinol:1,bacteriocin:1,ectoine-arylpolyene:1,hserlactone:1,ladderane:1,lantipeptide-nucleoside:1,lantipeptide-resorcinol:1,lassopeptide:1,lassopeptide-nrps:1,melanin-nrps-lantipeptide-t2pks:1,nucleoside:1,otherks-resorcinol-nrps:1,phosphonate-terpene:1,t1pks-arylpolyene-ladderane:1,t2pks:1,t3pks:1,t3pks-nrps:1,transatpks-nrps:1</t>
  </si>
  <si>
    <t>nrps:56,other:26,t3pks:24,t1pks:20,melanin-terpene:17,terpene:13,t1pks-nrps:9,lantipeptide:5,thiopeptide:5,cf_putative:4,hserlactone:4,otherks:4,None:3,arylpolyene:3,bacteriocin:3,ectoine:3,resorcinol:3,terpene-nrps:3,bacteriocin-nrps:2,phenazine:2,phosphonate:2,terpene-arylpolyene:2,amglyccycl-nrps:1,arylpolyene-resorcinol:1,bacteriocin-lassopeptide-nrps:1,butyrolactone:1,hserlactone-nrps-arylpolyene-ladderane:1,ladderane:1,lantipeptide-arylpolyene:1,lantipeptide-ladderane-nrps:1,lantipeptide-nrps:1,lassopeptide:1,linaridin:1,melanin-nrps:1,microviridin-lantipeptide:1,nrps-t1pks-otherks:1,otherks-aminocoumarin:1,phosphonate-hserlactone:1,t1pks-siderophore:1,t1pks-terpene-otherks:1,t2pks:1,terpene-otherks:1,terpene-siderophore:1,terpene-t1pks-nrps:1,thiopeptide-bacteriocin:1,thiopeptide-nrps:1,transatpks-arylpolyene-nrps:1</t>
  </si>
  <si>
    <t>nrps:52,other:35,t1pks:17,t1pks-nrps:10,t3pks:8,terpene:8,arylpolyene:6,bacteriocin:6,None:5,resorcinol:4,hserlactone:3,phosphonate:3,cf_putative:2,otherks:2,t1pks-arylpolyene-nrps:2,t1pks-otherks:2,acyl_amino_acids:1,amglyccycl-otherks:1,bacteriocin-ectoine:1,bacteriocin-nrps:1,ectoine:1,hserlactone-transatpks-otherks:1,indole:1,lantipeptide-terpene:1,lassopeptide:1,linaridin:1,nrps-otherks:1,nrps-siderophore:1,nrps-t1pks-otherks:1,oligosaccharide:1,siderophore-nrps:1,t2pks:1,t2pks-oligosaccharide:1,thiopeptide-bacteriocin-nrps:1,transatpks-terpene-nrps:1</t>
  </si>
  <si>
    <t>nrps:56,t1pks:25,other:22,arylpolyene:15,t1pks-nrps:15,t3pks:11,resorcinol:8,siderophore:8,terpene:8,hserlactone:7,acyl_amino_acids:6,bacteriocin:3,lassopeptide:2,otherks:2,phosphonate:2,thiopeptide:2,PUFA-otherks:1,bacteriocin-arylpolyene:1,hserlactone-acyl_amino_acids:1,ladderane:1,lantipeptide:1,lassopeptide-nrps:1,oligosaccharide:1,sactipeptide-nrps:1,t1pks-PUFA-otherks:1,t1pks-otherks:1,t1pks-terpene:1,t2pks:1,t3pks-t1pks:1,terpene-lassopeptide-nrps:1,terpene-nrps:1,thiopeptide-bacteriocin-nrps:1,transatpks-nrps:1</t>
  </si>
  <si>
    <t>nrps:26,other:4,hserlactone:3,melanin-nrps:3,t1pks:2,t1pks-nrps:1</t>
  </si>
  <si>
    <t>other:17,arylpolyene:7,terpene:6,nrps:3,bacteriocin-nrps:1,bacteriocin-t3pks-terpene:1,hserlactone-acyl_amino_acids:1,phosphonate:1,t1pks:1,t1pks-nrps:1,t3pks:1,transatpks-ectoine-otherks:1</t>
  </si>
  <si>
    <t>nrps:26,t1pks:5,t1pks-nrps:5,other:4,None:2,t3pks:2,oligosaccharide-lantipeptide:1,terpene:1</t>
  </si>
  <si>
    <t>transatpks-nrps:7,t1pks-nrps:6,t1pks-otherks:1</t>
  </si>
  <si>
    <t>t1pks:34,nrps:27,other:20,hserlactone:12,arylpolyene:11,acyl_amino_acids:10,t3pks:8,hserlactone-nrps:7,t1pks-nrps:7,terpene:5,phosphonate:4,otherks:3,lantipeptide:2,amglyccycl-otherks:1,bacteriocin-arylpolyene:1,bacteriocin-hserlactone:1,butyrolactone:1,cf_putative:1,hserlactone-transatpks-t1pks-nrps:1,lantipeptide-nrps:1,lassopeptide:1,otherks-t1pks-nrps:1,resorcinol:1,t1pks-cyanobactin-nrps:1,t3pks-t1pks:1,t3pks-terpene-linaridin:1,thiopeptide-bacteriocin-nrps:1,transatpks-nrps:1</t>
  </si>
  <si>
    <t>terpene:95,other:21,nrps:9,bacteriocin:5,t1pks-nrps:5,t1pks:4,lantipeptide:3,phosphonate:3,None:2,ectoine:2,t3pks:2,terpene-nrps:2,acyl_amino_acids:1,hserlactone:1,lantipeptide-otherks-nrps:1,lantipeptide-t1pks-nrps:1,lantipeptide-terpene:1,nrps-lassopeptide-siderophore:1,phosphoglycolipid-t1pks-nucleoside-otherks:1,siderophore-lassopeptide-nrps:1,t1pks-lantipeptide-terpene-nrps:1,t1pks-terpene:1,t1pks-terpene-siderophore:1,t2pks:1,t3pks-terpene:1,terpene-t1pks:1,terpene-t1pks-otherks:1,transatpks:1</t>
  </si>
  <si>
    <t>nrps:42,other:14,bacteriocin:4,t1pks-nrps:4,arylpolyene:3,cf_saccharide:3,terpene:3,arylpolyene-resorcinol:2,lassopeptide:2,terpene-cf_saccharide-nrps:2,acyl_amino_acids:1,bacteriocin-nrps:1,hserlactone:1,hserlactone-butyrolactone-nrps:1,lantipeptide:1,oligosaccharide:1,phosphoglycolipid:1,phosphonate:1,resorcinol:1,siderophore:1,t1pks-terpene-cf_saccharide-nrps:1,t3pks:1,t3pks-terpene:1,terpene-t1pks-cf_saccharide-nrps:1,transatpks:1</t>
  </si>
  <si>
    <t>lassopeptide:20,cf_putative:4,bacteriocin:3,nrps:3,other:3,t1pks-nrps:3,t1pks:2,hserlactone:1,otherks:1,t1pks-otherks:1,terpene:1</t>
  </si>
  <si>
    <t>t3pks:75,bacteriocin-nrps:28,bacteriocin:27,terpene:18,nrps:10,other:8,hserlactone:5,lantipeptide:5,t1pks-nrps:5,siderophore:4,arylpolyene:3,sactipeptide:3,thiopeptide:2,acyl_amino_acids:1,arylpolyene-ladderane:1,bacteriocin-t1pks-nrps:1,phosphonate:1,t2pks-t3pks:1,t3pks-t1pks-nrps:1,transatpks-otherks:1</t>
  </si>
  <si>
    <t>t1pks:7,t1pks-nrps:6,None:1,ectoine:1,lantipeptide-t1pks-nrps:1,other:1,t1pks-arylpolyene:1,t3pks-ectoine:1,transatpks-t1pks-nrps:1</t>
  </si>
  <si>
    <t>nrps:28,thiopeptide:3,lantipeptide-nrps:2,t1pks-nrps:2,terpene:2,bacteriocin-terpene:1,cf_saccharide:1,other:1,otherks-nrps:1,t1pks:1,t3pks:1,t3pks-terpene:1,terpene-nrps:1</t>
  </si>
  <si>
    <t>t2pks:22,nrps:8,other:7,t1pks:5,lantipeptide:2,t3pks:2,None:1,bacteriocin-lantipeptide:1,cf_fatty_acid:1,cf_putative:1,ectoine-lassopeptide-resorcinol-nrps:1,t1pks-otherks:1,t3pks-t1pks-nrps:1</t>
  </si>
  <si>
    <t>arylpolyene:8,bacteriocin:2,head_to_tail:1,sactipeptide-head_to_tail:1,sactipeptide-head_to_tail-t1pks-nrps:1,t1pks-nrps:1</t>
  </si>
  <si>
    <t>nrps:17,other:10,arylpolyene:7,bacteriocin:6,hserlactone:6,arylpolyene-resorcinol:5,thiopeptide-bacteriocin:5,t1pks:4,resorcinol:3,sactipeptide:3,t3pks:3,None:2,phosphonate:2,terpene:2,transatpks-nrps:2,acyl_amino_acids:1,cf_putative:1,ectoine:1,lantipeptide:1,lantipeptide-otherks:1,lassopeptide:1,nrps-ladderane:1,otherks:1,siderophore:1,t1pks-nrps:1</t>
  </si>
  <si>
    <t>nrps:24,other:13,t1pks-nrps:7,terpene:6,arylpolyene:3,None:1,bacteriocin:1,bacteriocin-t2pks-terpene-otherks:1,ladderane:1,t1pks:1,t2pks-t3pks:1,t3pks:1,t3pks-amglyccycl:1,t3pks-lantipeptide:1,terpene-t1pks-nrps:1,transatpks:1</t>
  </si>
  <si>
    <t>acyl_amino_acids:31,t1pks-nrps:30,transatpks-nrps:6,nrps:5,other:4,bacteriocin-acyl_amino_acids:3,hserlactone-acyl_amino_acids:2,terpene:2,acyl_amino_acids-lassopeptide:1,arylpolyene:1,bacteriocin-transatpks-otherks-nrps:1,phosphonate:1,t1pks:1</t>
  </si>
  <si>
    <t>t1pks:57,terpene:33,nrps:20,other:14,t2pks:9,t3pks:6,arylpolyene:5,bacteriocin:3,lantipeptide:3,t1pks-nrps:3,butyrolactone:2,hserlactone:2,otherks-nrps:2,phosphonate:2,t2pks-terpene:2,acyl_amino_acids:1,arylpolyene-resorcinol:1,bacteriocin-nrps:1,bacteriocin-resorcinol:1,butyrolactone-t1pks:1,ectoine:1,ectoine-nrps:1,ladderane:1,lantipeptide-t1pks:1,lassopeptide:1,otherks:1,phosphonate-butyrolactone-nrps:1,phosphonate-nrps:1,resorcinol:1,sactipeptide:1,t1pks-lassopeptide:1,t1pks-otherks:1,t2pks-lantipeptide-t1pks:1,t2pks-oligosaccharide-otherks-nrps:1,t3pks-terpene:1,terpene-lassopeptide:1,terpene-nrps:1</t>
  </si>
  <si>
    <t>nrps:22,t1pks:10,t1pks-nrps:5,terpene-nrps:5,other:4,cf_putative:2,otherks-nrps:2,t2pks:2,None:1,bacteriocin-indole-t1pks-terpene-nrps:1,indole-terpene-bacteriocin-t1pks-nrps:1,lantipeptide-t1pks-nrps:1,t2pks-oligosaccharide-otherks:1,t3pks:1,t3pks-nrps:1,t3pks-terpene:1</t>
  </si>
  <si>
    <t>nrps:120,t1pks:52,lassopeptide:47,acyl_amino_acids:45,t1pks-nrps:43,other:40,None:19,hserlactone:13,terpene:9,t3pks:7,cf_putative:6,arylpolyene:5,cf_fatty_acid -cf_saccharide-nrps:4,thiopeptide:4,lantipeptide:3,phosphonate:3,bacteriocin:2,bacteriocin-nrps:2,cf_saccharide:2,lantipeptide-nrps:2,acyl_amino_acids-t1pks-nrps:1,arylpolyene-resorcinol:1,bacteriocin-acyl_amino_acids:1,bacteriocin-butyrolactone:1,bacteriocin-lantipeptide:1,bacteriocin-t1pks:1,butyrolactone:1,ladderane:1,lassopeptide-nrps:1,melanin:1,melanin-nrps:1,melanin-t1pks:1,nucleoside:1,oligosaccharide:1,otherks:1,resorcinol:1,t1pks-nucleoside-nrps:1,t1pks-otherks:1,t2pks:1,t2pks-nrps:1,t2pks-otherks:1,t2pks-t1pks:1,t2pks-t1pks-cf_saccharide:1,t3pks-t1pks-nrps:1,terpene-t1pks-nrps:1</t>
  </si>
  <si>
    <t>arylpolyene:14,other:3,None:1,indole:1,indole-t3pks:1,lassopeptide:1,nrps:1,t1pks:1,t1pks-otherks:1,t3pks:1</t>
  </si>
  <si>
    <t>nrps:49,t1pks:35,t3pks:27,lantipeptide:22,other:20,terpene:17,arylpolyene:14,phosphonate:12,t1pks-nrps:10,melanin-nrps:6,terpene-nrps:5,hserlactone:4,lantipeptide-nrps:4,lassopeptide:4,t1pks-otherks:4,ladderane:3,lantipeptide-t1pks-nrps:3,nucleoside:3,t2pks-terpene:3,t3pks-nrps:3,thiopeptide:3,None:2,cf_putative:2,phenazine-nrps:2,t2pks:2,t2pks-t1pks:2,acyl_amino_acids:1,acyl_amino_acids-siderophore:1,arylpolyene-nrps:1,bacteriocin:1,bacteriocin-lantipeptide:1,bacteriocin-nrps:1,bacteriocin-t1pks-nrps:1,bacteriocin-t3pks:1,butyrolactone:1,butyrolactone-otherks-t1pks-nrps:1,butyrolactone-t1pks:1,fused:1,fused-cf_saccharide:1,indole:1,indole-terpene:1,lantipeptide-lassopeptide:1,lantipeptide-otherks:1,linaridin:1,nrps-lantipeptide-ladderane:1,nrps-phenazine:1,nrps-t1pks-linaridin:1,oligosaccharide:1,phenazine:1,phosphonate-nrps:1,resorcinol:1,t1pks-otherks-butyrolactone-nrps:1,t1pks-phenazine:1,t1pks-terpene-otherks:1,t2pks-otherks:1,t3pks-arylpolyene:1,transatpks-nrps:1</t>
  </si>
  <si>
    <t>other:47,nrps:11,t1pks:5,arylpolyene-ladderane:4,butyrolactone:4,None:3,bacteriocin:3,ladderane-arylpolyene-nrps:3,t1pks-nrps:3,t3pks:3,t2pks-siderophore:2,arylpolyene:1,hserlactone-nrps:1,ladderane-t1pks-nrps:1,ladderane-terpene-arylpolyene-nrps:1,lantipeptide:1,lassopeptide:1,nrps-arylpolyene-ladderane:1,nrps-t1pks-otherks:1,nucleoside-nrps:1,otherks:1,resorcinol:1,t1pks-terpene-t2pks:1,t2pks:1,t2pks-butyrolactone:1,t2pks-oligosaccharide:1,t3pks-nrps:1,terpene-nrps:1,terpene-otherks:1,thiopeptide:1</t>
  </si>
  <si>
    <t>other:35,nrps:17,t1pks-nrps:12,t1pks:6,lassopeptide:2,t2pks:2,t3pks-fused:2,None:1,ectoine-nrps:1,lantipeptide-lassopeptide-nrps:1,microviridin-t1pks-nrps:1,nucleoside:1,otherks-t1pks-resorcinol-nrps:1,phosphonate:1,t1pks-terpene-nrps:1,terpene:1,terpene-t1pks-nrps:1,transatpks:1</t>
  </si>
  <si>
    <t>arylpolyene:27,t3pks:14,nrps:11,terpene:9,other:6,bacteriocin:2,lantipeptide:2,t1pks:2,t1pks-nrps:2,terpene-t1pks:1</t>
  </si>
  <si>
    <t>nrps:46,bacteriocin-nrps:31,t3pks:3</t>
  </si>
  <si>
    <t>nrps:13,other:8,terpene:8,arylpolyene:7,t1pks:7,t1pks-nrps:5,t3pks:5,bacteriocin:4,lassopeptide:2,otherks:2,t2pks:2,None:1,amglyccycl:1,bacteriocin-lassopeptide-nrps:1,bacteriocin-nrps:1,butyrolactone-t1pks-nrps:1,cf_putative:1,ectoine-nrps:1,hserlactone:1,lantipeptide:1,lantipeptide-nrps:1,melanin-t1pks-nrps:1,phenazine-nrps:1,proteusin-bacteriocin-lantipeptide:1,t2pks-t3pks:1,t3pks-nrps:1,terpene-arylpolyene:1,thiopeptide-t3pks-nrps:1</t>
  </si>
  <si>
    <t>nrps:35,other:9,t1pks-nrps:9,terpene:6,t1pks:4,None:3,transatpks-nrps:3,bacteriocin:2,lassopeptide:2,t1pks-otherks:2,t2pks-oligosaccharide:2,arylpolyene:1,arylpolyene-nrps:1,butyrolactone-t1pks-nucleoside-nrps:1,ladderane:1,lantipeptide:1,otherks:1,t1pks-arylpolyene-nrps:1,t3pks:1,t3pks-nrps:1,t3pks-otherks:1,t3pks-terpene:1,terpene-nrps:1,thiopeptide-t1pks:1</t>
  </si>
  <si>
    <t>nrps:25,other:23,t2pks:15,t1pks:13,t1pks-nrps:7,terpene:6,t3pks:5,ladderane-arylpolyene-nrps:4,bacteriocin-nrps:3,terpene-t1pks:3,None:2,bacteriocin-lantipeptide:2,bacteriocin-lantipeptide-siderophore:2,cf_putative:2,ectoine-nrps:2,ladderane:2,lantipeptide:2,otherks:2,amglyccycl:1,arylpolyene:1,arylpolyene-ladderane:1,arylpolyene-nrps:1,bacteriocin:1,bacteriocin-lassopeptide-nrps:1,bacteriocin-terpene-nrps:1,cf_saccharide:1,cyanobactin:1,fused:1,lantipeptide-ectoine-nrps:1,lantipeptide-terpene:1,melanin-terpene:1,nrps-arylpolyene-ladderane:1,nrps-lassopeptide-arylpolyene-ladderane:1,phenazine:1,phosphonate:1,t2pks-t1pks:1,t3pks-butyrolactone:1,t3pks-siderophore:1,t3pks-terpene:1,terpene-otherks:1</t>
  </si>
  <si>
    <t>t3pks:18,nrps:14,other:5,lantipeptide:4,arylpolyene:3,terpene:3,bacteriocin:2,resorcinol:2,t1pks-nrps:2,t2pks:2,arylpolyene-resorcinol:1,bacteriocin-cf_fatty_acid:1,bacteriocin-t3pks:1,ladderane:1,t1pks:1,terpene-ladderane:1,thiopeptide:1</t>
  </si>
  <si>
    <t>transatpks:13,nrps:7,phosphonate:4,other:3,hserlactone:2,bacteriocin:1,lantipeptide:1,t1pks-nrps:1,terpene:1</t>
  </si>
  <si>
    <t>nrps:18,other:6,bacteriocin:4,t1pks-nrps:3,t3pks:3,arylpolyene:2,lantipeptide:2,lassopeptide:2,lassopeptide-nrps:2,terpene:2,None:1,arylpolyene-resorcinol:1,hserlactone:1,lantipeptide-t1pks-nrps:1,otherks:1,t1pks:1,t1pks-otherks:1,t2pks-t1pks:1,t3pks-lantipeptide-nrps:1,terpene-nrps:1,thiopeptide-t3pks-nrps:1,transatpks-t1pks-otherks:1</t>
  </si>
  <si>
    <t>arylpolyene:405,arylpolyene-resorcinol:17,hserlactone-arylpolyene:7,ladderane:6,arylpolyene-nrps:4,bacteriocin-arylpolyene:3,None:1,arylpolyene-ladderane:1,phosphonate-arylpolyene:1,resorcinol:1,t1pks-arylpolyene:1,terpene:1,terpene-arylpolyene:1,terpene-arylpolyene-resorcinol:1</t>
  </si>
  <si>
    <t>nrps:10,other:7,t1pks:7,t3pks:5,t1pks-nrps:4,arylpolyene-resorcinol:1,bacteriocin:1,butyrolactone-t1pks-otherks:1,hserlactone:1,hserlactone-lassopeptide:1,lantipeptide:1,lantipeptide-t1pks-nucleoside-nrps:1,lassopeptide:1,oligosaccharide:1,t1pks-butyrolactone-otherks:1,terpene:1</t>
  </si>
  <si>
    <t>nrps:69,other:39,t1pks-nrps:28,cf_putative:12,phosphonate:9,butyrolactone:7,t1pks:7,arylpolyene:6,phosphonate-nrps:6,phosphonate-t1pks-nrps:6,arylpolyene-nrps:5,None:4,nucleoside:4,t3pks:4,terpene:4,ectoine:3,fused:3,lantipeptide-nrps:3,blactam:2,butyrolactone-t1pks-nrps:2,ladderane-nrps:2,lantipeptide:2,otherks:2,t1pks-butyrolactone-arylpolyene-nrps:2,t1pks-butyrolactone-nrps:2,t1pks-nucleoside:2,bacteriocin-nrps:1,bacteriocin-otherks:1,bacteriocin-transatpks-nrps:1,butyrolactone-otherks:1,butyrolactone-t1pks-arylpolyene-nrps:1,cf_fatty_acid-t1pks-arylpolyene-ladderane-nrps:1,cf_saccharide-nrps:1,ectoine-nrps-t1pks-siderophore:1,hserlactone:1,indole-t3pks-nrps:1,ladderane:1,ladderane-arylpolyene-nrps:1,lantipeptide-lassopeptide-nrps:1,lantipeptide-t1pks:1,lassopeptide:1,melanin-t1pks-nrps:1,nrps-t1pks-otherks-siderophore:1,nrps-t1pks-siderophore-otherks:1,oligosaccharide:1,otherks-nrps:1,phosphonate-sactipeptide-head_to_tail:1,phosphonate-t1pks-nucleoside-ladderane:1,phosphonate-t3pks-nrps-ladderane:1,phosphonate-thiopeptide:1,siderophore-nrps:1,t1pks-butyrolactone:1,t1pks-butyrolactone-otherks:1,t1pks-ectoine-arylpolyene-nrps:1,t2pks-ladderane-nrps:1,t2pks-nrps-ladderane:1,t2pks-nucleoside:1,t2pks-otherks:1,t2pks-t1pks:1,t2pks-t1pks-butyrolactone-nrps:1,t3pks-ectoine-t1pks-nrps:1,t3pks-lantipeptide-otherks-nrps:1,t3pks-terpene:1,terpene-nrps:1,terpene-t1pks-nrps:1,thiopeptide-bacteriocin:1,transatpks-nrps:1</t>
  </si>
  <si>
    <t>lassopeptide:259,lassopeptide-nrps:10,hserlactone-lassopeptide:9,lantipeptide-lassopeptide:6,t1pks-lassopeptide:6,terpene-lassopeptide-nrps:4,bacteriocin-lassopeptide-nrps:3,butyrolactone-lassopeptide:3,t1pks-lassopeptide-nrps:3,bacteriocin-lassopeptide:2,butyrolactone-lassopeptide-ladderane:2,t2pks-lassopeptide:2,terpene-lassopeptide:2,thiopeptide-lassopeptide-nrps:2,None:1,arylpolyene-lassopeptide-ladderane:1,bacteriocin-t1pks-lassopeptide-nrps:1,butyrolactone-t1pks-lassopeptide:1,ectoine-lassopeptide-resorcinol-nrps:1,indole-lassopeptide-nrps:1,indole-thiopeptide-t2pks-t1pks-lantipeptide-butyr olactone-nrps:1,lantipeptide-t1pks-lassopeptide-otherks:1,lantipeptide-terpene-lassopeptide:1,lassopeptide-otherks:1,lassopeptide-siderophore:1,linaridin-t1pks-lassopeptide-nrps:1,melanin-lassopeptide:1,nrps-lassopeptide-siderophore:1,nucleoside-lassopeptide-nrps:1,otherks-t1pks-lassopeptide-nrps:1,phosphonate-lassopeptide:1,phosphonate-thiopeptide-lantipeptide-lassopeptide:1,siderophore-lassopeptide-nrps:1,t1pks-siderophore:1,t3pks:1,t3pks-lantipeptide-lassopeptide:1,t3pks-lassopeptide:1,t3pks-lassopeptide-nrps:1,t3pks-nrps-lassopeptide-nucleoside:1,t3pks-terpene-lassopeptide:1,thiopeptide:1,thiopeptide-lantipeptide-t1pks-lassopeptide:1,thiopeptide-lassopeptide:1,transatpks-nrps:1</t>
  </si>
  <si>
    <t>arylpolyene:3,t1pks-nrps:2,bacteriocin-terpene-transatpks-t1pks-nrps:1,nrps:1,other:1,t2pks:1</t>
  </si>
  <si>
    <t>t1pks:11,nrps:7,lantipeptide:6,arylpolyene:5,t3pks:5,t1pks-nrps:4,terpene:4,ladderane:2,phenazine:2,resorcinol:2,acyl_amino_acids-phosphonate-hserlactone-t1pks-bu tyrolactone-nrps:1,arylpolyene-resorcinol:1,bacteriocin:1,bacteriocin-ectoine:1,butyrolactone-otherks:1,cf_putative:1,hserlactone:1,ladderane-arylpolyene-nrps:1,lantipeptide-arylpolyene:1,lantipeptide-otherks:1,lassopeptide:1,other:1,otherks-t1pks-lassopeptide-nrps:1,sactipeptide:1,t1pks-otherks:1,transatpks:1,transatpks-nrps:1,transatpks-otherks:1</t>
  </si>
  <si>
    <t>nrps:7,phosphonate:5,terpene:2,phosphonate-t1pks-nrps:1,terpene-nrps:1,transatpks-nrps:1</t>
  </si>
  <si>
    <t>arylpolyene:7,nrps:6,terpene:5</t>
  </si>
  <si>
    <t>nrps:27,t3pks:3,terpene:2,PUFA-otherks:1,lantipeptide:1,nrps-otherks:1,otherks-nrps:1,phosphonate:1,t1pks-resorcinol:1,terpene-nrps:1</t>
  </si>
  <si>
    <t>other:10,nrps:8,lantipeptide:7,terpene:6,t1pks:4,cyanobactin:3,phosphonate:3,siderophore-nrps:3,t1pks-nrps:3,t3pks-terpene:2,None:1,bacteriocin:1,butyrolactone:1,indole:1,t2pks:1,t2pks-phenazine-t1pks-otherks:1,t2pks-terpene:1,t3pks:1,t3pks-otherks:1</t>
  </si>
  <si>
    <t>nrps:12,terpene:11,bacteriocin:9,t1pks-nrps:7,hserlactone:5,phosphonate:4,acyl_amino_acids:3,transatpks-otherks:3,other:2,sactipeptide:2,arylpolyene:1,bacteriocin-nrps:1,bacteriocin-proteusin:1,indole:1,phosphonate-bacteriocin-proteusin:1,proteusin-bacteriocin:1,t1pks-transatpks-butyrolactone-nrps:1,transatpks-nrps:1</t>
  </si>
  <si>
    <t>t3pks:7,bacteriocin:5,bacteriocin-t3pks:3,bacteriocin-terpene:2,hserlactone:1,ladderane:1,nrps:1,other:1,phosphonate-thiopeptide-t1pks-nrps:1,terpene:1,thiopeptide-phosphonate-t1pks-nrps:1</t>
  </si>
  <si>
    <t>nrps:13,other:3,t1pks-nrps:3,arylpolyene:2,hserlactone:2,t1pks:2,acyl_amino_acids:1,arylpolyene-resorcinol:1,bacteriocin-t1pks-otherks:1,ectoine:1,nrps-t1pks-otherks:1,t3pks:1,transatpks-nrps:1</t>
  </si>
  <si>
    <t>terpene:36,other:24,nrps:18,hserlactone:16,None:13,lantipeptide:8,t1pks-nrps:8,t1pks:7,otherks:4,arylpolyene:3,phenazine:3,cf_putative:2,sactipeptide:2,t3pks:2,terpene-nrps:2,terpene-t1pks-nrps:2,acyl_amino_acids:1,bacteriocin:1,butyrolactone-t3pks-terpene-otherks:1,indole-terpene-lassopeptide-phenazine:1,linaridin-t1pks-nrps:1,nrps-t1pks-otherks:1,otherks-nrps:1,siderophore:1,t1pks-otherks:1,t2pks-otherks:1,t2pks-t3pks-butyrolactone-phenazine:1,t3pks-phenazine:1,t3pks-terpene:1,t3pks-terpene-nrps:1,terpene-t1pks-cf_fatty_acid:1,thiopeptide:1,transatpks-nrps:1</t>
  </si>
  <si>
    <t>nrps:18,t1pks-nrps:5,t1pks:4,t3pks-nrps:3,terpene:2,ladderane-t1pks-nrps:1,lantipeptide-t1pks-nrps:1,nrps-t1pks-ladderane:1</t>
  </si>
  <si>
    <t>nrps:31,t1pks-nrps:20,sactipeptide:8,t1pks:6,other:5,lantipeptide:3,t3pks:3,phosphonate:2,None:1,bacteriocin:1,otherks:1,t1pks-butyrolactone:1,transatpks-otherks-nrps:1</t>
  </si>
  <si>
    <t>nrps:60,t3pks:26,terpene:24,t1pks-nrps:21,hserlactone-nrps:17,other:15,t1pks:14,lantipeptide:10,None:5,arylpolyene:5,lassopeptide:5,arylpolyene-ladderane:4,cf_fatty_acid:4,hserlactone:4,t2pks-butyrolactone:4,t3pks-nrps:4,arylpolyene-resorcinol:3,bacteriocin:3,nrps-ladderane:3,phosphonate-transatpks-t1pks-nrps:3,siderophore:3,transatpks-nrps:3,ladderane:2,ladderane-nrps:2,lantipeptide-t1pks-nrps:2,phosphonate:2,phosphonate-t1pks-nrps:2,sactipeptide:2,t1pks-otherks:2,t2pks:2,t2pks-terpene:2,t3pks-terpene:2,terpene-arylpolyene-nrps:2,terpene-nrps:2,amglyccycl:1,bacteriocin-nrps-transatpks-otherks:1,butyrolactone:1,cf_fatty_acid -cf_saccharide-nrps:1,cf_putative:1,ectoine:1,lantipeptide-nrps:1,lantipeptide-t1pks:1,lassopeptide-nrps:1,nrps-otherks:1,nrps-siderophore:1,nucleoside-nrps:1,otherks-ladderane:1,otherks-nrps:1,phosphonate-lassopeptide:1,t1pks-siderophore:1,t2pks-lantipeptide:1,t3pks-phenazine:1,terpene-ladderane:1,terpene-t1pks:1,thiopeptide:1,thiopeptide-siderophore:1,thiopeptide-terpene-nrps:1,transatpks-otherks-nrps:1,transatpks-t1pks-nrps:1</t>
  </si>
  <si>
    <t>arylpolyene:30,nrps:24,other:6,terpene:6,bacteriocin:4,thiopeptide:3,t1pks-terpene:2,acyl_amino_acids:1,butyrolactone:1,hserlactone:1,hserlactone-arylpolyene:1,lantipeptide-nrps:1,lantipeptide-t1pks-nrps:1,resorcinol:1,t1pks:1</t>
  </si>
  <si>
    <t>arylpolyene-resorcinol:204,arylpolyene:187,arylpolyene-nrps:8,ladderane:7,ladderane-nrps:3,t3pks-terpene-arylpolyene:3,lantipeptide-nrps:2,t3pks-arylpolyene:2,t3pks-arylpolyene-resorcinol:2,None:1,lantipeptide-arylpolyene:1,lantipeptide-arylpolyene-resorcinol:1,nrps:1,nrps-ladderane:1,resorcinol:1,terpene-arylpolyene:1,terpene-arylpolyene-resorcinol:1</t>
  </si>
  <si>
    <t>terpene:4,other:2,t1pks:2,t1pks-nrps:2,bacteriocin-nrps:1,oligosaccharide:1,otherks:1</t>
  </si>
  <si>
    <t>other:25,nrps:13,t1pks:10,lantipeptide:7,t3pks:7,terpene-nrps:5,t1pks-nrps:4,t2pks:4,thiopeptide:4,bacteriocin-butyrolactone:3,None:2,bacteriocin:2,ectoine:2,ectoine-nrps:2,hserlactone:2,lantipeptide-nrps:2,lassopeptide:2,nrps-otherks:2,oligosaccharide:2,otherks-nrps:2,terpene:2,amglyccycl:1,arylpolyene-nrps:1,bacteriocin-nrps:1,cf_putative:1,indole:1,linaridin:1,otherks:1,resorcinol:1,siderophore:1,t1pks-amglyccycl:1,t1pks-otherks:1,t2pks-oligosaccharide-otherks-nrps:1,terpene-nrps-butyrolactone-otherks:1</t>
  </si>
  <si>
    <t>nrps:19,terpene-nrps:5,indole:4,lantipeptide:4,t1pks:3,None:1,lassopeptide:1,other:1,t1pks-t3pks-butyrolactone-otherks:1,t2pks:1,t3pks:1,terpene:1</t>
  </si>
  <si>
    <t>nrps:7,acyl_amino_acids:6,bacteriocin:5,t1pks-nrps:3,hserlactone:2,other:2,t1pks:2,arylpolyene:1,lantipeptide:1,t1pks-otherks:1,t3pks:1,terpene:1</t>
  </si>
  <si>
    <t>nrps:10,other:3,t1pks-nrps:3,terpene:1,thiopeptide-t1pks:1</t>
  </si>
  <si>
    <t>otherks:9,nrps:8,t1pks-nrps:7,ectoine:4,lantipeptide:3,t1pks:3,None:2,lassopeptide-otherks:2,t3pks:2,t3pks-lantipeptide:2,lantipeptide-arylpolyene:1,lantipeptide-t1pks:1,nucleoside:1,t1pks-nucleoside-nrps:1,terpene:1</t>
  </si>
  <si>
    <t>other:164,nrps:35,t1pks-nrps:17,thiopeptide:11,linaridin:7,terpene:7,arylpolyene:5,bacteriocin:4,lantipeptide:4,t3pks:3,acyl_amino_acids:2,lassopeptide:2,otherks:2,t3pks-terpene-nrps:2,None:1,arylpolyene-resorcinol:1,bacteriocin-t1pks-otherks:1,t1pks:1,t1pks-ectoine-arylpolyene-nrps:1,t2pks:1,t2pks-otherks:1,t3pks-terpene:1,thiopeptide-lantipeptide:1,transatpks-nrps:1</t>
  </si>
  <si>
    <t>nrps:6,t1pks:4,arylpolyene-nrps:1,t1pks-nrps:1</t>
  </si>
  <si>
    <t>t3pks:30,terpene:7,nrps:5,ladderane-arylpolyene-nrps:4,other:3,None:2,bacteriocin:2,phosphonate:2,t1pks:2,t2pks-otherks:2,cf_putative:1,lantipeptide:1,t2pks:1,terpene-siderophore-t1pks-nrps:1,thiopeptide-t3pks:1</t>
  </si>
  <si>
    <t>terpene:5,t1pks:4,other:3,arylpolyene-resorcinol:2,nrps:2,bacteriocin-thiopeptide:1,cf_putative:1,otherks:1,t1pks-terpene:1,transatpks-otherks:1</t>
  </si>
  <si>
    <t>terpene:44,nrps:12,t1pks:8,t3pks:5,acyl_amino_acids:3,blactam:3,melanin:3,arylpolyene-resorcinol:2,nrps-t1pks-linaridin:2,other:2,ectoine-lassopeptide-resorcinol-nrps:1,lantipeptide:1,lantipeptide-t1pks-nrps:1,otherks:1,otherks-nrps:1,phosphonate:1,phosphonate-t1pks:1</t>
  </si>
  <si>
    <t>other:23,lantipeptide:8,nrps:6,t1pks:6,t3pks:4,thiopeptide:4,t2pks:3,terpene:3,amglyccycl:2,lassopeptide:2,otherks:2,bacteriocin-t2pks:1,cf_putative:1,ectoine:1,indole:1,lantipeptide-nrps:1,phosphonate:1,phosphonate-thiopeptide-lantipeptide-lassopeptide:1,t1pks-nrps:1,t2pks-t1pks-nrps:1,terpene-t1pks-amglyccycl-nrps:1</t>
  </si>
  <si>
    <t>t1pks:14,nrps:5,None:4,transatpks-t1pks-nrps:4,t1pks-nrps:2,arylpolyene-nrps:1,butyrolactone-t1pks-nucleoside-nrps:1</t>
  </si>
  <si>
    <t>t3pks:8,t1pks-siderophore:4,other:3,t3pks-ectoine:3</t>
  </si>
  <si>
    <t>thiopeptide:21,arylpolyene:14,nrps:3,t3pks-arylpolyene:2,bacteriocin-nrps:1,bacteriocin-ppysks:1,lantipeptide:1,siderophore-nrps:1,t1pks:1,t1pks-arylpolyene:1,t1pks-nrps:1,t3pks:1,terpene-nrps:1,transatpks-t1pks-nrps:1</t>
  </si>
  <si>
    <t>nrps:4,microviridin-nrps:1,t1pks-otherks:1</t>
  </si>
  <si>
    <t>other:13,nrps:9,t2pks:8,t1pks:7,terpene:6,lantipeptide:3,t3pks:3,None:2,lassopeptide:2,bacteriocin:1,bacteriocin-nrps:1,butyrolactone-otherks:1,butyrolactone-t1pks-lassopeptide:1,lantipeptide-arylpolyene:1,lantipeptide-t1pks:1,melanin-cf_saccharide:1,nrps-t1pks-otherks:1,nucleoside-nrps:1,t1pks-arylpolyene-nrps:1,t1pks-nrps:1,t2pks-butyrolactone:1,t2pks-terpene:1,terpene-nrps:1,terpene-transatpks-t1pks-nrps:1</t>
  </si>
  <si>
    <t>terpene:19,nrps:10,t3pks-t1pks:10,bacteriocin:3,other:3,t1pks:3,t3pks:3,lantipeptide-t1pks-nrps:2,siderophore:2,t1pks-nrps:2,ectoine-nrps:1,hserlactone:1,indole:1,t1pks-butyrolactone-nrps:1,t2pks:1,t2pks-butyrolactone:1,terpene-t2pks-butyrolactone-siderophore:1</t>
  </si>
  <si>
    <t>acyl_amino_acids:10,hserlactone-acyl_amino_acids:9,nrps:7,terpene:5,bacteriocin:3,hserlactone:3,t1pks-nrps:3,indole:2,other:2,phosphonate:2,arylpolyene:1,arylpolyene-resorcinol:1,bacteriocin-lantipeptide:1,lassopeptide:1,resorcinol:1,t1pks:1,t1pks-otherks:1,thiopeptide:1</t>
  </si>
  <si>
    <t>arylpolyene:21,other:7,bacteriocin-terpene-nrps:1,t1pks-nrps:1,t1pks-terpene-nrps:1,thiopeptide:1,transatpks-otherks-t1pks-nrps:1</t>
  </si>
  <si>
    <t>nrps:37,terpene:33,t1pks-nrps:31,t3pks:27,other:25,arylpolyene:12,siderophore:10,t1pks:9,lantipeptide:4,acyl_amino_acids:3,bacteriocin:3,hserlactone:3,t1pks-otherks:3,t2pks:3,terpene-otherks:3,thiopeptide:3,arylpolyene-resorcinol:2,cf_saccharide:2,lantipeptide-terpene:2,lassopeptide:2,otherks:2,None:1,bacteriocin-arylpolyene:1,bacteriocin-lantipeptide:1,bacteriocin-nrps:1,bacteriocin-sactipeptide-head_to_tail:1,butyrolactone:1,butyrolactone-otherks:1,butyrolactone-terpene:1,ectoine:1,ladderane:1,lantipeptide-nrps:1,linaridin-t1pks-lassopeptide-nrps:1,linaridin-t1pks-nrps:1,nucleoside:1,otherks-nrps:1,phosphoglycolipid:1,siderophore-nrps:1,t1pks-lassopeptide-nrps:1,t1pks-terpene-nrps:1,t2pks-butyrolactone:1,t2pks-butyrolactone-siderophore:1,t2pks-nrps:1,t3pks-t1pks:1,terpene-nrps:1,terpene-t1pks:1,terpene-thiopeptide-lantipeptide-t1pks-nrps:1,thiopeptide-t2pks:1,transatpks:1,transatpks-nrps:1,transatpks-otherks-nrps:1</t>
  </si>
  <si>
    <t>t1pks:10,nrps:9,siderophore:9,lassopeptide:8,other:8,acyl_amino_acids:4,ectoine:4,terpene:4,thiopeptide:4,bacteriocin:3,lantipeptide:3,arylpolyene:2,cf_putative:2,resorcinol:2,t1pks-nrps:2,t1pks-otherks:2,t3pks:2,PUFA-otherks:1,butyrolactone-otherks:1,hserlactone:1,indole-terpene-nrps:1,lantipeptide-t1pks-otherks:1,oligosaccharide:1,phosphonate:1,t1pks-terpene-nrps:1,terpene-nrps:1,terpene-t1pks-nrps:1,transatpks-nrps:1</t>
  </si>
  <si>
    <t>nrps:6,other:5,transatpks-otherks:5,hserlactone:1,lassopeptide:1,phosphonate-t1pks-nrps:1,t1pks-nrps:1,t3pks-lantipeptide-nrps:1,transatpks-otherks-nrps:1</t>
  </si>
  <si>
    <t>nrps:6,t1pks:6,t1pks-nrps:3,t3pks-t1pks-nrps:3,terpene:3,None:1,lantipeptide:1,other:1,t2pks-nrps:1,terpene-oligosaccharide-t1pks-nrps:1,transatpks-t1pks-nrps:1,transatpks-terpene-nrps:1</t>
  </si>
  <si>
    <t>arylpolyene:7,bacteriocin-nrps:5,nrps:4,other:4,t3pks:4,ectoine:3,t1pks:3,thiopeptide:3,arylpolyene-nrps:1,lassopeptide:1,microviridin-t1pks-nrps:1,ppysks:1,t1pks-nrps:1,t1pks-otherks:1,terpene:1,transatpks-otherks:1</t>
  </si>
  <si>
    <t>phosphonate:11,t3pks:8,other:6,t1pks:2,None:1,arylpolyene:1,lantipeptide-blactam-nrps:1,lantipeptide-t1pks-nrps:1,nrps:1,ppysks:1,t3pks-arylpolyene:1,terpene:1,thiopeptide-nrps:1</t>
  </si>
  <si>
    <t>arylpolyene:5,nrps:4,lantipeptide-nrps:1,t1pks-nrps:1,t3pks:1</t>
  </si>
  <si>
    <t>nrps:15,terpene:10,t1pks:3,cf_fatty_acid:2,cf_putative:2,hserlactone:2,otherks:2,terpene-t3pks-t1pks-nrps:2,bacteriocin:1,bacteriocin-lantipeptide:1,bacteriocin-nrps:1,blactam:1,lantipeptide:1,microviridin:1,other:1,resorcinol:1,t1pks-nrps:1,t1pks-t3pks-terpene-nrps:1,t1pks-terpene-nrps:1,t2pks:1,t2pks-lantipeptide-terpene:1,terpene-t1pks-nrps:1,thiopeptide-nrps:1</t>
  </si>
  <si>
    <t>linaridin:44,nrps:30,t1pks-nrps:14,other:11,t1pks:11,None:10,cf_putative:10,lantipeptide:7,terpene:7,t3pks:6,bacteriocin:4,linaridin-nrps:3,phosphonate-nrps:3,t1pks-linaridin:3,arylpolyene:2,ectoine:2,hserlactone:2,siderophore:2,t2pks-oligosaccharide-otherks:2,acyl_amino_acids:1,amglyccycl-phenazine-otherks-t1pks-nrps:1,bacteriocin-proteusin:1,bacteriocin-t1pks-otherks:1,blactam:1,blactam-t1pks:1,butyrolactone-linaridin:1,butyrolactone-nrps:1,ectoine-nrps:1,indole-t1pks-nrps:1,ladderane-t1pks-arylpolyene-nrps:1,lantipeptide-linaridin:1,lantipeptide-nrps:1,lantipeptide-otherks:1,lassopeptide-linaridin:1,oligosaccharide-t1pks:1,otherks:1,phenazine:1,siderophore-nrps:1,t1pks-ladderane:1,t1pks-lantipeptide-butyrolactone:1,t1pks-nucleoside-nrps:1,t1pks-otherks:1,t2pks:1,t2pks-otherks:1,t2pks-t1pks:1,t2pks-t1pks-nrps:1,t2pks-terpene:1,terpene-linaridin:1,terpene-t1pks-nrps:1,thiopeptide:1,thiopeptide-t2pks:1,transatpks-t1pks-otherks-nrps:1</t>
  </si>
  <si>
    <t>terpene:577,resorcinol:40,other:11,nrps:7,phenazine:7,t1pks-nrps:6,t3pks-terpene:5,hserlactone:4,lantipeptide:3,t1pks-terpene-otherks:3,t3pks:3,t3pks-terpene-arylpolyene:3,thiopeptide-phenazine:3,None:2,ectoine:2,t1pks:2,terpene-nrps:2,acyl_amino_acids:1,bacteriocin:1,bacteriocin-lantipeptide-terpene:1,bacteriocin-terpene:1,lantipeptide-terpene:1,microviridin:1,otherks:1,phenazine-nrps:1,phosphonate-terpene:1,siderophore:1,t1pks-otherks:1,transatpks-t1pks-nrps:1</t>
  </si>
  <si>
    <t>t3pks:6,nrps:4,t1pks-nrps:3,bacteriocin:2,PUFA-otherks:1,lantipeptide-nrps:1,t1pks:1</t>
  </si>
  <si>
    <t>nrps:25,other:15,PUFA-otherks:7,sactipeptide:4,t1pks-nrps:4,t3pks:4,cf_fatty_acid:3,t1pks:3,lassopeptide:2,terpene-nrps:2,butyrolactone:1,ectoine-t1pks-otherks:1,hserlactone-butyrolactone-nrps:1,lantipeptide:1,t1pks-linaridin:1,t1pks-transatpks-terpene:1,t2pks:1,t2pks-oligosaccharide-nrps:1,terpene:1</t>
  </si>
  <si>
    <t>nrps:37,thiopeptide:37,other:5,bacteriocin:3,t1pks:3,t1pks-nrps:3,hserlactone:2,phosphonate:2,None:1,acyl_amino_acids-terpene:1,hserlactone-nrps:1,ladderane:1,lassopeptide:1,microviridin:1,siderophore:1,t3pks-nrps:1,terpene:1</t>
  </si>
  <si>
    <t>bacteriocin:28,t3pks:10,t1pks-nrps:8,bacteriocin-nrps:2,nrps:2,bacteriocin-lantipeptide:1,transatpks-nrps:1</t>
  </si>
  <si>
    <t>nrps:13,other:12,terpene:6,arylpolyene:4,t1pks-nrps:3,t1pks:2,t3pks:2,acyl_amino_acids:1,bacteriocin-ectoine:1,bacteriocin-lantipeptide:1,bacteriocin-nrps:1,bacteriocin-otherks:1,t1pks-nucleoside-nrps:1,transatpks:1</t>
  </si>
  <si>
    <t>nrps:28,terpene:11,cf_saccharide:6,arylpolyene:5,butyrolactone:5,phosphonate:4,t1pks-nrps:4,None:3,bacteriocin:3,lantipeptide:3,other:3,t3pks:3,hserlactone:2,otherks:2,t1pks:2,t1pks-butyrolactone:2,terpene-cf_saccharide-nrps:2,acyl_amino_acids:1,arylpolyene-nrps:1,arylpolyene-resorcinol:1,bacteriocin-t1pks-nrps:1,ectoine-arylpolyene-nrps:1,hserlactone-arylpolyene:1,indole-terpene:1,lassopeptide:1,linaridin:1,nrps-t1pks-linaridin:1,oligosaccharide:1,resorcinol:1,t1pks-terpene-cf_saccharide-nrps:1,t2pks:1,t2pks-lantipeptide:1,t2pks-nucleoside-nrps:1,terpene-nrps:1,terpene-t1pks:1,terpene-t1pks-butyrolactone-cf_saccharide:1,terpene-t1pks-nrps:1,terpene-t1pks-otherks:1,transatpks-nrps:1</t>
  </si>
  <si>
    <t>phosphonate:41,nrps:3,proteusin:3,phosphonate-hserlactone:2,bacteriocin:1,hserlactone-nrps:1,lassopeptide:1,other:1,phosphonate-arylpolyene:1,phosphonate-bacteriocin-proteusin:1,phosphonate-t1pks:1,t3pks:1</t>
  </si>
  <si>
    <t>nrps:17,transatpks-nrps:8,t1pks-nrps:4,bacteriocin:2,bacteriocin-siderophore:1,bacteriocin-t1pks-ectoine:1,ectoine:1,indole-nrps:1,melanin:1,nrps-siderophore:1,t3pks-nrps:1,transatpks-lantipeptide-nrps:1,transatpks-t1pks-nrps:1</t>
  </si>
  <si>
    <t>t3pks:21,t1pks:3,bacteriocin:1,nrps:1,terpene:1,terpene-ladderane-t1pks-nrps:1</t>
  </si>
  <si>
    <t>terpene:36,t3pks-terpene:2</t>
  </si>
  <si>
    <t>nrps:15,terpene:12,t1pks:10,t3pks:7,t1pks-nrps:6,bacteriocin-t1pks:4,otherks:4,lantipeptide:3,t2pks:3,bacteriocin-nrps:2,lantipeptide-t1pks-nrps:2,lassopeptide:2,other:2,None:1,arylpolyene:1,bacteriocin-t3pks:1,butyrolactone:1,butyrolactone-otherks-t1pks-nrps:1,fused-arylpolyene-nrps:1,lantipeptide-nrps:1,lassopeptide-nrps:1,nrps-t1pks-otherks:1,oligosaccharide-terpene-nrps:1,otherks-t1pks-arylpolyene-nrps:1,phosphonate:1,t1pks-butyrolactone:1,t1pks-nucleoside:1,t1pks-otherks:1,t2pks-nrps:1,t2pks-siderophore:1,t2pks-t1pks-terpene-lassopeptide-nrps:1,t3pks-lantipeptide:1,terpene-nrps:1,terpene-t1pks:1,thiopeptide:1,thiopeptide-t1pks-nrps:1,transatpks:1,transatpks-nrps:1</t>
  </si>
  <si>
    <t>nrps:24,other:14,terpene:10,t1pks:9,lantipeptide:7,acyl_amino_acids:5,arylpolyene:5,t1pks-nrps:5,hserlactone:3,t3pks:3,arylpolyene-resorcinol:2,hserlactone-acyl_amino_acids:2,otherks:2,terpene-arylpolyene:2,transatpks-nrps:2,PUFA-otherks:1,arylpolyene-ladderane:1,bacteriocin-arylpolyene:1,hserlactone-arylpolyene:1,hserlactone-nrps-arylpolyene-ladderane:1,hserlactone-t1pks-nrps:1,phosphonate-nrps:1,sactipeptide:1,t1pks-otherks:1,terpene-nrps:1,thiopeptide:1,transatpks:1</t>
  </si>
  <si>
    <t>nrps:79,t1pks-nrps:14,t3pks:8,arylpolyene:7,other:7,t1pks:7,transatpks:6,phosphonate:4,t2pks:4,terpene:4,thiopeptide:3,lantipeptide:2,t1pks-otherks:2,t3pks-t1pks:2,transatpks-otherks-nrps:2,acyl_amino_acids:1,bacteriocin:1,bacteriocin-resorcinol:1,bacteriocin-terpene-nrps:1,hserlactone:1,hserlactone-nrps:1,hserlactone-t1pks-nrps:1,lantipeptide-t1pks-nrps:1,nucleoside-nrps:1,otherks:1,otherks-t1pks-nrps:1,phosphonate-t1pks:1,sactipeptide-transatpks-nrps:1,t2pks-otherks:1,t3pks-nrps:1,terpene-t1pks-nrps:1,transatpks-nrps:1</t>
  </si>
  <si>
    <t>t1pks:13,nrps:7,transatpks-nrps:4,other:3,hserlactone:1,lantipeptide:1,terpene:1</t>
  </si>
  <si>
    <t>nrps:39,other:38,arylpolyene:27,acyl_amino_acids:13,bacteriocin-transatpks-t1pks-nrps:10,terpene:10,t1pks:9,bacteriocin:6,t3pks:5,hserlactone:4,otherks:4,t1pks-nrps:4,t3pks-terpene:4,bacteriocin-t1pks-nrps:3,hserlactone-acyl_amino_acids:2,ladderane-arylpolyene-nrps:2,t1pks-otherks:2,arylpolyene-nrps:1,ectoine-nrps:1,hserlactone-butyrolactone-nrps:1,hserlactone-nrps:1,indole:1,indole-nrps-otherks:1,lantipeptide:1,lantipeptide-nrps:1,nrps-siderophore:1,resorcinol:1,siderophore-nrps:1,t2pks:1,thiopeptide:1,transatpks-nrps:1,transatpks-t1pks:1</t>
  </si>
  <si>
    <t>siderophore:140,arylpolyene-siderophore:15,hserlactone-siderophore:5,ectoine-siderophore:3,nrps-siderophore:3,None:2,nrps:2,siderophore-nrps:2,bacteriocin-siderophore:1,nrps-t1pks-arylpolyene-siderophore:1,nrps-t1pks-siderophore:1,terpene:1</t>
  </si>
  <si>
    <t>t3pks:37,t3pks-arylpolyene:8,nrps:6,t1pks-nrps:3,None:2,hserlactone-nrps:2,t3pks-nrps:2,t2pks-t3pks:1,t2pks-t3pks-t1pks:1,t3pks-ectoine:1</t>
  </si>
  <si>
    <t>terpene-nrps:2,nrps:1,t2pks-lantipeptide-nrps:1,t3pks:1,terpene:1</t>
  </si>
  <si>
    <t>nrps:16,lantipeptide:3,terpene:3,resorcinol:2,t1pks:2,t3pks-siderophore:2,None:1,bacteriocin-t3pks-siderophore:1,lantipeptide-transatpks-otherks:1,nrps-arylpolyene-ladderane:1,nrps-otherks:1,other:1,otherks-nrps:1,t1pks-otherks:1,t1pks-terpene-nrps:1,t3pks-nrps:1,transatpks-lantipeptide-otherks:1</t>
  </si>
  <si>
    <t>nrps:14,arylpolyene:8</t>
  </si>
  <si>
    <t>phosphonate:8,other:6,nrps:4,None:1,t1pks:1,t1pks-nrps:1,terpene:1</t>
  </si>
  <si>
    <t>other:16,nrps:4,terpene:4,t3pks:3,lantipeptide:2,nrps-otherks-t1pks-furan:1,siderophore-nrps:1,t1pks:1,t1pks-otherks:1</t>
  </si>
  <si>
    <t>other:4,bacteriocin:3,None:2,phosphonate-t1pks-arylpolyene-otherks:2,arylpolyene:1,bacteriocin-terpene-otherks:1,blactam-t1pks-nrps:1,lantipeptide-nrps:1,lantipeptide-t1pks-nrps:1,nrps:1</t>
  </si>
  <si>
    <t>nrps:38,thiopeptide:13,t1pks-nrps:5,other:3,terpene-nrps:3,None:2,lantipeptide:2,t1pks:2,bacteriocin:1,blactam-nrps:1,butyrolactone-terpene-ladderane:1,hserlactone:1,t3pks:1,terpene:1,thiopeptide-lantipeptide:1</t>
  </si>
  <si>
    <t>terpene:26</t>
  </si>
  <si>
    <t>other:3,t1pks:3,terpene:3,None:2,arylpolyene:2,t1pks-nrps:2,acyl_amino_acids:1,hserlactone-lassopeptide:1,lantipeptide-siderophore:1,lassopeptide:1,nrps:1,nucleoside:1,t2pks:1</t>
  </si>
  <si>
    <t>terpene:10,t1pks-nrps:8,other:3,cf_putative:2,phosphonate:2,t3pks:2,None:1,arylpolyene:1,hserlactone-nrps:1,ladderane-t1pks-nrps:1,lantipeptide-lassopeptide:1,nrps:1,nrps-t1pks-ladderane:1,nrps-t1pks-otherks:1,otherks:1,otherks-t1pks-arylpolyene-nrps:1,t1pks:1,t2pks-otherks-t1pks-phenazine:1,t2pks-phenazine-t1pks-otherks:1,thiopeptide-terpene:1,transatpks-t1pks-nrps:1</t>
  </si>
  <si>
    <t>sactipeptide-head_to_tail:11,lantipeptide:3,terpene:2,lantipeptide-siderophore:1,nrps:1,phosphonate:1,sactipeptide:1,terpene-t1pks:1</t>
  </si>
  <si>
    <t>nrps:9,other:6,arylpolyene-resorcinol:3,t3pks:2,terpene:2,arylpolyene:1,hserlactone-acyl_amino_acids:1,lantipeptide:1</t>
  </si>
  <si>
    <t>t3pks:9,t1pks:7,nrps:6,other:6,None:4,t1pks-nrps:4,cf_putative:2,nucleoside:2,terpene:2,amglyccycl:1,amglyccycl-terpene-nrps:1,bacteriocin-t1pks-nrps:1,cf_saccharide:1,indole-t3pks:1,nrps-t1pks-siderophore:1,nucleoside-nrps:1,oligosaccharide:1,otherks:1,phosphonate:1,t1pks-butyrolactone:1,t1pks-butyrolactone-nrps:1,t1pks-otherks:1,t2pks:1,transatpks:1</t>
  </si>
  <si>
    <t>t3pks:263,terpene:91,t3pks-terpene:4,bacteriocin-t3pks:1,bacteriocin-terpene:1,sactipeptide:1,t3pks-nrps:1</t>
  </si>
  <si>
    <t>nrps:36,t1pks:22,terpene:21,t3pks:17,resorcinol:15,other:14,t1pks-nrps:14,arylpolyene:10,acyl_amino_acids:9,lassopeptide:7,ladderane:6,bacteriocin:5,bacteriocin-nrps:4,ectoine:4,lantipeptide:3,phosphonate:3,t2pks:3,arylpolyene-resorcinol:2,sactipeptide-head_to_tail:2,t2pks-ladderane:2,t3pks-arylpolyene-resorcinol:2,transatpks:2,bacteriocin-t1pks-nrps:1,hserlactone:1,hserlactone-nrps:1,hserlactone-nrps-arylpolyene-ladderane:1,lantipeptide-nrps:1,proteusin:1,terpene-nrps:1,terpene-siderophore:1,transatpks-t1pks:1</t>
  </si>
  <si>
    <t>t3pks:114,t3pks-t1pks:10,hserlactone:1,hserlactone-t3pks:1,nrps:1,t3pks-terpene:1</t>
  </si>
  <si>
    <t>nrps:51,hserlactone-nrps:5,other:5,t3pks:5,bacteriocin:4,arylpolyene:3,bacteriocin-nrps:2,hserlactone-acyl_amino_acids-nrps:2,None:1,acyl_amino_acids:1,hserlactone:1,hserlactone-acyl_amino_acids:1,lantipeptide:1,lantipeptide-nrps:1,t1pks:1,t1pks-otherks:1</t>
  </si>
  <si>
    <t>nrps:23,terpene-nrps:6,t1pks-nrps:5,t1pks:3,cf_putative:2,t3pks:2,indole-terpene-nrps:1,lantipeptide:1,nucleoside:1,other:1,t3pks-nrps:1,terpene:1,transatpks:1</t>
  </si>
  <si>
    <t>arylpolyene:66,t1pks-nrps:5,nrps:2,other:2,arylpolyene-resorcinol:1,ladderane:1,resorcinol:1,t1pks:1,terpene:1</t>
  </si>
  <si>
    <t>nrps:24,other:12,terpene:11,cf_putative:10,lantipeptide:6,t3pks:6,t2pks:5,otherks:4,t1pks:4,t1pks-nrps:4,cyanobactin:3,None:2,bacteriocin:2,siderophore:2,terpene-nrps:2,thiopeptide:2,bacteriocin-indole-t1pks-terpene-nrps:1,bacteriocin-t3pks-siderophore:1,butyrolactone-t1pks-resorcinol:1,butyrolactone-t2pks-t1pks-nrps:1,cyanobactin-t1pks-nrps:1,hserlactone-t1pks-nrps:1,indole-terpene-bacteriocin-t1pks-nrps:1,ladderane:1,lantipeptide-lassopeptide-nrps:1,linaridin-ladderane-t1pks-otherks-nrps:1,nrps-t1pks-otherks:1,nrps-transatpks-terpene-otherks:1,oligosaccharide-terpene:1,phenazine:1,t1pks-otherks:1,t1pks-siderophore:1,t1pks-terpene-nrps:1,t2pks-t3pks-butyrolactone-phenazine:1,t3pks-terpene-otherks:1,terpene-t3pks-t1pks-nrps:1,thiopeptide-bacteriocin:1,transatpks-nrps:1</t>
  </si>
  <si>
    <t>nrps:7,other:4,t1pks-nrps:3,t1pks-otherks:3,t1pks:2,t3pks:2,acyl_amino_acids:1,bacteriocin:1,cf_putative:1,cyanobactin:1,lantipeptide:1,otherks:1,terpene:1,terpene-siderophore:1,transatpks-t1pks-nrps:1</t>
  </si>
  <si>
    <t>nrps:530,t1pks-nrps:11,None:3,arylpolyene-siderophore:2,bacteriocin-otherks-PUFA-nrps:2,hserlactone-nrps:2,lantipeptide-nrps:2,bacteriocin-lantipeptide-nrps:1,ectoine-t1pks-nrps:1,ladderane-nrps:1,other:1,t1pks:1,t1pks-butyrolactone-nrps:1,transatpks-nrps:1</t>
  </si>
  <si>
    <t>t1pks:11,t1pks-nrps:11,None:3,t1pks-nucleoside:2,indole-oligosaccharide-t1pks-otherks:1,t2pks:1,thiopeptide-t1pks:1</t>
  </si>
  <si>
    <t>nrps:20,t1pks:8,None:6,arylpolyene-siderophore:6,other:6,terpene:5,t3pks:4,t1pks-nrps:3,arylpolyene:2,bacteriocin-lantipeptide:2,hserlactone:2,hserlactone-phenazine:2,arylpolyene-resorcinol:1,bacteriocin-proteusin:1,bacteriocin-t1pks-nrps:1,ladderane-t1pks-nrps:1,lantipeptide:1,ppysks:1,t3pks-nrps:1,terpene-nrps:1</t>
  </si>
  <si>
    <t>nrps:50,other:19,t1pks-nrps:19,bacteriocin:17,t1pks:15,bacteriocin-nrps:11,terpene:10,t3pks:9,terpene-arylpolyene:6,lantipeptide:4,butyrolactone:3,arylpolyene:2,lassopeptide:2,phosphonate:2,resorcinol:2,siderophore:2,t3pks-fused:2,transatpks:2,transatpks-t1pks-nrps:2,arylpolyene-resorcinol:1,bacteriocin-lantipeptide-nrps:1,bacteriocin-t3pks:1,butyrolactone-otherks:1,hserlactone-lassopeptide:1,indole-butyrolactone-nrps:1,lantipeptide-otherks-nrps:1,oligosaccharide-nrps:1,otherks:1,t2pks-t1pks:1,t3pks-nrps:1,thiopeptide:1</t>
  </si>
  <si>
    <t>nrps:26,terpene:9,t1pks:5,t3pks:4,bacteriocin-nrps:2,t2pks:2,arylpolyene:1,ectoine-t1pks-nrps:1,hserlactone-nrps:1,nrps-siderophore:1,other:1,t1pks-nrps:1,t3pks-t1pks:1,terpene-nrps:1,transatpks-nrps:1</t>
  </si>
  <si>
    <t>bacteriocin:37,t1pks-nrps:24,nrps:18,other:6,acyl_amino_acids:1,t1pks:1</t>
  </si>
  <si>
    <t>nrps:4,t1pks-nrps:2,transatpks:1</t>
  </si>
  <si>
    <t>lantipeptide:223,lantipeptide-t1pks-nrps:12,None:8,bacteriocin-lantipeptide:7,arylpolyene:4,lantipeptide-nrps:4,phosphonate-t1pks-nrps:4,lantipeptide-terpene:3,nrps:3,lantipeptide-lassopeptide:2,lantipeptide-arylpolyene:1,lantipeptide-arylpolyene-ladderane:1,lantipeptide-blactam:1,lantipeptide-glycocin:1,lantipeptide-ladderane:1,lantipeptide-lassopeptide-nrps:1,lantipeptide-t1pks-ladderane-nrps:1,lantipeptide-transatpks-nrps:1,other:1,resorcinol:1,t1pks-nrps:1,t1pks-siderophore:1,t1pks-terpene-nrps:1,thiopeptide-lantipeptide:1</t>
  </si>
  <si>
    <t>nrps:8,bacteriocin-lantipeptide-nrps:3,bacteriocin-lantipeptide-t1pks-otherks:3,bacteriocin-lantipeptide-t1pks-otherks-nrps:2,bacteriocin-nrps:2,t1pks:2,bacteriocin-nrps-lantipeptide-t1pks-otherks:1,other:1,phosphoglycolipid-t3pks-nucleoside:1,terpene:1</t>
  </si>
  <si>
    <t>nrps:26,t1pks:8,terpene:8,cf_putative:7,other:7,t1pks-nrps:7,bacteriocin:4,hserlactone:4,hserlactone-nrps:4,t3pks:3,lantipeptide:2,otherks:2,t1pks-otherks:2,transatpks-nrps:2,None:1,bacteriocin-lantipeptide-nrps:1,bacteriocin-nrps:1,lantipeptide-terpene:1,nrps-otherks:1,otherks-nrps:1,phosphonate:1,siderophore:1,siderophore-t1pks-nrps:1,t2pks:1,t3pks-terpene:1</t>
  </si>
  <si>
    <t>nrps:8,transatpks:4,t1pks-nrps:1,transatpks-nrps:1</t>
  </si>
  <si>
    <t>transatpks-t1pks-nrps:7,nrps:6,bacteriocin:2,phosphonate:1,sactipeptide:1,terpene:1,transatpks-nrps:1</t>
  </si>
  <si>
    <t>nrps:20,t1pks-nrps:13,other:5,t1pks:3,None:2,bacteriocin:2,hserlactone:2,bacteriocin-lantipeptide:1,bacteriocin-nrps:1,hserlactone-t1pks-nrps:1,ladderane-t1pks-nrps:1,phenazine:1,phosphonate-lantipeptide-butyrolactone-nrps:1,t2pks:1,t3pks-nrps-lassopeptide-nucleoside:1,terpene-nrps:1,thiopeptide:1</t>
  </si>
  <si>
    <t>nrps:23,other:3,terpene:3,ladderane:2,lantipeptide:2,t1pks:2,t1pks-nrps:2,blactam-nrps:1,bottromycin:1,phosphonate:1,phosphonate-butyrolactone-nrps:1,phosphonate-nrps:1,t1pks-lassopeptide:1,terpene-nrps:1,transatpks-nrps:1</t>
  </si>
  <si>
    <t>other:13,t1pks-nrps:6,t1pks:3,t1pks-otherks:3,None:2,hserlactone:2,bacteriocin:1,lantipeptide-otherks:1,nrps:1,siderophore:1,t2pks:1,terpene-t3pks-lantipeptide-t1pks:1</t>
  </si>
  <si>
    <t>nrps:2,t1pks-nrps:2,lantipeptide-nrps:1,nrps-lantipeptide-otherks:1,t1pks:1,terpene-nrps:1</t>
  </si>
  <si>
    <t>nrps:12,terpene:5,other:4,t1pks-nrps:4,t3pks:3,arylpolyene:2,bacteriocin-nrps:1,bacteriocin-t1pks-nrps:1,ectoine:1,hserlactone:1,t1pks-oligosaccharide-terpene:1</t>
  </si>
  <si>
    <t>t1pks-nrps:13,nrps:9,None:5,oligosaccharide-nrps-t1pks-otherks:4,oligosaccharide-otherks-t1pks-nrps:4,oligosaccharide-cf_fatty_acid -nrps-t1pks-otherks:3,arylpolyene-ladderane:2,cf_fatty_acid-t1pks-arylpolyene-ladderane-nrps:2,thiopeptide-terpene-nrps:2,arylpolyene:1,arylpolyene-cf_fatty_acid -lantipeptide-t1pks-nrps:1,arylpolyene-nrps:1,bacteriocin-t1pks-nrps:1,ladderane-t1pks-arylpolyene-nrps:1,lantipeptide-nrps:1,lantipeptide-t1pks-nrps:1,oligosaccharide-lantipeptide-t1pks-otherks-nrps:1,oligosaccharide-t1pks-otherks:1,t1pks:1,t1pks-ladderane-cf_fatty_acid -arylpolyene-nrps:1,t1pks-terpene-nrps:1,t3pks-t1pks-nrps:1,terpene-nrps:1,thiopeptide-t1pks-nrps:1</t>
  </si>
  <si>
    <t>nrps:10,arylpolyene:2,bacteriocin-t1pks-nrps:2,other:2,t1pks-nrps:2,bacteriocin-nrps:1,resorcinol:1,t1pks:1,terpene-nrps:1,transatpks-nrps:1</t>
  </si>
  <si>
    <t>bacteriocin-lantipeptide:3,thiopeptide-bacteriocin:3,nrps:2,t1pks-nrps:2,t3pks:2,bacteriocin:1,lantipeptide:1,thiopeptide:1</t>
  </si>
  <si>
    <t>nrps:18,t1pks-nrps:11,terpene:8,other:6,lantipeptide:3,None:2,arylpolyene:2,lantipeptide-t1pks-nrps:2,t3pks:2,arylpolyene-ladderane-otherks-t1pks-nrps:1,arylpolyene-resorcinol:1,hserlactone:1,linaridin:1,otherks:1,phosphonate:1,t1pks-otherks:1,terpene-lassopeptide-nrps:1,terpene-nrps:1,transatpks-t1pks-nrps:1</t>
  </si>
  <si>
    <t>arylpolyene:28,ladderane:8,PUFA-otherks:2,arylpolyene-nrps:2,butyrolactone-lassopeptide-ladderane:2,bacteriocin-nrps:1,hserlactone-nrps:1,siderophore-nrps:1,t1pks:1,t1pks-arylpolyene-nrps:1,t3pks:1,terpene-arylpolyene:1,terpene-t1pks:1</t>
  </si>
  <si>
    <t>nrps:56,other:23,t3pks:16,lassopeptide:7,t1pks-nrps:7,t1pks:6,terpene:6,arylpolyene:5,terpene-nrps:5,lantipeptide:4,resorcinol:3,sactipeptide:3,acyl_amino_acids:2,otherks:2,transatpks-nrps:2,None:1,arylpolyene-nrps:1,bacteriocin-t3pks:1,cf_saccharide-nrps:1,ladderane:1,lantipeptide-nrps:1,melanin-nrps:1,nucleoside:1,oligosaccharide:1,otherks-nrps:1,otherks-terpene-nrps:1,phenazine:1,phosphonate:1,t2pks-lantipeptide:1,t2pks-t3pks:1</t>
  </si>
  <si>
    <t>nrps:26,siderophore-nrps:22,nrps-siderophore:16,t1pks-nrps:9,t1pks:8,terpene:8,other:6,hserlactone:4,phosphonate:3,siderophore:3,arylpolyene:2,resorcinol:2,siderophore-terpene-nrps:2,t3pks:2,terpene-siderophore:2,None:1,acyl_amino_acids:1,arylpolyene-ladderane:1,bacteriocin-lassopeptide-nrps:1,ectoine:1,hserlactone-t1pks-nrps:1,melanin-lantipeptide-nrps:1,otherks:1,phosphonate-thiopeptide-lantipeptide-lassopeptide:1,t1pks-otherks:1,t2pks:1,t3pks-nrps:1,terpene-nrps:1,terpene-t1pks:1,transatpks:1</t>
  </si>
  <si>
    <t>nrps:10,acyl_amino_acids:9,t1pks-nrps:5,other:3,phosphonate-t1pks-ladderane:2,t1pks:2,terpene:2,lassopeptide-nrps:1,melanin:1,phosphonate-t1pks-nucleoside-ladderane:1,t3pks:1</t>
  </si>
  <si>
    <t>t3pks:40,nrps:3,t3pks-terpene:2,t1pks-nrps:1</t>
  </si>
  <si>
    <t>terpene:66,terpene-otherks:19,nrps:18,other:8,phosphonate:7,bacteriocin:5,t1pks-nrps:4,terpene-nrps:4,butyrolactone:3,siderophore:2,None:1,bacteriocin-t1pks-nrps:1,bacteriocin-terpene-otherks:1,butyrolactone-t1pks-nucleoside-nrps:1,cf_putative:1,fused:1,ladderane:1,lantipeptide:1,lassopeptide:1,linaridin:1,nucleoside-lassopeptide-nrps:1,otherks-nrps:1,t1pks-ectoine-arylpolyene-nrps:1,t1pks-terpene-nrps:1,t1pks-terpene-otherks:1,t2pks:1,t3pks:1,terpene-hserlactone-otherks-t1pks-nrps:1,transatpks-nrps:1</t>
  </si>
  <si>
    <t>None:8,nrps:6,t1pks-nrps:6,t2pks:6,arylpolyene:5,t1pks:5,phosphonate-nrps:4,other:3,t2pks-otherks:3,blactam-t1pks:2,ladderane:2,amglyccycl:1,amglyccycl-nrps:1,bacteriocin-otherks:1,bacteriocin-t1pks:1,blactam:1,butyrolactone:1,cf_putative:1,lantipeptide-t1pks-nrps:1,lassopeptide:1,nrps-otherks:1,otherks:1,otherks-t1pks-nrps:1,phenazine:1,t1pks-lassopeptide:1,t1pks-otherks:1,t2pks-lassopeptide:1,t2pks-nrps:1,t2pks-transatpks-t1pks-nrps:1,t3pks:1,t3pks-t1pks:1,t3pks-t1pks-nrps:1,terpene:1,terpene-t1pks-nrps:1,thiopeptide-indole:1</t>
  </si>
  <si>
    <t>t3pks:16,nrps:6,t1pks:4,arylpolyene:3,thiopeptide:3,hserlactone:2,other:2,sactipeptide:2,transatpks-nrps:2,acyl_amino_acids:1,bacteriocin:1,hserlactone-acyl_amino_acids:1,hserlactone-t3pks:1,otherks-nrps:1,phosphonate:1,terpene:1</t>
  </si>
  <si>
    <t>transatpks-nrps:18,t1pks-nrps:15,transatpks-otherks:15,transatpks:11,nrps:9,transatpks-otherks-nrps:4,None:3,t1pks:3,arylpolyene:2,otherks:2,otherks-nrps:2,t1pks-terpene-nrps:2,t2pks-nrps:2,t3pks-t1pks-nrps:2,acyl_amino_acids-t1pks-nrps:1,bacteriocin-transatpks-t1pks-otherks-nrps:1,blactam-t1pks-nrps:1,butyrolactone-t2pks-t1pks-ectoine-nrps:1,lantipeptide-t1pks-nrps:1,lantipeptide-transatpks-otherks:1,nrps-t2pks-otherks-t1pks-phenazine:1,terpene-t1pks-nrps:1,transatpks-butyrolactone:1,transatpks-t1pks-nrps:1,transatpks-t2pks-otherks-nrps:1,transatpks-terpene-nrps:1</t>
  </si>
  <si>
    <t>arylpolyene:23,nrps:12,t3pks:11,other:7,t1pks-nrps:6,terpene:4,phosphonate:3,t2pks:2,acyl_amino_acids:1,bacteriocin-arylpolyene:1,butyrolactone-otherks:1,lantipeptide:1,lassopeptide:1,nucleoside-arylpolyene-nrps:1,oligosaccharide-nrps:1,t1pks:1</t>
  </si>
  <si>
    <t>nrps:33,t1pks-otherks:9,terpene:9,lassopeptide:7,t1pks:6,t1pks-nrps:6,other:4,otherks:4,phosphonate:4,t3pks:4,t3pks-nrps:3,None:2,arylpolyene:2,hserlactone:2,lantipeptide:2,resorcinol:2,t3pks-t1pks:2,bacteriocin:1,bacteriocin-t1pks-nrps:1,butyrolactone-oligosaccharide-t1pks-otherks:1,cf_fatty_acid -nrps:1,cf_putative:1,hserlactone-nrps:1,indole-otherks-t1pks-nrps:1,indole-terpene-nrps:1,oligosaccharide:1,oligosaccharide-t1pks-otherks:1,phosphonate-lantipeptide-butyrolactone-nrps:1,t1pks-oligosaccharide-butyrolactone-otherks:1,thiopeptide:1</t>
  </si>
  <si>
    <t>nrps:39,other:26,terpene:19,bacteriocin:12,t1pks-nrps:9,transatpks-nrps:9,phosphonate:7,t1pks:6,t3pks:5,lantipeptide:3,otherks:3,t1pks-otherks:3,indole:2,terpene-nrps:2,acyl_amino_acids-terpene:1,arylpolyene:1,bacteriocin-t3pks:1,butyrolactone-nrps:1,butyrolactone-t1pks:1,hserlactone:1,nrps-ladderane:1,oligosaccharide-t1pks-otherks:1,phosphonate-nrps:1,resorcinol:1,t2pks:1,thiopeptide:1</t>
  </si>
  <si>
    <t>terpene:22,other:5,t3pks-terpene:3,terpene-nrps:2,lassopeptide:1,lassopeptide-nrps:1,microviridin-terpene:1,nrps:1,otherks:1,otherks-nrps:1,t3pks:1</t>
  </si>
  <si>
    <t>nrps:26,nucleoside:22,terpene:21,t1pks:18,other:17,t1pks-nrps:12,bacteriocin:11,acyl_amino_acids:9,None:8,hserlactone:7,lantipeptide:6,nucleoside-nrps:6,thiopeptide:6,resorcinol:5,ladderane:4,t3pks:4,arylpolyene:3,cf_putative:3,t1pks-nucleoside:3,nrps-t1pks-siderophore:2,transatpks:2,acyl_amino_acids-ladderane:1,acyl_amino_acids-siderophore:1,bacteriocin-arylpolyene:1,bacteriocin-terpene:1,butyrolactone-t1pks-nucleoside-nrps:1,ectoine:1,hserlactone-nrps:1,indole-nrps:1,lantipeptide-t1pks-nucleoside-nrps:1,lassopeptide:1,microviridin:1,nucleoside-lassopeptide-nrps:1,otherks:1,phenazine-nrps:1,phosphonate-t1pks:1,phosphonate-t1pks-nucleoside-ladderane:1,sactipeptide:1,t1pks-nucleoside-nrps:1,t1pks-terpene-nrps:1,t2pks-nucleoside:1,t2pks-nucleoside-nrps:1,t2pks-oligosaccharide-nucleoside-nrps:1,t3pks-arylpolyene-lantipeptide-t1pks-nrps:1,t3pks-nrps-lassopeptide-nucleoside:1,t3pks-t1pks:1,terpene-ectoine:1,terpene-t1pks-nrps:1,transatpks-nrps:1</t>
  </si>
  <si>
    <t>nrps:74,other:38,t3pks:26,t1pks-nrps:23,arylpolyene:21,terpene:20,t1pks:19,phosphonate:11,bacteriocin-nrps:5,resorcinol:5,ectoine-nrps:4,hserlactone:4,lantipeptide:4,otherks:4,t1pks-otherks:4,None:3,bacteriocin:2,bacteriocin-otherks-PUFA-nrps:2,cyanobactin:2,lantipeptide-lassopeptide-otherks:2,lantipeptide-nrps:2,lassopeptide:2,thiopeptide-bacteriocin-nrps:2,thiopeptide-nrps:2,transatpks-nrps:2,PUFA-otherks:1,acyl_amino_acids:1,amglyccycl-otherks:1,butyrolactone-t1pks:1,cf_putative:1,ectoine:1,fused:1,hserlactone-ladderane:1,ladderane:1,lassopeptide-otherks:1,nucleoside-nrps:1,otherks-nrps:1,otherks-t1pks-lassopeptide-nrps:1,otherks-t1pks-nrps:1,phosphonate-nrps:1,phosphonate-t1pks-lantipeptide-terpene-nucleoside:1,siderophore-t1pks-nrps:1,t1pks-otherks-butyrolactone-nrps:1,t2pks:1,t2pks-butyrolactone:1,t2pks-otherks:1,t2pks-terpene:1,terpene-arylpolyene-nrps:1,thiopeptide-bacteriocin:1,transatpks-otherks:1</t>
  </si>
  <si>
    <t>transatpks-nrps:61,bacteriocin-transatpks-nrps:4,transatpks:1</t>
  </si>
  <si>
    <t>nrps:62,other:9,terpene:9,arylpolyene-siderophore:7,t3pks:6,t1pks-nrps:3,arylpolyene:2,t1pks:2,t2pks:2,None:1,bacteriocin-t3pks-lantipeptide-nrps:1,bacteriocin-terpene-nrps:1,butyrolactone-nrps:1,butyrolactone-t1pks-nrps:1,hserlactone:1,hserlactone-nrps:1,lantipeptide:1,microviridin-nrps:1,nucleoside-nrps:1,oligosaccharide:1,otherks:1,sactipeptide-head_to_tail:1,t1pks-butyrolactone-nrps:1,t1pks-nucleoside-nrps:1,t1pks-otherks:1,t2pks-nucleoside:1,terpene-nrps:1,terpene-otherks:1,thiopeptide:1,thiopeptide-nucleoside-nrps:1,thiopeptide-terpene-nrps:1</t>
  </si>
  <si>
    <t>other:7,acyl_amino_acids:2,hserlactone:2,nrps:2,phosphonate:2,hserlactone-arylpolyene:1,lassopeptide:1,oligosaccharide:1,phosphoglycolipid-t3pks-nucleoside:1</t>
  </si>
  <si>
    <t>nrps:56,t1pks-nrps:16,terpene-nrps:10,phosphonate-t1pks-nrps:6,arylpolyene-nrps:4,cf_putative:4,phosphonate-nrps:4,hserlactone:3,t1pks-arylpolyene-nrps:3,lantipeptide-t1pks-nrps:2,nrps-t1pks-ladderane:2,t2pks-nrps:2,terpene:2,bacteriocin-nrps:1,butyrolactone-nrps:1,butyrolactone-t1pks-nrps:1,ectoine-nrps:1,ectoine-nrps-t1pks-siderophore:1,furan-nrps:1,indole-t3pks-nrps-t1pks-otherks:1,ladderane-t1pks-nrps:1,lantipeptide-nrps:1,nrps-ladderane:1,nrps-otherks-t1pks-furan:1,nrps-siderophore:1,nucleoside:1,otherks-t1pks-nrps:1,phosphonate:1,t1pks-amglyccycl-nrps:1,t1pks-lassopeptide-nrps:1,t1pks-nucleoside-nrps:1,t3pks:1,terpene-lantipeptide-t1pks-nrps:1,terpene-oligosaccharide-t1pks-nrps:1,thiopeptide-nrps:1,thiopeptide-t1pks-nrps:1,transatpks-t1pks-nrps:1</t>
  </si>
  <si>
    <t>resorcinol:48,nrps:33,terpene:17,other:16,t3pks:12,hserlactone-arylpolyene:11,acyl_amino_acids:5,t1pks-nrps:4,t1pks:3,arylpolyene:2,thiopeptide:2,ectoine:1,hserlactone-t1pks-nrps:1,nrps-ladderane:1,otherks:1,phenazine-nrps:1,phosphonate:1,sactipeptide:1,sactipeptide-head_to_tail:1,t3pks-nrps:1,terpene-t1pks-nrps:1,transatpks-nrps:1,transatpks-t1pks-nrps:1</t>
  </si>
  <si>
    <t>arylpolyene:27,other:25,nrps:18,t3pks:16,terpene:13,ladderane:10,lantipeptide:10,t1pks:7,acyl_amino_acids:4,t1pks-nrps:4,lassopeptide:3,sactipeptide:3,hserlactone:2,resorcinol:2,transatpks-nrps:2,None:1,arylpolyene-nrps:1,bacteriocin-arylpolyene:1,butyrolactone-t1pks:1,hserlactone-butyrolactone-nrps:1,hserlactone-lantipeptide:1,hserlactone-terpene:1,phosphonate:1,siderophore:1,t1pks-otherks:1,terpene-t1pks-nrps:1,thiopeptide-terpene:1,transatpks-t1pks:1</t>
  </si>
  <si>
    <t>nrps:8,t3pks:2,arylpolyene-nrps:1,ectoine-nrps:1,nrps-t1pks-otherks:1,other:1,t3pks-t1pks-nrps:1,terpene-nrps:1,transatpks-t1pks-nrps:1</t>
  </si>
  <si>
    <t>t1pks:267,other:16,nrps:7,t3pks-t1pks:7,t1pks-nrps:5,t1pks-terpene:4,t1pks-arylpolyene:2,t3pks-t1pks-otherks:2,bacteriocin-t1pks:1,oligosaccharide-t1pks:1,t1pks-oligosaccharide-terpene:1,t3pks:1</t>
  </si>
  <si>
    <t>amglyccycl-otherks:5,t1pks:5,t1pks-nrps:4,terpene:4,t3pks:3,nrps:2,thiopeptide-t2pks:2,None:1,bacteriocin-t1pks-nrps:1,butyrolactone-t1pks-nrps:1,lantipeptide:1,nucleoside:1,phosphonate-terpene:1,resorcinol:1,t3pks-t1pks-nrps:1</t>
  </si>
  <si>
    <t>terpene:38,nrps:22,other:9,t1pks:4,t3pks-terpene:3,arylpolyene:2,lantipeptide:2,siderophore-nrps:2,t1pks-terpene:2,terpene-t1pks:2,acyl_amino_acids:1,arylpolyene-nrps:1,bacteriocin:1,oligosaccharide-lantipeptide-otherks:1,sactipeptide:1,t1pks-nrps:1,t1pks-oligosaccharide-terpene:1,t3pks:1</t>
  </si>
  <si>
    <t>t1pks-otherks:12,lantipeptide:3,t1pks:3,terpene:3,lantipeptide-terpene:2,other:2,t3pks-terpene-nrps:2,terpene-t1pks-otherks:2,transatpks-nrps:2,nrps:1,t1pks-nrps:1,t1pks-t3pks-terpene:1,t2pks-lantipeptide-terpene:1,t3pks-t1pks-nrps:1</t>
  </si>
  <si>
    <t>nrps:2,acyl_amino_acids-phosphonate-hserlactone-t1pks-bu tyrolactone-nrps:1,t1pks:1,t3pks:1</t>
  </si>
  <si>
    <t>lassopeptide:33,nrps:13,other:8,terpene:7,ladderane-arylpolyene-nrps:6,t1pks-otherks:5,arylpolyene:3,t1pks-nrps:3,t2pks:3,t3pks:3,cf_saccharide:2,thiopeptide:2,acyl_amino_acids:1,butyrolactone:1,butyrolactone-otherks:1,ladderane:1,lassopeptide-nrps:1,nrps-lassopeptide-siderophore:1,oligosaccharide-t1pks:1,phosphonate:1,phosphonate-lassopeptide:1,resorcinol:1,siderophore:1,siderophore-lassopeptide-nrps:1,t2pks-t1pks:1</t>
  </si>
  <si>
    <t>arylpolyene:15,other:3,bacteriocin-terpene:2,hserlactone-butyrolactone:2,acyl_amino_acids:1,arylpolyene-resorcinol:1,arylpolyene-siderophore:1,butyrolactone:1,butyrolactone-arylpolyene:1,ladderane-nrps:1,nrps:1,nrps-arylpolyene-ladderane:1,t1pks:1,terpene:1</t>
  </si>
  <si>
    <t>terpene:112,bacteriocin-terpene:3,terpene-nrps:3,t1pks-terpene-nrps:1,terpene-lassopeptide:1,terpene-siderophore:1,terpene-t1pks-nrps:1</t>
  </si>
  <si>
    <t>nrps:47,t1pks-nrps:11,t3pks:5,other:2,terpene:2,arylpolyene:1,bacteriocin:1,lantipeptide:1,lantipeptide-nrps:1,phosphonate-nrps:1,transatpks-otherks-nrps:1</t>
  </si>
  <si>
    <t>terpene:465,melanin-terpene:35,terpene-nrps:16,bacteriocin-terpene:13,t1pks-terpene:10,terpene-t1pks:9,t1pks-terpene-nrps:6,t3pks-terpene-nrps:6,lantipeptide-terpene:5,t2pks-terpene:5,bacteriocin-lantipeptide-terpene:4,terpene-t1pks-otherks:4,lantipeptide-terpene-nrps:3,terpene-otherks:3,None:2,t1pks-lantipeptide-terpene-nrps:2,t1pks-terpene-otherks:2,t1pks-terpene-siderophore:2,terpene-arylpolyene-nrps:2,terpene-t1pks-nrps:2,transatpks-terpene-nrps:2,amglyccycl-terpene-nrps:1,bacteriocin-indole-t1pks-terpene-nrps:1,bacteriocin-t1pks-terpene-nrps:1,bacteriocin-terpene-t1pks-siderophore:1,butyrolactone-t1pks-terpene-nrps:1,butyrolactone-terpene:1,ectoine-terpene:1,ectoine-terpene-otherks:1,indole-terpene-bacteriocin-t1pks-nrps:1,indole-terpene-nrps:1,lantipeptide-terpene-lassopeptide:1,lassopeptide:1,melanin-terpene-t2pks:1,phosphonate-lantipeptide-terpene-nrps:1,t1pks-lantipeptide-terpene:1,t1pks-otherks:1,t1pks-transatpks-terpene-nrps:1,t3pks:1,t3pks-terpene:1,terpene-indole-t3pks-butyrolactone:1,terpene-ladderane:1,terpene-phenazine:1,terpene-siderophore:1,terpene-siderophore-lantipeptide-t1pks-nrps:1,terpene-siderophore-t1pks-nrps:1,terpene-t1pks-siderophore:1,terpene-transatpks-t1pks-nrps:1,thiopeptide-phosphonate-lantipeptide-terpene:1,thiopeptide-terpene:1,transatpks-terpene-otherks-nrps:1</t>
  </si>
  <si>
    <t>nrps:42,bacteriocin-nrps:7,t1pks-nrps:7,other:1,t1pks:1</t>
  </si>
  <si>
    <t>nrps:125,t1pks:86,other:14,t1pks-nrps:10,lantipeptide:8,t3pks:8,bacteriocin:5,None:3,otherks:3,bacteriocin-lantipeptide:2,cf_saccharide:2,hserlactone:2,lantipeptide-t1pks:2,terpene:2,arylpolyene:1,bacteriocin-nrps:1,butyrolactone-t3pks-t1pks:1,cf_putative:1,ectoine:1,ectoine-lassopeptide-resorcinol-nrps:1,ectoine-t1pks-nrps:1,lantipeptide-butyrolactone:1,lantipeptide-nrps:1,lantipeptide-otherks:1,melanin:1,oligosaccharide-t1pks:1,phosphonate-lantipeptide-butyrolactone-nrps:1,t1pks-arylpolyene:1,t1pks-otherks:1,t2pks-nrps:1,t2pks-transatpks-t1pks-nrps:1,t3pks-phenazine:1,thiopeptide:1,transatpks:1,transatpks-t1pks-nrps:1</t>
  </si>
  <si>
    <t>terpene:54,t1pks:3,terpene-t1pks:3,terpene-nrps:2,lantipeptide-terpene:1,nrps:1,other:1,t1pks-nrps:1,t1pks-terpene:1,t2pks:1,t2pks-oligosaccharide-t1pks-nrps:1,t2pks-t1pks-terpene-lassopeptide-nrps:1,t3pks-amglyccycl:1,thiopeptide:1,thiopeptide-terpene:1</t>
  </si>
  <si>
    <t>nrps:20,other:12,arylpolyene:7,t1pks-otherks:4,t1pks-nrps:3,t1pks:2,bacteriocin-lantipeptide:1,t3pks:1,thiopeptide-bacteriocin:1,thiopeptide-nrps:1</t>
  </si>
  <si>
    <t>t3pks-t1pks:40,other:4,t1pks-otherks:4,terpene:4,t1pks:2,t3pks:2,arylpolyene:1,phosphonate:1,t2pks-terpene:1,t3pks-t1pks-nrps:1,terpene-nrps:1,transatpks:1,transatpks-t1pks:1</t>
  </si>
  <si>
    <t>nrps:15,t1pks:10,terpene:7,other:6,t3pks:4,indole-t3pks:3,t1pks-nrps:3,t1pks-otherks:3,arylpolyene:2,lantipeptide-t1pks:2,lassopeptide:2,otherks:2,transatpks-nrps:2,butyrolactone-t1pks-otherks:1,lantipeptide:1,microviridin:1,phosphonate:1,phosphonate-nrps:1,resorcinol:1,siderophore:1,siderophore-t1pks-nrps:1,t1pks-siderophore:1,t2pks:1,terpene-nrps:1,terpene-t1pks-otherks:1</t>
  </si>
  <si>
    <t>hserlactone:21,nrps:6,acyl_amino_acids:5,hserlactone-butyrolactone:3,terpene:3,arylpolyene:2,arylpolyene-resorcinol:2,t3pks:2,bacteriocin-t1pks-otherks:1,hserlactone-terpene:1,hserlactone-transatpks-otherks:1,oligosaccharide-t1pks-otherks:1,other:1,resorcinol:1,t1pks:1,t1pks-nrps:1,t1pks-otherks:1</t>
  </si>
  <si>
    <t>t2pks:7,nrps:3,None:2,arylpolyene-nrps:1,bacteriocin-t2pks:1,hserlactone-t1pks-otherks:1,t1pks-nrps:1</t>
  </si>
  <si>
    <t>t1pks:24,nrps:16,t1pks-nrps:15,arylpolyene:8,arylpolyene-resorcinol:4,lantipeptide:4,t3pks:3,bacteriocin-resorcinol:1,blactam-t1pks:1,hserlactone:1,lantipeptide-nrps:1,nrps-ladderane:1,nrps-t1pks-otherks:1,nucleoside:1,oligosaccharide:1,other:1,otherks:1,otherks-nrps:1,thiopeptide-nucleoside-nrps:1</t>
  </si>
  <si>
    <t>other:20,bacteriocin:4,nrps:3,lassopeptide:2,microviridin:2,t3pks:2,None:1,cf_putative:1,nucleoside:1,siderophore:1,t1pks:1,terpene:1</t>
  </si>
  <si>
    <t>nrps:69,other:6,t1pks-nrps:5,t3pks:3,terpene:3,bacteriocin-t1pks-nrps:2,transatpks-nrps:2,bacteriocin-lassopeptide:1,lantipeptide:1,nucleoside-nrps:1,terpene-lassopeptide:1</t>
  </si>
  <si>
    <t>terpene:21,nrps:17,other:13,t1pks:12,bacteriocin:9,hserlactone:6,arylpolyene:5,t1pks-nrps:4,bacteriocin-sactipeptide:3,t3pks:3,bacteriocin-lassopeptide:2,bacteriocin-nrps:1,lassopeptide:1,phosphonate:1,t1pks-PUFA-otherks:1,terpene-t1pks-nrps:1,thiopeptide-sactipeptide-bacteriocin:1,transatpks:1</t>
  </si>
  <si>
    <t>nrps:16,other:13,t1pks:11,t3pks:10,terpene:10,t1pks-nrps:9,t2pks:9,bacteriocin:3,cf_putative:3,hserlactone:2,otherks:2,acyl_amino_acids:1,butyrolactone-cf_fatty_acid -t1pks:1,butyrolactone-otherks:1,ectoine-nrps:1,ectoine-t1pks-nrps:1,lantipeptide:1,lantipeptide-nrps:1,lantipeptide-terpene:1,lassopeptide:1,resorcinol:1,t1pks-butyrolactone:1,t1pks-lassopeptide-nrps:1,t3pks-lantipeptide:1,t3pks-terpene-nrps:1,transatpks-nrps:1,transatpks-t1pks-otherks:1</t>
  </si>
  <si>
    <t>t1pks-nrps:40,nrps:38,other:22,t3pks:13,acyl_amino_acids:11,terpene:9,t1pks:8,butyrolactone:7,arylpolyene-ladderane:6,ladderane:5,arylpolyene:4,lassopeptide:4,phenazine:4,t2pks:4,terpene-nrps:4,cf_putative:3,hserlactone:3,melanin-terpene:3,t1pks-otherks:3,indole-t1pks:2,lantipeptide-nrps:2,otherks:2,None:1,arylpolyene-ladderane-otherks-t1pks-nrps:1,bacteriocin:1,bacteriocin-acyl_amino_acids:1,bacteriocin-ectoine:1,bacteriocin-nrps:1,bacteriocin-t1pks:1,bacteriocin-terpene-nrps:1,indole:1,indole-nrps-t1pks-otherks:1,ladderane-terpene-nrps:1,lantipeptide:1,lantipeptide-terpene:1,lassopeptide-nrps:1,nrps-t1pks-ladderane:1,oligosaccharide:1,phosphonate:1,t1pks-terpene-nrps:1,t2pks-lantipeptide:1,t2pks-oligosaccharide-otherks:1,t2pks-t1pks-nrps:1,t3pks-butyrolactone:1,t3pks-t1pks-nrps:1,terpene-lassopeptide:1,thiopeptide:1,transatpks-otherks:1</t>
  </si>
  <si>
    <t>nrps:59,other:24,hserlactone:23,t1pks:20,t1pks-nrps:17,arylpolyene:12,terpene:10,acyl_amino_acids:9,bacteriocin:8,t3pks:8,indole:6,phosphonate:5,None:4,t2pks:3,transatpks-otherks-nrps:3,lantipeptide:2,siderophore:2,t2pks-otherks:2,amglyccycl-otherks:1,arylpolyene-siderophore:1,bacteriocin-hserlactone-lantipeptide:1,bacteriocin-t2pks-nrps:1,butyrolactone-t1pks:1,hserlactone-nrps:1,hserlactone-terpene:1,indole-nrps:1,lantipeptide-nrps:1,lantipeptide-t1pks-nrps:1,lassopeptide:1,oligosaccharide:1,otherks:1,otherks-nrps:1,phosphonate-nrps:1,phosphonate-t1pks-lantipeptide-terpene-nucleoside:1,t1pks-otherks:1,terpene-arylpolyene-nrps:1,terpene-nrps:1,terpene-t1pks-nrps:1,thiopeptide-bacteriocin-cyanobactin:1</t>
  </si>
  <si>
    <t>nrps:43,t1pks:41,other:26,t1pks-nrps:11,terpene:11,t3pks:10,hserlactone:4,None:3,lantipeptide:3,t1pks-otherks:3,ladderane:2,lassopeptide:2,t2pks:2,thiopeptide:2,bacteriocin:1,bacteriocin-terpene:1,hserlactone-ectoine:1,indole:1,nrps-otherks:1,otherks:1,phenazine:1,phosphonate-thiopeptide-lantipeptide-lassopeptide:1,t1pks-arylpolyene:1,t1pks-arylpolyene-nrps:1,t1pks-linaridin:1,terpene-t1pks:1,thiopeptide-phosphonate-lantipeptide-terpene:1,transatpks:1,transatpks-nrps:1</t>
  </si>
  <si>
    <t>lantipeptide:13,nucleoside:4,thiopeptide:3,lantipeptide-nrps:2,nrps:2,other:2,t2pks-oligosaccharide-nrps:2,t3pks:2,terpene:2,None:1,bacteriocin-lantipeptide:1,bacteriocin-proteusin:1,bacteriocin-t1pks-nrps:1,lantipeptide-t1pks-nucleoside-nrps:1,t1pks-nrps:1,t2pks-nrps:1,terpene-nrps:1,transatpks-otherks-nrps:1</t>
  </si>
  <si>
    <t>t2pks:116,nrps:72,otherks:34,t1pks-nrps:24,t3pks:20,other:18,arylpolyene:16,t2pks-cf_fatty_acid:12,None:11,terpene:10,t1pks-otherks:9,terpene-nrps:6,arylpolyene-nrps:5,t2pks-nrps:5,thiopeptide-t2pks:5,t2pks-lantipeptide:4,t2pks-t1pks-nrps:4,acyl_amino_acids:3,arylpolyene-resorcinol:3,t1pks:3,t1pks-arylpolyene-nrps:3,t2pks-otherks:3,t2pks-t1pks-otherks:3,t3pks-arylpolyene:3,transatpks-nrps:3,bacteriocin:2,bacteriocin-t1pks:2,hserlactone:2,hserlactone-acyl_amino_acids:2,ladderane-arylpolyene-nrps:2,proteusin:2,t2pks-arylpolyene:2,t2pks-siderophore:2,t2pks-t1pks:2,t2pks-t3pks:2,t2pks-terpene:2,t3pks-terpene:2,thiopeptide:2,amglyccycl:1,amglyccycl-nrps:1,bacteriocin-t2pks:1,butyrolactone-t1pks-otherks:1,ectoine-t1pks:1,ectoine-terpene:1,indole:1,indole-nrps:1,ladderane-t1pks-arylpolyene-nrps:1,ladderane-t1pks-nrps:1,lantipeptide-resorcinol:1,lassopeptide:1,nrps-t1pks-otherks:1,otherks-t1pks-ladderane:1,phosphonate:1,resorcinol:1,sactipeptide:1,sactipeptide-transatpks-nrps:1,siderophore-t1pks-nrps:1,t2pks-blactam:1,t2pks-butyrolactone:1,t2pks-ladderane:1,t2pks-nrps-t1pks-otherks:1,t2pks-oligosaccharide:1,t2pks-oligosaccharide-otherks:1,t2pks-otherks-t1pks-nrps:1,t3pks-transatpks-t1pks-nrps:1,terpene-ectoine:1,terpene-otherks:1,terpene-t1pks:1,thiopeptide-nrps:1,thiopeptide-t2pks-t1pks:1,transatpks:1,transatpks-lantipeptide-otherks:1,transatpks-otherks:1,transatpks-t1pks-nrps:1</t>
  </si>
  <si>
    <t>nrps:47,other:40,t1pks:27,t1pks-nrps:20,t3pks:19,terpene:18,t2pks:10,cf_putative:6,lantipeptide:5,thiopeptide:5,bacteriocin:4,siderophore:4,t3pks-t1pks:4,None:3,lassopeptide:3,terpene-nrps:3,terpene-t1pks:3,butyrolactone:2,ladderane-nrps:2,lantipeptide-nrps:2,t1pks-otherks:2,t2pks-terpene:2,amglyccycl-butyrolactone-otherks:1,amglyccycl-phenazine-otherks-t1pks-nrps:1,arylpolyene-nrps:1,bacteriocin-terpene:1,bacteriocin-transatpks-nrps:1,blactam-nrps:1,blactam-t1pks:1,butyrolactone-otherks:1,butyrolactone-otherks-t1pks-nrps:1,butyrolactone-t1pks:1,cyanobactin:1,lantipeptide-lassopeptide-nrps:1,lantipeptide-t1pks-nrps:1,lantipeptide-terpene:1,lassopeptide-nrps:1,linaridin:1,nrps-ladderane:1,nrps-phenazine:1,oligosaccharide-lantipeptide:1,oligosaccharide-t1pks:1,otherks:1,phenazine:1,resorcinol:1,t1pks-butyrolactone-nrps:1,t1pks-terpene-nrps:1,t2pks-t1pks:1,t3pks-nrps:1,terpene-transatpks-t1pks-nrps:1,thiopeptide-t3pks-nrps:1,transatpks-t1pks-nrps:1</t>
  </si>
  <si>
    <t>terpene:14,nrps:12,other:11,phosphonate:9,t1pks:3,t3pks:3,lantipeptide:2,arylpolyene-resorcinol:1,butyrolactone:1,butyrolactone-t1pks-arylpolyene-nrps:1,melanin-nrps:1,oligosaccharide:1,t1pks-butyrolactone-arylpolyene-nrps:1,t1pks-butyrolactone-nrps:1,t2pks:1,terpene-nrps:1,terpene-t1pks-nrps:1</t>
  </si>
  <si>
    <t>t1pks:11,t3pks:11,terpene:10,t1pks-nrps:9,t1pks-otherks:8,nrps:6,other:5,lantipeptide:3,lassopeptide:2,nrps-t1pks-otherks-siderophore:2,t3pks-t1pks-nrps:2,thiopeptide-t2pks:2,butyrolactone-lassopeptide:1,nrps-t1pks-siderophore-otherks:1,t3pks-lassopeptide:1,t3pks-terpene:1,terpene-bacteriocin-transatpks-t1pks-nrps:1,thiopeptide:1,thiopeptide-nrps:1</t>
  </si>
  <si>
    <t>nrps:94,other:73,terpene:53,phosphonate:35,t1pks:22,t3pks:17,lantipeptide:15,t1pks-nrps:15,bacteriocin:11,None:8,t2pks:8,terpene-nrps:8,acyl_amino_acids:7,bacteriocin-lantipeptide:6,bacteriocin-t1pks-nrps:6,hserlactone:6,nrps-transatpks-t1pks-otherks:6,arylpolyene:5,bacteriocin-nrps:5,otherks:5,t2pks-terpene:5,transatpks-t1pks-otherks-nrps:5,cf_fatty_acid -cf_saccharide-nrps:4,thiopeptide:4,butyrolactone-t1pks-nrps:3,lassopeptide:3,oligosaccharide:3,terpene-otherks:3,thiopeptide-phenazine:3,arylpolyene-nrps:2,butyrolactone-t1pks:2,cf_fatty_acid:2,hserlactone-nrps:2,lantipeptide-nrps:2,lantipeptide-t1pks-nrps:2,lantipeptide-t1pks-otherks:2,nrps-otherks:2,nucleoside-nrps:2,t1pks-lantipeptide-terpene-nrps:2,t1pks-otherks:2,t3pks-t1pks-nrps:2,terpene-lantipeptide-t1pks-nrps:2,transatpks:2,transatpks-t1pks-nrps:2,amglyccycl:1,arylpolyene-resorcinol:1,bacteriocin-t1pks-ectoine:1,bacteriocin-t2pks:1,bacteriocin-t3pks:1,blactam-nrps:1,ectoine:1,ectoine-terpene-otherks:1,indole:1,ladderane:1,ladderane-t1pks-nrps:1,melanin:1,oligosaccharide-t1pks:1,otherks-nrps:1,ppysks:1,resorcinol:1,sactipeptide:1,siderophore:1,t1pks-butyrolactone:1,t2pks-butyrolactone:1,t2pks-oligosaccharide:1,t2pks-t1pks-nrps:1,t3pks-nrps:1,t3pks-t1pks:1,terpene-ladderane:1,terpene-siderophore-lantipeptide-t1pks-nrps:1,terpene-t1pks:1,thiopeptide-terpene-nrps:1,transatpks-nrps:1</t>
  </si>
  <si>
    <t>t1pks:10,ectoine-t1pks-nrps:9,ectoine-nrps:5,t1pks-ectoine-nrps:5,t1pks-nrps:1</t>
  </si>
  <si>
    <t>terpene:6,terpene-nrps:6,arylpolyene:2,arylpolyene-resorcinol:1,bacteriocin-terpene:1,other:1,terpene-cf_fatty_acid -nrps:1,terpene-t1pks-nrps:1,transatpks-nrps:1,transatpks-otherks:1</t>
  </si>
  <si>
    <t>other:16,nrps:8,arylpolyene:7,terpene:6,t1pks:3,hserlactone:2,arylpolyene-resorcinol:1,bacteriocin:1,hserlactone-acyl_amino_acids:1,lantipeptide:1,otherks:1,phosphonate:1,t1pks-nrps:1</t>
  </si>
  <si>
    <t>amglyccycl:11,nrps:10,amglyccycl-cf_saccharide:6,amglyccycl-ladderane:6,transatpks:6,t1pks:3,t3pks:3,arylpolyene:2,lantipeptide:2,hserlactone-t1pks:1,indole-lantipeptide-ectoine-nrps:1,lantipeptide-amglyccycl:1,lantipeptide-amglyccycl-cf_saccharide:1,other:1,resorcinol:1,t1pks-nrps:1,t2pks:1,terpene-otherks:1</t>
  </si>
  <si>
    <t>nrps:239,t1pks-nrps:16,terpene-nrps:11,melanin-nrps:6,t3pks-nrps:6,thiopeptide-terpene-nrps:6,bacteriocin-nrps:5,lantipeptide-nrps:5,lassopeptide:4,nrps-siderophore:3,terpene:3,arylpolyene-nrps:2,bacteriocin-t3pks:2,lantipeptide-terpene-nrps:2,other:2,thiopeptide-nrps:2,transatpks-t1pks-otherks-nrps:2,None:1,amglyccycl-terpene-nrps:1,bacteriocin:1,bacteriocin-terpene-nrps:1,hserlactone:1,lantipeptide:1,lantipeptide-otherks-nrps:1,nrps-lantipeptide-otherks:1,nucleoside-lassopeptide-nrps:1,siderophore:1,siderophore-nrps:1,t1pks:1,t1pks-lassopeptide-nrps:1,t3pks-t1pks-nrps:1,terpene-t1pks:1,thiopeptide-bacteriocin-lantipeptide-nrps:1</t>
  </si>
  <si>
    <t>nrps:42,arylpolyene:5,other:5,arylpolyene-resorcinol:4,t1pks-nrps:4,None:3,t1pks:1,terpene-t1pks-nrps:1</t>
  </si>
  <si>
    <t>t1pks-nrps:39,None:1,butyrolactone-t1pks-nrps:1,nrps:1,nrps-t1pks-siderophore:1</t>
  </si>
  <si>
    <t>nrps:37,other:15,t3pks:8,terpene:7,lantipeptide-arylpolyene:3,terpene-arylpolyene:3,arylpolyene:2,cf_putative:2,hserlactone:2,ladderane:2,t1pks:2,t1pks-otherks:2,bacteriocin-t1pks:1,bacteriocin-transatpks-t1pks-siderophore-nrps:1,butyrolactone-otherks-t1pks-nrps:1,indole:1,lantipeptide:1,lassopeptide:1,phosphonate:1,resorcinol:1,t1pks-nrps:1,t1pks-otherks-butyrolactone-nrps:1,t1pks-terpene-nrps:1,terpene-t1pks-nrps:1,thiopeptide:1,transatpks-nrps:1</t>
  </si>
  <si>
    <t>otherks-nrps:3,otherks-phenazine:2,t1pks-nucleoside:2,None:1,bacteriocin-otherks:1,nrps-t1pks-otherks:1,otherks-butyrolactone-nrps:1,otherks-t1pks-nrps:1,phenazine-otherks:1,t3pks-otherks-butyrolactone-nrps:1</t>
  </si>
  <si>
    <t>t1pks-nrps:37,other:36,nrps:34,amglyccycl-cf_saccharide:6,phosphoglycolipid:6,cf_putative:5,terpene:5,cf_saccharide:4,None:2,arylpolyene-ladderane:2,otherks:2,t1pks:2,transatpks-t1pks-nrps:2,arylpolyene:1,bacteriocin:1,butyrolactone-t1pks-nucleoside-nrps:1,hserlactone:1,lantipeptide-amglyccycl-cf_saccharide:1,lantipeptide-nrps:1,nrps-t1pks-ladderane:1,nucleoside:1,oligosaccharide:1,otherks-t1pks-lassopeptide-nrps:1,phosphoglycolipid-nucleoside:1,phosphoglycolipid-t3pks-nucleoside:1,phosphonate:1,t1pks-lassopeptide-nrps:1,t3pks:1,t3pks-terpene-siderophore:1,terpene-nrps:1,thiopeptide:1</t>
  </si>
  <si>
    <t>nrps:64,t1pks-nrps:49,other:37,t3pks:36,terpene:17,lantipeptide:13,t1pks:13,bacteriocin-t1pks-nrps:7,sactipeptide:7,thiopeptide-t1pks-nrps:7,lassopeptide:6,None:5,arylpolyene:5,ladderane:5,otherks:5,transatpks-nrps:5,hserlactone:4,phosphonate:4,bacteriocin-t1pks:3,t1pks-otherks:3,t2pks:3,terpene-nrps:3,bacteriocin:2,ectoine:2,proteusin:2,t2pks-terpene:2,thiopeptide:2,bacteriocin-lantipeptide:1,bacteriocin-proteusin:1,bacteriocin-t3pks:1,cf_fatty_acid -t1pks:1,cf_putative:1,cf_saccharide:1,cyanobactin:1,ectoine-siderophore:1,fused:1,lantipeptide-terpene:1,lantipeptide-transatpks-nrps:1,linaridin-ladderane-t1pks-otherks-nrps:1,melanin-t1pks-nrps:1,microviridin-nrps:1,otherks-t1pks-lassopeptide-nrps:1,phosphonate-arylpolyene:1,phosphonate-terpene:1,resorcinol:1,t1pks-butyrolactone-nrps:1,t1pks-lassopeptide:1,t1pks-nucleoside-nrps:1,t2pks-ladderane-nrps:1,t2pks-oligosaccharide-nrps:1,t3pks-lantipeptide-lassopeptide:1,t3pks-lantipeptide-nrps:1,t3pks-nrps:1,t3pks-t1pks-nrps:1,terpene-lassopeptide-nrps:1,transatpks:1,transatpks-terpene-nrps:1</t>
  </si>
  <si>
    <t>nrps:24,other:12,phosphonate:4,t1pks-nrps:3,terpene:2,acyl_amino_acids:1,aminocoumarin-t1pks-nucleoside-nrps:1,arylpolyene:1,bacteriocin-t1pks-nrps:1,ectoine:1,hserlactone:1,lantipeptide:1,otherks-ladderane:1,phosphonate-t1pks:1,t1pks-otherks:1,t3pks:1,t3pks-t1pks:1</t>
  </si>
  <si>
    <t>nrps:51,other:18,t1pks-nrps:18,t1pks:9,t3pks:8,terpene:7,t1pks-otherks:6,arylpolyene:5,bacteriocin:3,lantipeptide:3,lantipeptide-t1pks-otherks:3,terpene-arylpolyene:3,bacteriocin-nrps:2,lassopeptide:2,resorcinol:2,arylpolyene-ladderane:1,arylpolyene-otherks:1,arylpolyene-resorcinol:1,indole:1,lantipeptide-nrps:1,lantipeptide-t1pks:1,lantipeptide-terpene:1,nucleoside-nrps:1,oligosaccharide:1,otherks-nrps:1,siderophore:1,t1pks-lassopeptide-nrps:1,t1pks-terpene:1,t2pks:1,t3pks-terpene:1,terpene-nrps:1,thiopeptide:1,thiopeptide-nrps:1,transatpks-t1pks-nrps:1</t>
  </si>
  <si>
    <t>nrps:60,t1pks:4,t1pks-nrps:3,butyrolactone:2,hserlactone:2,other:2,resorcinol:2,terpene:2,None:1,arylpolyene:1,bacteriocin-t1pks:1,bacteriocin-transatpks-t1pks-nrps:1,cf_putative:1,lassopeptide:1,t1pks-otherks:1,t3pks:1,thiopeptide:1,transatpks-nrps:1</t>
  </si>
  <si>
    <t>nrps:9,other:8,t3pks:6,hserlactone:3,phosphonate:3,terpene:3,t1pks-nrps:2,hserlactone-nrps:1,nrps-t1pks-otherks:1,otherks-nrps:1,transatpks-nrps:1</t>
  </si>
  <si>
    <t>other:14,nrps:11,terpene:10,arylpolyene:9,t3pks:7,t1pks:6,t1pks-nrps:3,None:2,t2pks-t1pks-otherks:2,bacteriocin-nrps:1,bacteriocin-terpene:1,hserlactone:1,oligosaccharide-t1pks-otherks-amglyccycl-nrps:1,otherks:1,t1pks-transatpks-terpene-nrps:1,terpene-t1pks-otherks:1,thiopeptide-bacteriocin-lantipeptide-nrps:1,thiopeptide-t1pks-nrps:1</t>
  </si>
  <si>
    <t>other:4,t3pks-t1pks-nrps:4,terpene:3,None:2,arylpolyene:2,nrps:2,t1pks:2,otherks-t1pks-nrps:1,siderophore-t1pks-otherks-nrps:1,t1pks-nrps:1,t1pks-otherks:1,t3pks-transatpks-t1pks-nrps:1,transatpks-t1pks-otherks:1</t>
  </si>
  <si>
    <t>nrps:44,other:20,terpene:13,t3pks:11,t1pks-nrps:8,acyl_amino_acids:5,t1pks:4,t1pks-otherks:4,t2pks:3,arylpolyene:2,ectoine:2,hserlactone:2,bacteriocin:1,bacteriocin-nrps:1,cf_putative:1,ectoine-nrps:1,indole:1,ladderane-nrps:1,lantipeptide:1,lantipeptide-t1pks-lassopeptide-otherks:1,nrps-t1pks-otherks:1,phenazine:1,phosphonate:1</t>
  </si>
  <si>
    <t>arylpolyene:25,nrps:6,siderophore:5,other:4,terpene:3,acyl_amino_acids:2,phosphonate:2,bacteriocin:1,hserlactone-nrps:1,lantipeptide:1,lassopeptide:1,t1pks:1</t>
  </si>
  <si>
    <t>t1pks:30,None:7,nrps:3,t1pks-nrps:2,t1pks-terpene:2,lantipeptide:1,nrps-otherks-t1pks-furan:1,other:1,t1pks-butyrolactone-nrps:1,t1pks-phenazine:1,t2pks-t1pks:1,terpene:1</t>
  </si>
  <si>
    <t>nrps:26,other:15,terpene:6,lantipeptide:2,bacteriocin:1,hserlactone:1,hserlactone-nrps:1,phenazine:1,t1pks-nrps:1</t>
  </si>
  <si>
    <t>t2pks:19,t1pks:15,None:10,t1pks-nrps:6,t2pks-otherks:6,nrps:4,t2pks-butyrolactone:3,t2pks-t1pks-otherks:3,lantipeptide-t1pks-nrps:2,other:2,t2pks-lantipeptide-t1pks:2,t2pks-t1pks:2,bacteriocin-nrps:1,butyrolactone-t1pks-nrps:1,butyrolactone-t2pks-t1pks-nrps:1,butyrolactone-terpene:1,nrps-phenazine:1,nucleoside-nrps:1,oligosaccharide-ectoine-t2pks-nrps-t1pks-otherks:1,otherks:1,t2pks-butyrolactone-nrps:1,t2pks-cf_fatty_acid:1,t2pks-lantipeptide:1,t2pks-nrps:1,t2pks-nrps-t1pks-otherks:1,t2pks-nucleoside-nrps:1,t2pks-oligosaccharide-terpene-t3pks-nrps:1,t2pks-otherks-t1pks-nrps:1,t2pks-otherks-t1pks-phenazine:1,t2pks-phenazine-t1pks-otherks:1,t2pks-t3pks:1,t2pks-t3pks-otherks:1,thiopeptide-t2pks:1,transatpks-nrps:1</t>
  </si>
  <si>
    <t>terpene:22,nrps:4,other:3,resorcinol:2,t1pks-nrps:2,acyl_amino_acids:1,indole-t1pks:1,terpene-nrps:1</t>
  </si>
  <si>
    <t>arylpolyene:7,other:4,nrps:3,None:1,t1pks:1</t>
  </si>
  <si>
    <t>nrps:158,resorcinol-nrps:14,terpene-nrps:13,bacteriocin:10,other:8,t1pks:7,t2pks:6,t1pks-nrps:5,terpene:4,arylpolyene:3,butyrolactone:3,oligosaccharide-terpene-nrps:3,indole:2,t1pks-otherks:2,None:1,acyl_amino_acids:1,bacteriocin-lassopeptide-nrps:1,bacteriocin-nrps:1,butyrolactone-otherks:1,hserlactone:1,indole-transatpks-otherks:1,lantipeptide:1,nrps-siderophore:1,resorcinol:1,siderophore-nrps:1,t1pks-terpene:1,t3pks:1,t3pks-amglyccycl:1,t3pks-arylpolyene:1</t>
  </si>
  <si>
    <t>nrps:40,t1pks:19,other:12,thiopeptide:10,terpene:8,t3pks:6,t1pks-butyrolactone:4,t1pks-nrps:4,terpene-nrps:4,None:3,amglyccycl:3,lantipeptide:3,bacteriocin-t1pks-nrps:2,lantipeptide-nrps:2,phosphonate:2,acyl_amino_acids:1,arylpolyene:1,bacteriocin:1,bacteriocin-butyrolactone:1,bacteriocin-nrps-transatpks-t1pks-otherks:1,butyrolactone-t1pks:1,cyanobactin:1,ectoine:1,ectoine-nrps:1,lassopeptide:1,melanin:1,melanin-terpene:1,nucleoside:1,nucleoside-arylpolyene-nrps:1,nucleoside-nrps:1,oligosaccharide-t1pks-otherks:1,oligosaccharide-t3pks-nrps:1,oligosaccharide-terpene:1,t2pks-oligosaccharide:1,terpene-arylpolyene-resorcinol:1</t>
  </si>
  <si>
    <t>lassopeptide:6,nrps:5,cf_putative:3,terpene-lassopeptide:2,arylpolyene:1,lantipeptide:1,lantipeptide-nrps:1,linaridin-nrps:1,t1pks:1,terpene-oligosaccharide-t1pks-nrps:1,thiopeptide-t1pks-nrps:1</t>
  </si>
  <si>
    <t>terpene:80,nrps:22,bacteriocin:21,butyrolactone-terpene:18,cf_putative:13,t3pks:12,terpene-butyrolactone:12,other:10,hserlactone:6,bacteriocin-t1pks:5,bacteriocin-lantipeptide-nrps:4,bacteriocin-nrps:4,t1pks-nrps:4,resorcinol:3,t1pks:3,amglyccycl:2,arylpolyene:2,bacteriocin-terpene:2,bacteriocin-terpene-nrps:2,butyrolactone:2,ectoine:2,lantipeptide-nrps:2,phosphonate:2,t2pks:2,thiopeptide:2,None:1,amglyccycl-nrps:1,amglyccycl-terpene-nrps:1,bacteriocin-butyrolactone:1,bacteriocin-cf_fatty_acid:1,bacteriocin-lantipeptide:1,bacteriocin-oligosaccharide:1,bacteriocin-proteusin:1,bacteriocin-t1pks-terpene:1,bacteriocin-t2pks:1,bacteriocin-t2pks-oligosaccharide:1,bacteriocin-t2pks-terpene-otherks:1,butyrolactone-nrps:1,lantipeptide-t1pks-nrps:1,lantipeptide-terpene:1,oligosaccharide:1,otherks:1,sactipeptide:1,t1pks-terpene:1,terpene-butyrolactone-phenazine:1,terpene-nrps:1,terpene-t1pks:1</t>
  </si>
  <si>
    <t>other:17,nrps:5,t1pks-nrps:2,transatpks-nrps:2,nrps-siderophore:1,phosphonate:1,sactipeptide:1,siderophore-nrps:1,t1pks-otherks:1,terpene-linaridin:1</t>
  </si>
  <si>
    <t>nrps:25,other:19,arylpolyene:10,terpene:9,arylpolyene-siderophore:6,otherks:6,t1pks-otherks:6,t3pks:6,t1pks-nrps:5,acyl_amino_acids:4,thiopeptide:4,t1pks:3,bacteriocin:2,cf_putative:2,hserlactone-nrps:2,hserlactone-terpene:2,lantipeptide:2,blactam:1,butyrolactone-otherks:1,ectoine-t1pks-nrps:1,hserlactone:1,lassopeptide:1,nrps-t1pks-arylpolyene-siderophore:1,resorcinol:1,t1pks-lassopeptide:1,t2pks:1,t3pks-lantipeptide-lassopeptide:1,terpene-nrps:1,transatpks-t1pks-nrps:1,transatpks-t1pks-otherks-nrps:1</t>
  </si>
  <si>
    <t>nrps:62,transatpks:50,other:42,t1pks-nrps:25,t1pks:19,arylpolyene:16,t3pks:16,terpene:9,thiopeptide:8,None:7,bacteriocin:6,hserlactone:4,t2pks:4,t3pks-terpene:4,bacteriocin-lantipeptide:3,butyrolactone:3,ectoine:3,lantipeptide:3,t2pks-t1pks-otherks:3,transatpks-t1pks-nrps:3,amglyccycl:2,phosphonate:2,t1pks-lantipeptide-terpene-nrps:2,t2pks-t1pks:2,terpene-lantipeptide-t1pks-nrps:2,thiopeptide-nrps:2,arylpolyene-nrps:1,bacteriocin-terpene-nrps:1,blactam-nrps:1,butyrolactone-t2pks-t1pks-otherks:1,indole:1,indole-butyrolactone:1,indole-thiopeptide-t2pks-t1pks-lantipeptide-butyr olactone-nrps:1,ladderane:1,lantipeptide-t1pks-otherks:1,lassopeptide:1,nrps-transatpks-ectoine-siderophore:1,otherks:1,otherks-t1pks-nrps:1,resorcinol:1,siderophore-nrps-terpene-PUFA-otherks:1,t1pks-lassopeptide-nrps:1,t1pks-otherks:1,t2pks-butyrolactone:1,t3pks-nrps:1,t3pks-t1pks:1,terpene-t1pks:1,thiopeptide-t2pks-ectoine:1,transatpks-otherks:1,transatpks-terpene-otherks-nrps:1</t>
  </si>
  <si>
    <t>nrps:16,terpene:14,other:11,t1pks:9,t3pks:8,siderophore:6,bacteriocin:4,phosphonate:3,t1pks-nrps:3,cf_putative:2,hserlactone-nrps:2,lantipeptide:2,otherks:2,t1pks-butyrolactone-nrps:2,t2pks:2,t2pks-oligosaccharide-otherks:2,terpene-otherks:2,arylpolyene:1,butyrolactone-nrps:1,ectoine-lassopeptide:1,fused-cyanobactin-nrps:1,hserlactone:1,ladderane-t1pks-nrps:1,lantipeptide-nrps:1,lantipeptide-t1pks-nrps:1,lassopeptide-nrps:1,microviridin-nrps:1,nrps-arylpolyene-ladderane:1,t1pks-otherks:1,t2pks-phenazine-otherks:1,t3pks-lantipeptide-nrps:1,thiopeptide-nrps:1</t>
  </si>
  <si>
    <t>nrps:14,other:8,acyl_amino_acids:4,phosphonate:1,phosphonate-arylpolyene:1,t1pks-nrps:1,terpene:1,terpene-siderophore-lantipeptide-t1pks-nrps:1,transatpks-t1pks-nrps:1</t>
  </si>
  <si>
    <t>terpene:86,t3pks:72,t3pks-arylpolyene:14,other:12,nrps:7,bacteriocin:4,hserlactone-terpene:2,None:1,arylpolyene:1,ectoine-terpene:1,hserlactone:1,lantipeptide:1,sactipeptide:1,t1pks-otherks:1,t2pks:1,t3pks-nrps:1,terpene-t1pks-nrps:1</t>
  </si>
  <si>
    <t>transatpks:15,nrps:13,transatpks-nrps:6,transatpks-t1pks-otherks-nrps:4,lantipeptide-transatpks:2,transatpks-lantipeptide:2,bacteriocin-terpene-transatpks-t1pks-nrps:1,bacteriocin-transatpks-nrps:1,t2pks-t1pks-transatpks-butyrolactone-nrps:1,t3pks-transatpks-t1pks-nrps:1,thiopeptide-nrps:1,transatpks-nucleoside-nrps:1,transatpks-t1pks:1,transatpks-terpene-nrps:1</t>
  </si>
  <si>
    <t>t3pks:21,hserlactone:18,other:16,terpene:16,nrps:13,arylpolyene:11,ectoine-arylpolyene:7,t1pks-nrps:6,thiopeptide-nrps:5,t1pks:2,acyl_amino_acids:1,arylpolyene-resorcinol:1,bacteriocin:1,ectoine:1,hserlactone-butyrolactone:1,lassopeptide-otherks:1,oligosaccharide:1,otherks:1,phenazine:1,phosphonate:1,t1pks-otherks:1,t2pks:1,t2pks-lassopeptide:1,t3pks-arylpolyene:1</t>
  </si>
  <si>
    <t>nrps:15,terpene:12,other:6,t3pks:4,t1pks-nrps:3,t2pks:2,arylpolyene:1,cf_putative:1,ectoine:1,lassopeptide:1,phosphonate:1,t1pks:1</t>
  </si>
  <si>
    <t>acyl_amino_acids:5,hserlactone:4,terpene:4,nrps:3,None:2,arylpolyene:1,bacteriocin:1,bacteriocin-nrps:1</t>
  </si>
  <si>
    <t>t1pks:20,terpene:13,transatpks-otherks:4,nrps:3,other:2,None:1,bacteriocin-transatpks-t1pks-otherks-nrps:1,hserlactone-t1pks:1,hserlactone-transatpks:1,sactipeptide-transatpks:1,transatpks:1,transatpks-nrps:1,transatpks-otherks-nrps:1</t>
  </si>
  <si>
    <t>None:18,nrps:16,amglyccycl:14,lantipeptide:5,t1pks:5,terpene:5,other:4,t3pks:4,lassopeptide:2,phosphonate:2,amglyccycl-nrps:1,bacteriocin-blactam-nrps:1,cf_putative:1,ladderane:1,nucleoside-nrps:1,resorcinol:1,sactipeptide:1,t1pks-amglyccycl:1,t2pks-cf_fatty_acid -t1pks-otherks:1,t2pks-t1pks-butyrolactone-nrps:1,t2pks-terpene:1</t>
  </si>
  <si>
    <t>other:15,nrps:9,t1pks-nrps:8,t1pks:2,terpene-t1pks-nrps:2,transatpks:2,None:1,arylpolyene:1,bacteriocin-nrps:1,ladderane:1,phosphonate-terpene:1,t1pks-terpene-nrps:1,t3pks:1,t3pks-nrps:1,thiopeptide:1,transatpks-otherks-nrps:1</t>
  </si>
  <si>
    <t>other:12,nrps:6,t1pks-nrps:1</t>
  </si>
  <si>
    <t>transatpks:53,nrps:24,terpene:12,t1pks:3,arylpolyene:2,blactam-t1pks:2,ladderane-nrps:2,other:2,t1pks-nrps:2,t3pks:2,bacteriocin-lantipeptide:1,lantipeptide-otherks:1,linaridin:1,linaridin-nrps:1,phosphonate-thiopeptide-lantipeptide-lassopeptide:1,sactipeptide-lantipeptide-head_to_tail:1,t1pks-terpene:1,transatpks-nrps:1</t>
  </si>
  <si>
    <t>nrps:17,other:13,t1pks:7,t1pks-nrps:5,terpene:3,bacteriocin:2,indole:2,t3pks:2,None:1,bottromycin:1,indole-nrps:1,lantipeptide:1,linaridin:1,nrps-t1pks-siderophore:1,otherks:1,t2pks-lantipeptide:1,t3pks-t1pks-nrps:1,t3pks-transatpks-nrps:1,thiopeptide-t1pks-nrps:1</t>
  </si>
  <si>
    <t>nrps:19,terpene:9,lantipeptide:6,other:5,t2pks:5,None:4,t1pks-nrps:3,butyrolactone-lassopeptide:2,lantipeptide-lassopeptide-otherks:2,t3pks:2,transatpks-nrps:2,arylpolyene:1,bacteriocin:1,butyrolactone:1,ectoine-t1pks-nrps:1,hserlactone-t1pks-otherks:1,lantipeptide-t1pks-nrps:1,lantipeptide-terpene:1,otherks:1,phosphonate:1,t1pks:1,t2pks-lantipeptide:1,t2pks-otherks:1,transatpks-ladderane-nrps:1</t>
  </si>
  <si>
    <t>nrps:60,other:2,None:1,bacteriocin-t1pks-otherks:1,lantipeptide-nrps:1,phosphonate:1,phosphonate-lantipeptide-butyrolactone-nrps:1,t1pks:1,t1pks-nrps:1,transatpks-nrps:1</t>
  </si>
  <si>
    <t>nrps:31,other:11,terpene:10,t1pks:8,t1pks-nrps:8,phenazine:5,bacteriocin:3,cf_putative:3,indole-nrps:3,t2pks:3,nrps-phenazine:2,t1pks-terpene-siderophore:2,t3pks:2,terpene-nrps:2,thiopeptide-terpene:2,acyl_amino_acids:1,arylpolyene-nrps:1,bacteriocin-nrps:1,hserlactone-lassopeptide:1,indole-lantipeptide:1,indole-phenazine:1,ladderane:1,lantipeptide:1,lassopeptide:1,nrps-otherks:1,otherks:1,phenazine-nrps:1,t1pks-terpene-nrps:1,t1pks-terpene-otherks:1,t2pks-terpene:1,terpene-t1pks-nrps:1</t>
  </si>
  <si>
    <t>nrps:17,t1pks-nrps:16,terpene:9,other:7,t1pks:6,None:5,lantipeptide:4,hserlactone:3,phosphoglycolipid:3,acyl_amino_acids:2,arylpolyene:2,cf_putative:2,hserlactone-lassopeptide:2,otherks:2,phosphonate:2,t1pks-butyrolactone-arylpolyene-nrps:2,t2pks-t1pks-nrps:2,t3pks:2,t3pks-lantipeptide:2,terpene-nrps:2,thiopeptide-terpene-nrps:2,bacteriocin-acyl_amino_acids:1,bottromycin:1,butyrolactone-t1pks-nrps:1,butyrolactone-t1pks-terpene-nrps:1,ectoine-t1pks-nrps:1,lantipeptide-nrps:1,lassopeptide:1,nucleoside:1,oligosaccharide:1,phosphoglycolipid-t1pks-nucleoside-otherks:1,t1pks-terpene-nrps:1,t2pks-nrps-otherks:1,t2pks-otherks:1,t2pks-otherks-nrps:1,terpene-t1pks-nrps:1</t>
  </si>
  <si>
    <t>acyl_amino_acids:20,nrps:16,other:7,hserlactone:2,t1pks-nrps:2,t3pks:2,terpene:2,arylpolyene:1,lassopeptide:1,oligosaccharide:1,otherks:1,otherks-aminocoumarin:1,t1pks-otherks:1</t>
  </si>
  <si>
    <t>t1pks:14,butyrolactone-otherks:7,nrps:6,t1pks-nrps:4,None:3,other:3,amglyccycl:1,bacteriocin:1,bacteriocin-lantipeptide-siderophore:1,bacteriocin-t1pks-nrps:1,bacteriocin-terpene-transatpks-t1pks-nrps:1,butyrolactone-lassopeptide-otherks:1,butyrolactone-siderophore-t1pks-otherks:1,ectoine:1,hserlactone-nrps:1,indole-butyrolactone-nrps:1,lantipeptide-nrps:1,melanin-t1pks:1,nucleoside:1,phosphoglycolipid-t1pks-nucleoside-otherks:1,t1pks-otherks:1,t1pks-terpene:1,terpene:1</t>
  </si>
  <si>
    <t>terpene:79,nrps:32,other:28,arylpolyene-resorcinol:15,t1pks-nrps:14,t1pks-otherks:9,t1pks:8,t3pks:7,terpene-arylpolyene:6,arylpolyene:4,cf_putative:4,None:3,otherks:3,terpene-nrps:3,lantipeptide:2,lassopeptide:2,sactipeptide:2,siderophore:2,t3pks-arylpolyene:2,terpene-arylpolyene-nrps:2,terpene-ectoine:2,acyl_amino_acids-phosphonate-hserlactone-t1pks-bu tyrolactone-nrps:1,bacteriocin-blactam-nrps:1,butyrolactone-t1pks:1,cf_fatty_acid:1,hserlactone:1,indole:1,lantipeptide-transatpks:1,lassopeptide-nrps:1,t1pks-terpene-nrps:1,terpene-otherks:1,thiopeptide:1</t>
  </si>
  <si>
    <t>nrps:8,other:3,cyanobactin:2,arylpolyene:1,hserlactone-nrps:1,t1pks:1,t1pks-nrps:1</t>
  </si>
  <si>
    <t>lassopeptide:4,nrps:3,other:2,t1pks-nrps:2,t3pks:2,arylpolyene:1,butyrolactone:1,t2pks-butyrolactone-nrps:1,thiopeptide:1</t>
  </si>
  <si>
    <t>t1pks:59,lassopeptide:8,None:1,acyl_amino_acids:1,blactam-nrps:1,lantipeptide:1,nrps:1,other:1</t>
  </si>
  <si>
    <t>other:13,nrps:4,t1pks-nrps:4,amglyccycl:2,None:1,bacteriocin-terpene-nrps:1,nucleoside-arylpolyene-nrps:1,phosphonate:1,t1pks-otherks:1,t2pks-butyrolactone:1,t2pks-nrps:1,t2pks-t1pks-nrps:1</t>
  </si>
  <si>
    <t>None:9,nrps:7,t1pks:7,arylpolyene:5,other:3,t1pks-nrps:3,ectoine-nrps:2,t2pks:2,hserlactone:1,lantipeptide:1,oligosaccharide-t1pks:1,t1pks-otherks:1,t2pks-nrps:1,t3pks-nrps:1</t>
  </si>
  <si>
    <t>other:109,nrps:13,terpene:3,bacteriocin:2,None:1,lassopeptide:1,t1pks:1,t1pks-terpene:1,t3pks-butyrolactone:1,transatpks:1,transatpks-terpene-nrps:1</t>
  </si>
  <si>
    <t>t3pks:58,other:24,t3pks-nrps:2,arylpolyene:1,t1pks-nrps:1,t3pks-terpene:1</t>
  </si>
  <si>
    <t>nrps:3,lantipeptide-nrps:1</t>
  </si>
  <si>
    <t>nrps:41,t1pks-nrps:32,t1pks:30,other:15,t3pks:11,None:8,terpene-nrps:4,bacteriocin:3,bacteriocin-nrps:3,phenazine:3,bacteriocin-t1pks-nrps:2,lantipeptide:2,lassopeptide-nrps:2,t2pks:2,t2pks-otherks:2,terpene:2,arylpolyene:1,arylpolyene-ladderane:1,bacteriocin-phenazine-t1pks-otherks-nrps:1,butyrolactone-linaridin:1,butyrolactone-otherks-t1pks-nrps:1,ectoine:1,ectoine-nrps:1,ectoine-t1pks-nrps:1,indole-nrps-t1pks-otherks:1,indole-t1pks-nrps:1,ladderane-t1pks-nrps:1,lassopeptide:1,nrps-t1pks-ladderane:1,nrps-t1pks-otherks:1,nrps-t2pks-otherks-t1pks-phenazine:1,otherks:1,t1pks-oligosaccharide-butyrolactone-otherks:1,t1pks-otherks:1</t>
  </si>
  <si>
    <t>terpene:25,nrps:16,other:8,arylpolyene:6,t1pks-nrps:5,phosphonate-nrps:4,t1pks:4,otherks:3,t3pks:3,bacteriocin-oligosaccharide:1,bacteriocin-t2pks-nrps:1,ectoine-nrps:1,ectoine-nrps-t1pks-siderophore:1,nrps-siderophore:1,phosphonate-t3pks-nrps-ladderane:1</t>
  </si>
  <si>
    <t>t1pks:32,other:24,nrps:13,t1pks-nrps:7,terpene:7,t3pks:4,bacteriocin:2,indole-t1pks:2,lantipeptide:2,None:1,arylpolyene:1,butyrolactone:1,butyrolactone-otherks:1,cf_putative:1,indole-nrps-otherks:1,ladderane-t1pks-nrps:1,nrps-siderophore-terpene-PUFA-otherks:1,otherks:1,resorcinol:1,siderophore:1,siderophore-nrps-terpene-PUFA-otherks:1,t2pks-terpene:1,t3pks-t1pks:1</t>
  </si>
  <si>
    <t>acyl_amino_acids:15,acyl_amino_acids-t1pks-nrps:1,arylpolyene:1</t>
  </si>
  <si>
    <t>nrps:20,other:13,t1pks:7,t1pks-nrps:7,t3pks:6,terpene:6,lassopeptide:5,phosphonate:4,cf_putative:3,lantipeptide:3,lantipeptide-transatpks-nrps:2,sactipeptide:2,t2pks:2,None:1,arylpolyene:1,arylpolyene-nrps:1,arylpolyene-resorcinol:1,bacteriocin-lassopeptide:1,bacteriocin-t1pks-nrps:1,butyrolactone:1,cyanobactin:1,hserlactone:1,lantipeptide-t1pks-nrps:1,lassopeptide-linaridin:1,nucleoside:1,ppysks:1,t3pks-terpene:1,terpene-t1pks:1,transatpks-lantipeptide-nrps:1</t>
  </si>
  <si>
    <t>t1pks-otherks:27,other:5,terpene:5,t3pks:4,terpene-t1pks-otherks:3,lantipeptide:2,lantipeptide-t1pks-otherks:2,t1pks:2,t1pks-terpene-otherks:2,bacteriocin:1,bottromycin:1,ladderane:1,lassopeptide:1,nrps:1,t1pks-nrps:1,t1pks-terpene:1</t>
  </si>
  <si>
    <t>t2pks-oligosaccharide-nrps:6,nrps:4,t2pks-butyrolactone:4,t1pks:3,t2pks-t1pks-otherks:3,t2pks-otherks:2,nrps-siderophore-terpene-PUFA-otherks:1,other:1,siderophore-nrps-terpene-PUFA-otherks:1,t1pks-butyrolactone-nrps:1,t2pks-butyrolactone-nrps:1</t>
  </si>
  <si>
    <t>nrps:14,other:6,t1pks:4,t1pks-nrps:4,terpene:4,terpene-nrps:4,nrps-transatpks-otherks:3,None:2,arylpolyene:2,lantipeptide-transatpks-nrps:2,t3pks:2,thiopeptide:2,acyl_amino_acids:1,bacteriocin-t1pks-nrps:1,butyrolactone-t1pks-terpene-nrps:1,lantipeptide:1,lantipeptide-t1pks:1,melanin-t3pks:1,nrps-transatpks-terpene-otherks:1,otherks-nrps:1,phosphonate-nrps:1,resorcinol:1,siderophore:1,t1pks-otherks:1,t2pks:1,t3pks-nrps:1,thiopeptide-nrps:1,thiopeptide-terpene-nrps:1,transatpks-lantipeptide-nrps:1</t>
  </si>
  <si>
    <t>terpene:120,t1pks:26,bacteriocin-terpene:23,nrps:21,otherks:15,other:10,terpene-nrps:9,t3pks:8,terpene-otherks:7,indole:6,t1pks-nrps:6,lantipeptide:5,t1pks-terpene:5,None:4,thiopeptide:4,hserlactone:3,lantipeptide-terpene:3,terpene-t1pks:3,transatpks-nrps:3,cf_putative:2,otherks-nrps:2,t1pks-otherks:2,t2pks-terpene:2,t2pks-transatpks-t1pks-nrps:2,t3pks-t1pks-nrps:2,terpene-ectoine:2,amglyccycl-terpene:1,bacteriocin:1,bacteriocin-t1pks:1,bacteriocin-t1pks-ectoine:1,bacteriocin-t1pks-nrps:1,butyrolactone-otherks:1,butyrolactone-terpene:1,butyrolactone-terpene-t1pks-otherks:1,ladderane:1,ladderane-t1pks-nrps:1,lantipeptide-otherks:1,melanin-t1pks:1,nrps-t1pks-otherks:1,nrps-transatpks-otherks:1,oligosaccharide-t1pks:1,otherks-t1pks-resorcinol-nrps:1,otherks-terpene-nrps:1,resorcinol:1,t1pks-siderophore:1,t1pks-terpene-siderophore:1,t2pks-otherks-nrps:1,t2pks-t1pks:1,t3pks-nrps:1,t3pks-terpene:1,terpene-cf_fatty_acid:1,terpene-indole-t3pks-butyrolactone:1,terpene-ladderane-t1pks-nrps:1,terpene-t1pks-nrps:1,thiopeptide-t1pks:1,transatpks:1,transatpks-otherks-nrps:1,transatpks-terpene-nrps:1</t>
  </si>
  <si>
    <t>other:8,nrps:6,t1pks-nrps:5,t3pks:5,bacteriocin:3,acyl_amino_acids:2,hserlactone:2,hserlactone-nrps:2,phosphonate:2,t1pks-otherks:2,acyl_amino_acids-lassopeptide:1,arylpolyene:1,arylpolyene-resorcinol:1,lassopeptide:1,resorcinol:1,t1pks:1,terpene:1</t>
  </si>
  <si>
    <t>lantipeptide:22,terpene:12,cf_putative:7,other:7,nrps:5,t1pks:5,lantipeptide-terpene:2,bacteriocin:1,bacteriocin-t1pks-otherks:1,butyrolactone:1,butyrolactone-t1pks-nrps:1,lantipeptide-nrps:1,otherks:1,otherks-nrps:1,siderophore-nrps:1,t1pks-nrps:1,t3pks-nrps:1,terpene-cf_fatty_acid -nrps:1</t>
  </si>
  <si>
    <t>t1pks-nrps:12,terpene:6,hserlactone:4,nrps:4,t1pks:2,None:1,lantipeptide:1,nrps-otherks-t1pks-furan:1,other:1,otherks:1,phosphonate-transatpks-t1pks-nrps:1,thiopeptide:1,thiopeptide-terpene:1,transatpks-nrps:1</t>
  </si>
  <si>
    <t>t1pks:47,nrps:4,hserlactone:3,terpene:3,phosphonate:2,bacteriocin-nrps:1,hserlactone-nrps:1,lantipeptide:1,nucleoside:1,other:1,otherks-butyrolactone-nrps:1,t1pks-nrps:1,terpene-nrps:1</t>
  </si>
  <si>
    <t>nrps:10,other:8,t1pks:5,hserlactone-butyrolactone:4,lantipeptide:3,thiopeptide:3,arylpolyene:2,hserlactone:2,acyl_amino_acids:1,cf_putative:1,resorcinol:1,t1pks-arylpolyene-nrps:1,t2pks-t1pks-transatpks-butyrolactone-nrps:1</t>
  </si>
  <si>
    <t>other:8,ladderane:5,nrps:5,terpene:5,lantipeptide:4,t1pks:4,t3pks-arylpolyene:3,thiopeptide:2,acyl_amino_acids:1,arylpolyene:1,butyrolactone-nrps:1,hserlactone:1,hserlactone-terpene:1,nrps-t1pks-otherks:1,t1pks-otherks:1,t3pks:1,t3pks-terpene:1</t>
  </si>
  <si>
    <t>nrps:167,other:108,t3pks:11,arylpolyene:8,hserlactone:7,terpene:6,transatpks-nrps:3,oligosaccharide:2,None:1,bacteriocin:1,bacteriocin-nrps:1,ladderane:1,lantipeptide:1,lantipeptide-ectoine-nrps:1,lassopeptide:1,phosphonate:1,t1pks:1,t1pks-nrps:1,t1pks-otherks:1,t2pks:1,t2pks-oligosaccharide-otherks:1,t2pks-otherks:1,t3pks-nrps:1,t3pks-terpene:1,terpene-nrps:1,terpene-siderophore-lantipeptide-t1pks-nrps:1,thiopeptide:1,transatpks:1,transatpks-t1pks-nrps:1</t>
  </si>
  <si>
    <t>nrps:97,other:88,t1pks-nrps:14,None:9,lantipeptide-nrps:8,bacteriocin-nrps:7,terpene:6,cf_fatty_acid -cf_saccharide-nrps:4,t1pks:4,ectoine:3,melanin:3,terpene-t1pks:3,arylpolyene:2,bacteriocin:2,hserlactone:2,ladderane-arylpolyene-nrps:2,ladderane-nrps:2,lassopeptide-nrps:2,otherks-nrps:2,t1pks-butyrolactone-nrps:2,terpene-nrps:2,terpene-t1pks-nrps:2,transatpks-otherks-nrps:2,amglyccycl:1,arylpolyene-cf_fatty_acid -lantipeptide-t1pks-nrps:1,arylpolyene-nrps:1,bacteriocin-t1pks-nrps:1,bacteriocin-terpene-nrps:1,bacteriocin-transatpks-nrps:1,blactam-t1pks-nrps:1,hserlactone-nrps:1,indole-lantipeptide-nrps:1,indole-thiopeptide-t2pks-t1pks-lantipeptide-butyr olactone-nrps:1,lantipeptide:1,lantipeptide-t1pks-nrps:1,linaridin-ladderane-t1pks-otherks-nrps:1,melanin-t1pks-nrps:1,nrps-lantipeptide-otherks:1,nrps-transatpks-otherks:1,oligosaccharide:1,otherks-t1pks-nrps:1,phenazine-nrps:1,phosphonate:1,t1pks-lantipeptide-terpene-nrps:1,t1pks-nucleoside-nrps:1,t1pks-terpene-nrps:1,t2pks-ladderane-nrps:1,t2pks-nrps-ladderane:1,t3pks:1,terpene-siderophore-lantipeptide-t1pks-nrps:1,thiopeptide-otherks-t1pks-nrps:1,transatpks-terpene-nrps:1</t>
  </si>
  <si>
    <t>t3pks:8,phosphonate:2,amglyccycl-otherks:1,lantipeptide-t3pks-bottromycin-t1pks-nrps:1,nrps:1,t1pks-nrps:1</t>
  </si>
  <si>
    <t>nrps:6,t3pks:6,oligosaccharide:1,t2pks-butyrolactone:1,terpene:1,terpene-nrps:1</t>
  </si>
  <si>
    <t>ladderane:16,amglyccycl-ladderane:6,otherks-t1pks-PUFA-nrps:5,nrps:1,nrps-t1pks-PUFA-otherks:1</t>
  </si>
  <si>
    <t>nrps:12,terpene-nrps:6,None:3,t1pks:3,lantipeptide-nrps:2,t1pks-nrps:2,t1pks-terpene-nrps:2,terpene-cf_saccharide-nrps:2,lantipeptide-t1pks-nrps:1,t1pks-terpene:1,t1pks-terpene-cf_saccharide-nrps:1,terpene-t1pks:1,terpene-t1pks-butyrolactone-cf_saccharide:1,terpene-t1pks-cf_saccharide-nrps:1,terpene-t1pks-nrps:1</t>
  </si>
  <si>
    <t>other:21,nrps:13,terpene:13,t3pks:6,arylpolyene:5,cf_putative:4,t1pks-nrps:3,t1pks:2,bacteriocin-lantipeptide:1,ectoine:1,thiopeptide:1</t>
  </si>
  <si>
    <t>terpene:29,nrps:27,other:26,t1pks:19,t2pks:11,t1pks-nrps:6,None:5,lantipeptide:4,lassopeptide:4,butyrolactone:3,t2pks-otherks:3,terpene-otherks:3,cf_putative:2,ectoine:2,t2pks-t1pks:2,t2pks-t1pks-otherks:2,thiopeptide:2,transatpks-otherks:2,arylpolyene:1,bacteriocin:1,bacteriocin-nrps:1,bacteriocin-t1pks:1,bacteriocin-terpene-nrps:1,butyrolactone-amglyccycl-nrps:1,butyrolactone-t1pks:1,butyrolactone-t2pks-t1pks-ectoine-nrps:1,butyrolactone-terpene-ladderane:1,ectoine-t2pks-t1pks-lantipeptide-butyrolactone-nr ps:1,hserlactone-lassopeptide:1,nrps-siderophore:1,nrps-t1pks-otherks:1,nucleoside:1,oligosaccharide:1,phosphonate:1,resorcinol:1,t1pks-butyrolactone:1,t1pks-otherks:1,t1pks-siderophore:1,t2pks-butyrolactone-nrps:1,t2pks-nrps:1,t2pks-t1pks-butyrolactone-nrps:1,t3pks:1,t3pks-nrps:1,transatpks-otherks-nrps:1</t>
  </si>
  <si>
    <t>nrps:7,nrps-t1pks-ladderane:3,t3pks-nrps:3,terpene:3,bacteriocin:1,indole:1,lantipeptide:1,otherks:1,t1pks-otherks:1</t>
  </si>
  <si>
    <t>other:15,terpene:6,bacteriocin-nrps:4,nrps:4,bacteriocin:2,hserlactone:2,phosphonate:2,t3pks:2,transatpks-otherks:2,arylpolyene:1,cf_putative:1,ladderane:1,lantipeptide:1,t1pks:1,thiopeptide:1,transatpks:1,transatpks-t1pks-otherks:1</t>
  </si>
  <si>
    <t>t1pks:120,t1pks-nrps:34,transatpks:6,nrps:5,t1pks-otherks:5,transatpks-t1pks-nrps:5,lantipeptide-t1pks:3,oligosaccharide-t1pks:3,t3pks-t1pks-nrps:3,terpene-t1pks:3,bacteriocin-t1pks-nrps:2,blactam-t1pks-nrps:2,lantipeptide-t1pks-nrps:2,nrps-t1pks-otherks:2,otherks-t1pks-nrps:2,t1pks-butyrolactone-nrps:2,t1pks-nucleoside:2,t1pks-terpene-nrps:2,terpene-t1pks-nrps:2,None:1,acyl_amino_acids-phosphonate-hserlactone-t1pks-bu tyrolactone-nrps:1,bacteriocin-lantipeptide-t1pks-otherks:1,bacteriocin-lantipeptide-t1pks-otherks-nrps:1,bacteriocin-t1pks-lassopeptide-nrps:1,bacteriocin-t1pks-otherks:1,bacteriocin-transatpks-nrps:1,butyrolactone:1,butyrolactone-otherks-t1pks-nrps:1,butyrolactone-siderophore-t1pks-otherks:1,butyrolactone-t1pks:1,butyrolactone-t1pks-lassopeptide:1,butyrolactone-t1pks-nucleoside-nrps:1,butyrolactone-t2pks-t1pks-ectoine-nrps:1,ectoine-t1pks-otherks:1,indole-nrps-t1pks-otherks:1,lantipeptide:1,melanin-aminocoumarin-t1pks-nrps:1,oligosaccharide-t1pks-otherks-amglyccycl-nrps:1,otherks:1,otherks-nrps:1,phosphonate-t1pks-butyrolactone-ladderane:1,siderophore-t1pks-lassopeptide-nrps:1,siderophore-t1pks-nrps:1,t1pks-arylpolyene:1,t1pks-butyrolactone:1,t1pks-linaridin:1,t1pks-nucleoside-nrps:1,t1pks-otherks-butyrolactone-nrps:1,t1pks-phenazine:1,t1pks-transatpks-terpene-nrps:1,t2pks:1,t2pks-otherks:1,t2pks-t1pks:1,t2pks-t1pks-butyrolactone-nrps:1,t2pks-t1pks-otherks:1,t3pks-arylpolyene:1,t3pks-t1pks:1,terpene-transatpks-t1pks:1,thiopeptide-t1pks:1,transatpks-nrps:1</t>
  </si>
  <si>
    <t>other:19,t1pks:6,thiopeptide:2,lantipeptide-t1pks-nrps:1,microviridin-lantipeptide:1,t1pks-otherks:1</t>
  </si>
  <si>
    <t>transatpks-t1pks-nrps:30,nrps:25,t3pks:18,t1pks-nrps:14,other:13,hserlactone:10,t1pks:9,blactam:7,None:4,transatpks:4,arylpolyene:3,bacteriocin-butyrolactone:3,terpene:3,hserlactone-nrps:2,terpene-t1pks-nrps:2,transatpks-nrps:2,bacteriocin-nrps:1,bacteriocin-proteusin:1,bacteriocin-terpene-transatpks-t1pks-nrps:1,ladderane-arylpolyene-nrps:1,lantipeptide:1,nrps-arylpolyene-ladderane:1,otherks:1,phenazine:1,siderophore-nrps:1,t1pks-terpene-nrps:1,t2pks-blactam:1,transatpks-t1pks:1</t>
  </si>
  <si>
    <t>bacteriocin:30,nrps:13,bacteriocin-t1pks-nrps:12,bacteriocin-nrps:4,other:4,t1pks-nrps:4,terpene:3,bacteriocin-t1pks:2,cf_putative:2,bacteriocin-butyrolactone:1,bacteriocin-nrps-transatpks-t1pks-otherks:1,bacteriocin-otherks:1,bacteriocin-t1pks-terpene-nrps:1,bacteriocin-t2pks-nrps:1,bacteriocin-t3pks-siderophore:1,microviridin-nrps:1,t1pks:1,t3pks:1,terpene-t1pks-cf_fatty_acid:1,transatpks-nrps:1</t>
  </si>
  <si>
    <t>hserlactone-t1pks-nrps:37,t1pks-nrps:8,nrps:2,None:1,bacteriocin-t1pks-nrps:1,nrps-siderophore-otherks:1,t1pks-arylpolyene-nrps:1,terpene-hserlactone-otherks-t1pks-nrps:1</t>
  </si>
  <si>
    <t>bacteriocin:4,lantipeptide:4,nrps:4,t1pks-nrps:3,cf_putative:2,thiopeptide:2,thiopeptide-nrps:2,hserlactone-nrps:1,nrps-lantipeptide-t1pks-otherks:1,other:1,resorcinol:1,t1pks:1,t1pks-terpene:1</t>
  </si>
  <si>
    <t>lassopeptide:8,None:2,other:2,arylpolyene:1,cf_saccharide:1,t1pks:1,terpene-nrps:1,transatpks-hserlactone-otherks-t1pks-phenazine:1</t>
  </si>
  <si>
    <t>nrps:4,lantipeptide-nrps:2,t1pks-nrps:1,t1pks-terpene-nrps:1</t>
  </si>
  <si>
    <t>other:10,nrps:7,t1pks-nrps:6,t1pks:3,hserlactone-transatpks:1,ladderane:1,microviridin-nrps:1,terpene-nrps:1,thiopeptide-t1pks:1,transatpks:1,transatpks-nrps:1</t>
  </si>
  <si>
    <t>t1pks-nrps:56,ectoine:14,t1pks:7,nrps-t1pks-otherks:2</t>
  </si>
  <si>
    <t>arylpolyene:18,nrps:2,arylpolyene-resorcinol:1,ladderane:1,sactipeptide:1</t>
  </si>
  <si>
    <t>other:15,acyl_amino_acids:3,nrps:3,t1pks:3,terpene:3,phosphonate:2,t1pks-nrps:2,acyl_amino_acids-siderophore:1,arylpolyene:1,resorcinol:1</t>
  </si>
  <si>
    <t>nrps:45,terpene:6,t1pks:4,terpene-nrps:4,lantipeptide:3,t1pks-nrps:2,None:1,bacteriocin-t1pks-nrps:1,butyrolactone-terpene:1,cf_putative:1,fused-cyanobactin-nrps:1,hserlactone:1,indole-terpene-lassopeptide-phenazine:1,lantipeptide-t1pks-nrps:1,other:1,t1pks-lassopeptide-nrps:1,t2pks:1,t3pks:1,thiopeptide-nrps:1</t>
  </si>
  <si>
    <t>arylpolyene:50,arylpolyene-ladderane:15,nrps:5,other:4,hserlactone:2,ladderane:2,t2pks:2,terpene:2,lassopeptide:1,phosphonate:1,siderophore:1,t1pks-nrps:1,t3pks:1</t>
  </si>
  <si>
    <t>nrps:66,t1pks-nrps:30,nrps-t1pks-PUFA-otherks:4,otherks-t1pks-PUFA-nrps:3,bacteriocin:1,blactam-nrps:1,lantipeptide:1,lantipeptide-nrps:1,phenazine-t1pks-nrps:1,sactipeptide-nrps:1,t3pks-siderophore:1</t>
  </si>
  <si>
    <t>terpene:61,t1pks:16,arylpolyene:11,bacteriocin:8,lantipeptide:8,other:7,t3pks:7,t1pks-nrps:3,bacteriocin-lantipeptide-t1pks-nrps:2,lassopeptide:2,nrps:2,arylpolyene-ladderane:1,bacteriocin-lantipeptide:1,bacteriocin-terpene:1,cf_putative:1,hserlactone-nrps:1,lantipeptide-t1pks-nrps:1,lantipeptide-terpene:1,resorcinol:1,sactipeptide:1,siderophore-nrps:1,t1pks-otherks:1,t2pks:1,t3pks-resorcinol:1,terpene-nrps:1</t>
  </si>
  <si>
    <t>nrps:102,t1pks:28,other:22,terpene:21,t1pks-nrps:19,t3pks:13,phosphonate:6,bacteriocin:4,butyrolactone-t1pks-nrps:3,otherks:3,t2pks-oligosaccharide-otherks:3,t3pks-terpene:3,terpene-lassopeptide-nrps:3,arylpolyene:2,t2pks-nrps:2,t3pks-nrps:2,arylpolyene-ladderane:1,bacteriocin-lassopeptide-nrps:1,bacteriocin-nrps:1,butyrolactone-t1pks:1,hserlactone:1,hserlactone-arylpolyene:1,lantipeptide:1,lantipeptide-siderophore:1,lassopeptide:1,oligosaccharide:1,t1pks-otherks:1,t2pks-t3pks:1,t3pks-t1pks:1,terpene-nrps:1,terpene-t1pks-butyrolactone-cf_saccharide:1</t>
  </si>
  <si>
    <t>other:42,hserlactone:24,terpene:14,nrps:13,t1pks:9,t3pks:8,t1pks-nrps:5,sactipeptide:3,acyl_amino_acids:2,arylpolyene:2,butyrolactone:2,ladderane-arylpolyene-nrps:2,lantipeptide:2,t3pks-arylpolyene:2,amglyccycl-butyrolactone-otherks:1,bacteriocin:1,butyrolactone-otherks:1,hserlactone-butyrolactone-nrps:1,ladderane:1,phosphonate-nrps:1,resorcinol:1,t1pks-butyrolactone-nrps:1,t2pks-oligosaccharide-nrps-otherks:1,t2pks-oligosaccharide-t1pks-otherks:1,t3pks-nrps:1,terpene-nrps:1,terpene-t1pks:1,transatpks-otherks-nrps:1</t>
  </si>
  <si>
    <t>indole:22,other:12,t3pks:6,indole-t3pks:3,t1pks-nrps:2,indole-transatpks-otherks:1,terpene-lassopeptide-nrps:1,terpene-t1pks-nrps:1,thiopeptide-bacteriocin-nrps:1</t>
  </si>
  <si>
    <t>t3pks:23,nrps:10,other:9,t1pks-arylpolyene-nrps:6,t1pks-nrps:5,nucleoside-nrps:2,otherks:2,arylpolyene:1,cf_putative:1,lantipeptide:1,t1pks:1,terpene-nrps:1,transatpks-nrps:1</t>
  </si>
  <si>
    <t>nrps:49,t3pks:49,t1pks:20,other:12,arylpolyene:8,t1pks-nrps:7,terpene:5,acyl_amino_acids:3,lassopeptide:3,otherks:2,t2pks:2,arylpolyene-resorcinol:1,hserlactone:1,hserlactone-acyl_amino_acids:1,lantipeptide:1,melanin-t1pks-nrps:1,nrps-ladderane:1,nrps-otherks:1,nrps-phenazine:1,nrps-transatpks-otherks:1,resorcinol:1,t1pks-otherks:1,t1pks-siderophore:1,t1pks-terpene-otherks:1,terpene-butyrolactone:1,terpene-lassopeptide:1,transatpks-otherks:1</t>
  </si>
  <si>
    <t>nrps:24,terpene:15,amglyccycl:14,other:11,t1pks-nrps:9,amglyccycl-otherks:8,t3pks:7,t1pks:4,t2pks:3,t3pks-amglyccycl:3,bacteriocin:2,cf_putative:2,hserlactone:2,lantipeptide:2,sactipeptide:2,t1pks-otherks:2,terpene-nrps:2,transatpks-nrps:2,None:1,amglyccycl-nrps:1,amglyccycl-terpene:1,amglyccycl-terpene-nrps:1,arylpolyene:1,arylpolyene-nrps:1,bacteriocin-oligosaccharide:1,blactam-t1pks:1,butyrolactone-amglyccycl:1,butyrolactone-t1pks:1,cyanobactin:1,lantipeptide-nrps:1,lassopeptide:1,melanin:1,nrps-arylpolyene-ladderane:1,nrps-t1pks-otherks:1,phenazine-nrps:1,ppysks:1,resorcinol:1,siderophore-t1pks-lassopeptide-nrps:1,t1pks-amglyccycl:1,t2pks-nrps:1,t3pks-t1pks-nrps:1,thiopeptide:1,thiopeptide-t1pks-nrps:1</t>
  </si>
  <si>
    <t>nrps:24,other:11,t3pks:10,terpene:7,transatpks-t1pks-otherks-nrps:7,nrps-transatpks-t1pks-otherks:6,lantipeptide:5,t2pks-terpene:5,t1pks-nrps:4,lassopeptide:3,siderophore:3,cf_putative:2,PUFA-otherks:1,arylpolyene:1,bacteriocin-t1pks-nrps:1,hserlactone-t1pks-nrps:1,indole-lantipeptide:1,ladderane:1,lantipeptide-nrps:1,linaridin:1,phosphonate:1,resorcinol:1,siderophore-nrps:1,t1pks:1,t1pks-siderophore:1,thiopeptide:1,thiopeptide-terpene-nrps:1,transatpks-nrps:1,transatpks-t1pks-nrps:1</t>
  </si>
  <si>
    <t>nrps:13,hserlactone:6,bacteriocin:4,other:4,t1pks-nrps:2,butyrolactone-otherks:1,indole-lantipeptide:1,lantipeptide-nrps:1,lassopeptide:1,phosphonate:1,t3pks:1</t>
  </si>
  <si>
    <t>nrps:14,other:13,arylpolyene:7,terpene:3,hserlactone-arylpolyene:2,t1pks-nrps:2,t3pks:2,arylpolyene-siderophore:1,butyrolactone-t1pks:1,hserlactone:1,hserlactone-nrps:1,indole:1,t1pks:1</t>
  </si>
  <si>
    <t>t1pks-nrps:90,bacteriocin-t1pks-nrps:11,nrps:7,t1pks:7,terpene:7,other:5,None:3,butyrolactone:3,resorcinol:3,t3pks:3,otherks-t1pks-nrps:2,siderophore-nrps:2,t3pks-t1pks-nrps:2,bacteriocin-acyl_amino_acids:1,bacteriocin-nrps-transatpks-t1pks-otherks:1,bacteriocin-t1pks:1,blactam-t1pks-nrps:1,cf_putative:1,ladderane:1,lantipeptide-nrps:1,lassopeptide:1,linaridin-t1pks-lassopeptide-nrps:1,linaridin-t1pks-nrps:1,otherks-nrps:1,phenazine-nrps:1,phosphonate-terpene:1,t2pks-otherks:1,terpene-t1pks-nrps:1</t>
  </si>
  <si>
    <t>other:80,nrps:25,t1pks-nrps:20,bacteriocin:16,terpene:16,phosphonate:13,terpene-nrps:11,arylpolyene:10,hserlactone:8,t3pks:8,lantipeptide:5,t1pks:5,ectoine:4,hserlactone-acyl_amino_acids:4,bacteriocin-lantipeptide:3,proteusin:3,None:2,acyl_amino_acids:2,arylpolyene-resorcinol:2,hserlactone-nrps:2,resorcinol:2,sactipeptide:2,thiopeptide:2,acyl_amino_acids-terpene:1,bacteriocin-hserlactone:1,indole:1,ladderane:1,lantipeptide-resorcinol:1,lassopeptide:1,phenazine:1,phosphonate-nrps:1,t1pks-otherks:1,terpene-cf_fatty_acid -nrps:1,transatpks-nrps:1,transatpks-t1pks-nrps:1</t>
  </si>
  <si>
    <t>nrps:13,t2pks-cf_fatty_acid:8,t1pks-nrps:3,t2pks:3,other:2,arylpolyene:1,hserlactone:1,otherks:1,transatpks-nrps:1</t>
  </si>
  <si>
    <t>nrps:3,arylpolyene-resorcinol:2,t1pks-nrps:2,None:1,arylpolyene:1,melanin-t1pks-nrps:1</t>
  </si>
  <si>
    <t>t2pks-nrps:3,t3pks-t1pks:2,t3pks:1</t>
  </si>
  <si>
    <t>hserlactone-t1pks-nrps:24,hserlactone:5,nrps:4,arylpolyene-resorcinol:3,bacteriocin:2,phosphonate:2,None:1,arylpolyene:1,indole-t3pks:1,other:1,t3pks-nrps:1</t>
  </si>
  <si>
    <t>arylpolyene:3,nrps:2,t1pks:2,t1pks-nrps:2,terpene:2,bacteriocin-lantipeptide-t1pks-otherks-nrps:1,phosphonate-bacteriocin-proteusin:1,t2pks-t1pks-nrps:1</t>
  </si>
  <si>
    <t>hserlactone:6,phosphonate:3,thiopeptide-bacteriocin:3,hserlactone-lassopeptide:2,nrps:2,lassopeptide:1,other:1,t3pks:1,terpene:1,transatpks-nrps:1</t>
  </si>
  <si>
    <t>nrps:55,t1pks:16,other:11,t1pks-nrps:10,terpene:9,t3pks:5,t2pks-terpene:4,None:3,t3pks-t1pks:3,terpene-t1pks:3,arylpolyene:2,bacteriocin:2,sactipeptide:2,t3pks-nrps:2,PUFA-otherks:1,acyl_amino_acids:1,ectoine-nrps:1,hserlactone:1,lantipeptide-t1pks-nucleoside-nrps:1,nucleoside-nrps:1,phosphonate:1,resorcinol:1,sactipeptide-head_to_tail:1,siderophore:1,t1pks-amglyccycl:1,t1pks-otherks:1,t2pks-nrps:1,terpene-nrps:1,thiopeptide:1,transatpks-nrps:1</t>
  </si>
  <si>
    <t>nrps:19,ladderane:4,t1pks-nrps:4,None:3,lantipeptide-nrps:3,otherks:3,terpene:3,bacteriocin-nrps:2,other:2,amglyccycl-ladderane:1,bacteriocin-proteusin-hserlactone:1,butyrolactone-nrps:1,butyrolactone-t2pks-t1pks-nrps:1,cf_putative:1,hserlactone:1,hserlactone-nrps:1,indole-nrps:1,lantipeptide:1,lassopeptide-nrps:1,nrps-arylpolyene-ladderane:1,nrps-siderophore:1,nrps-t1pks-otherks:1,otherks-nrps:1,phosphonate:1,siderophore:1,t1pks:1,t2pks-lassopeptide:1,t3pks-siderophore-terpene-nrps:1,t3pks-terpene:1</t>
  </si>
  <si>
    <t>otherks:3,other:2</t>
  </si>
  <si>
    <t>other:12,nrps:11,t2pks-otherks:6,lantipeptide:5,t3pks:5,terpene:5,t1pks-nrps:4,thiopeptide:4,terpene-nrps:3,ladderane-nrps:2,t1pks-otherks:2,thiopeptide-t2pks-otherks:2,bacteriocin-nrps:1,bacteriocin-t3pks-lantipeptide-nrps:1,butyrolactone-amglyccycl:1,ladderane:1,melanin-arylpolyene-ladderane:1,oligosaccharide:1,otherks:1,phenazine:1,t1pks:1</t>
  </si>
  <si>
    <t>other:99,acyl_amino_acids:26,nrps:18,terpene:7,t3pks:6,t3pks-nrps:5,lantipeptide:4,bacteriocin:3,t1pks:2,ectoine:1,hserlactone:1,hserlactone-nrps:1,lassopeptide:1,nrps-siderophore:1,otherks:1,transatpks:1</t>
  </si>
  <si>
    <t>other:50,nrps:8,lantipeptide:4,sactipeptide-head_to_tail-nrps:3,terpene:3,hserlactone:2,t1pks-otherks:2,transatpks-nrps:2,None:1,amglyccycl:1,bacteriocin:1,butyrolactone:1,cf_putative:1,lantipeptide-ectoine:1,oligosaccharide-t1pks-nrps:1,phosphonate:1,sactipeptide:1,siderophore:1,t1pks-butyrolactone-nrps:1,t3pks:1,t3pks-terpene:1,terpene-t1pks-nrps:1</t>
  </si>
  <si>
    <t>other:59,nrps:9,ladderane:2,bacteriocin:1,lantipeptide:1,sactipeptide:1,sactipeptide-head_to_tail:1,t1pks-terpene-nrps:1</t>
  </si>
  <si>
    <t>t1pks:44,nrps:18,terpene:4,arylpolyene:3,t3pks:3,other:2,siderophore:2,t1pks-nrps:2,arylpolyene-resorcinol:1,bacteriocin:1,bacteriocin-terpene:1,indole-oligosaccharide-terpene-nrps:1,lantipeptide:1,lassopeptide-nrps:1,nrps-phenazine:1,oligosaccharide-t3pks-nrps:1,otherks-nrps:1,t1pks-lantipeptide-terpene:1,terpene-ectoine:1,terpene-nrps:1</t>
  </si>
  <si>
    <t>t3pks:29,nrps:4,arylpolyene:3,other:3,terpene:2,butyrolactone-lantipeptide-t1pks-nrps:1,butyrolactone-otherks:1,hserlactone:1,t1pks-butyrolactone:1,t1pks-nrps:1,t1pks-otherks:1,t1pks-terpene-nrps:1</t>
  </si>
  <si>
    <t>nrps:27,other:16,butyrolactone:14,terpene:11,t1pks:10,bacteriocin:7,t1pks-nrps:7,bacteriocin-butyrolactone:5,lantipeptide:4,siderophore:4,t3pks:4,butyrolactone-nrps:3,microviridin-nrps:2,sactipeptide:2,terpene-nrps:2,bacteriocin-cyanobactin:1,bacteriocin-lantipeptide:1,bacteriocin-nrps:1,butyrolactone-t1pks-nucleoside-nrps:1,hserlactone:1,hserlactone-acyl_amino_acids:1,ladderane:1,lantipeptide-arylpolyene-ladderane:1,lassopeptide-nrps:1,otherks-t1pks-nrps:1,phosphonate-terpene:1,resorcinol:1,t1pks-otherks:1,t2pks:1,t2pks-blactam-butyrolactone:1,t2pks-t1pks-nrps:1,t3pks-t1pks:1,thiopeptide-t1pks-terpene-nrps:1,transatpks:1</t>
  </si>
  <si>
    <t>other:19,nrps:16,t1pks:9,phosphonate:6,lantipeptide:5,t1pks-nrps:5,t3pks:5,phosphonate-nrps:3,thiopeptide:3,oligosaccharide-nrps:2,t2pks:2,t2pks-oligosaccharide:2,transatpks-t1pks-nrps:2,arylpolyene:1,bacteriocin:1,bacteriocin-nrps:1,ladderane-arylpolyene-nrps:1,lassopeptide:1,otherks:1,siderophore-nrps:1,terpene:1</t>
  </si>
  <si>
    <t>nrps:12,t2pks:12,other:10,terpene:10,lassopeptide:4,acyl_amino_acids:3,t1pks-nrps:2,lantipeptide:1,linaridin:1,linaridin-t1pks-nrps:1,melanin-arylpolyene-ladderane:1,nrps-t1pks-linaridin:1,phenazine:1,t1pks:1,t2pks-lantipeptide:1,t2pks-nucleoside:1,thiopeptide-nrps:1</t>
  </si>
  <si>
    <t>nrps:14,t1pks-nrps:6,t3pks:6,siderophore:4,t1pks:4,bacteriocin-t1pks:2,other:2,None:1,blactam-nrps:1,ladderane-nrps:1,linaridin:1,otherks-t1pks-nrps:1,t3pks-nrps:1,terpene:1</t>
  </si>
  <si>
    <t>hserlactone-arylpolyene-nrps:19,terpene:12,hserlactone-nrps:6,nrps:6,butyrolactone:3,lassopeptide:3,other:3,t1pks:3,t1pks-nrps:3,phenazine:2,t1pks-otherks:2,t3pks:2,acyl_amino_acids:1,bacteriocin-t1pks-otherks:1,bacteriocin-transatpks-nrps:1,butyrolactone-oligosaccharide-t1pks-otherks:1,nrps-phenazine:1,t1pks-oligosaccharide-butyrolactone-otherks:1,t2pks-nrps:1,terpene-nrps:1,thiopeptide:1</t>
  </si>
  <si>
    <t>t1pks:10,nrps:4,arylpolyene:1,hserlactone:1,hserlactone-nrps:1,ladderane:1,ladderane-t1pks-nrps:1,nrps-t1pks-otherks:1,oligosaccharide-t1pks:1,other:1,t1pks-nrps:1,t1pks-otherks:1,t1pks-terpene:1,t2pks-t1pks-butyrolactone-nrps:1,terpene-nrps:1,thiopeptide-nrps:1</t>
  </si>
  <si>
    <t>arylpolyene:32,ladderane:19,terpene:13,nrps:7,other:5,arylpolyene-ladderane:4,bacteriocin:4,cf_putative:4,t1pks-nrps:4,t2pks-ladderane:4,arylpolyene-nrps:2,butyrolactone-otherks-t1pks-nrps:2,ladderane-nrps:2,lantipeptide:2,otherks:2,None:1,acyl_amino_acids-ladderane:1,arylpolyene-resorcinol:1,hserlactone:1,otherks-t1pks-nrps:1,sactipeptide:1,t1pks-otherks:1,t2pks:1,t2pks-cf_fatty_acid:1,t2pks-nrps:1,t3pks:1</t>
  </si>
  <si>
    <t>nrps:10,t2pks:9,other:6,t1pks:3,None:2,ectoine-nrps:2,lantipeptide:2,t1pks-nrps:2,arylpolyene:1,arylpolyene-resorcinol:1,bacteriocin:1,cf_fatty_acid -t1pks:1,cf_putative:1,lassopeptide:1,oligosaccharide:1,t3pks:1,thiopeptide:1,thiopeptide-t1pks-nrps:1,transatpks-t1pks-nrps:1</t>
  </si>
  <si>
    <t>t1pks-nrps:17,other:6,None:2,nrps:2,cf_fatty_acid -nrps:1,ppysks:1,t1pks:1,terpene-nrps:1</t>
  </si>
  <si>
    <t>transatpks-otherks-nrps:17,melanin:7,transatpks-nrps:7,transatpks:4,nrps-transatpks-otherks:3,nrps:2,arylpolyene-ladderane:1,melanin-cf_saccharide:1,microviridin:1,other:1,otherks:1,siderophore:1,t1pks:1,t1pks-nrps:1,t1pks-nucleoside-nrps:1,t3pks:1,t3pks-nrps:1</t>
  </si>
  <si>
    <t>terpene:6,nrps:4,arylpolyene-nrps:1</t>
  </si>
  <si>
    <t>nrps:6,arylpolyene:4,cf_fatty_acid-t1pks-arylpolyene-ladderane-nrps:2,nrps-otherks:2,otherks:2,t3pks:2,otherks-nrps:1,t1pks-otherks:1</t>
  </si>
  <si>
    <t>nrps:51,t1pks:40,terpene:39,bacteriocin-nrps:28,t1pks-nrps:15,other:8,arylpolyene:7,t3pks:5,ectoine-t1pks-nrps:3,hserlactone:3,indole:3,t1pks-ectoine-nrps:3,t1pks-otherks:3,t2pks:3,acyl_amino_acids:2,bacteriocin:2,hserlactone-terpene:2,lassopeptide:2,t3pks-terpene:2,bacteriocin-blactam-nrps:1,bacteriocin-t1pks-nrps:1,ectoine-terpene:1,lantipeptide:1,phosphonate:1,resorcinol:1,sactipeptide:1,t1pks-arylpolyene:1,t1pks-butyrolactone-nrps:1,t1pks-resorcinol:1,t2pks-nrps:1,t2pks-oligosaccharide-butyrolactone:1,thiopeptide:1</t>
  </si>
  <si>
    <t>other:38,nrps:13,t3pks:9,terpene:7,None:4,t1pks-nrps:4,arylpolyene:2,arylpolyene-resorcinol:2,phosphonate:2,ppysks:2,amglyccycl:1,bacteriocin:1,bacteriocin-lantipeptide:1,bacteriocin-ppysks:1,hserlactone-lassopeptide:1,ladderane:1,lassopeptide:1,sactipeptide:1</t>
  </si>
  <si>
    <t>lassopeptide:6,terpene:5,t3pks:3,acyl_amino_acids:1,arylpolyene-resorcinol:1,lantipeptide:1,nrps:1,nrps-phenazine:1,other:1,t1pks:1,t2pks-terpene-nrps:1,t3pks-arylpolyene:1,terpene-arylpolyene:1</t>
  </si>
  <si>
    <t>nrps:7,acyl_amino_acids:2,hserlactone-nrps:2,arylpolyene-resorcinol:1,bacteriocin-lantipeptide-t1pks-nrps:1,other:1,otherks-t1pks-nrps:1,t1pks-nrps:1</t>
  </si>
  <si>
    <t>terpene-t1pks-nrps:3,t1pks-terpene-nrps:2,nrps:1,t2pks:1,terpene-lantipeptide-t1pks-nrps:1</t>
  </si>
  <si>
    <t>butyrolactone:52,nrps:32,other:22,t1pks-nrps:19,t3pks:17,t1pks:15,terpene:11,t1pks-otherks:8,arylpolyene:7,otherks:7,phosphonate:5,hserlactone:4,bacteriocin:3,lassopeptide:3,thiopeptide-bacteriocin:3,t1pks-oligosaccharide-butyrolactone-otherks:2,t3pks-terpene-arylpolyene:2,thiopeptide:2,None:1,acyl_amino_acids:1,bacteriocin-butyrolactone:1,blactam-t1pks-nrps:1,butyrolactone-nrps:1,butyrolactone-oligosaccharide-t1pks-otherks:1,hserlactone-t1pks-nrps:1,indole-butyrolactone-nrps:1,indole-thiopeptide-t2pks-t1pks-lantipeptide-butyr olactone-nrps:1,lantipeptide:1,lantipeptide-nrps:1,nucleoside:1,otherks-t1pks-lassopeptide-nrps:1,resorcinol:1,t1pks-butyrolactone:1,t1pks-terpene-nrps:1,t2pks:1,t2pks-butyrolactone:1,t2pks-nrps:1,t3pks-nrps:1,t3pks-terpene:1,terpene-nrps:1,terpene-t1pks-nrps:1,transatpks-nrps:1,transatpks-t1pks-nrps:1</t>
  </si>
  <si>
    <t>other:54,nrps:2,t1pks-nrps:2,lantipeptide:1,terpene:1</t>
  </si>
  <si>
    <t>nrps:4,bacteriocin:2,t1pks-nrps:2,acyl_amino_acids:1,cf_putative:1,lantipeptide:1,oligosaccharide:1,resorcinol:1</t>
  </si>
  <si>
    <t>hserlactone:17,bacteriocin-nrps:13,terpene:13,bacteriocin-lantipeptide:11,t3pks:8,nrps:6,lantipeptide:5,cf_putative:4,other:3,t1pks-nrps:3,lantipeptide-t1pks:2,otherks:2,terpene-nrps:2,thiopeptide:2,bacteriocin-terpene-nrps:1,lantipeptide-t1pks-nrps:1,melanin-oligosaccharide:1,nucleoside:1,t1pks:1,t1pks-arylpolyene:1,t1pks-terpene-nrps:1,t2pks:1,t2pks-t3pks:1,terpene-thiopeptide-lantipeptide-t1pks-nrps:1</t>
  </si>
  <si>
    <t>hserlactone:20,other:19,nrps:15,t1pks-nrps:13,t3pks:12,terpene:10,acyl_amino_acids:9,lantipeptide:8,resorcinol:8,arylpolyene:6,sactipeptide:5,t1pks:5,arylpolyene-resorcinol:4,bacteriocin:3,ectoine-nrps:3,ladderane:3,sactipeptide-nrps:3,bacteriocin-acyl_amino_acids:2,phosphonate-hserlactone:2,siderophore:2,t3pks-arylpolyene-resorcinol:2,thiopeptide:2,acyl_amino_acids-ectoine-siderophore:1,acyl_amino_acids-siderophore:1,amglyccycl:1,arylpolyene-nrps:1,hserlactone-nrps:1,lantipeptide-nrps:1,lassopeptide:1,linaridin:1,otherks:1,phosphonate:1,phosphonate-t1pks:1,phosphonate-t1pks-nrps:1,siderophore-nrps:1,t1pks-otherks:1,t2pks:1,t2pks-oligosaccharide-otherks-nrps:1,transatpks-nrps:1</t>
  </si>
  <si>
    <t>other:31,phosphonate:10,transatpks-otherks-nrps:4,nrps:2,otherks:2,arylpolyene-resorcinol:1,bacteriocin-otherks-PUFA-nrps:1,hserlactone-nrps:1,lantipeptide:1,phenazine:1,phosphonate-nrps:1,t1pks-nrps:1,t3pks:1</t>
  </si>
  <si>
    <t>arylpolyene-resorcinol:45,arylpolyene:38,ladderane:9,hserlactone:7,None:3,nrps:3,nrps-t1pks-ladderane:3,t2pks-nrps-ladderane:3,arylpolyene-ladderane:2,t1pks:2,t2pks-ladderane-nrps:2,bacteriocin-t3pks:1,butyrolactone-ladderane:1,ladderane-nrps:1,ladderane-terpene-nrps:1,nrps-ladderane:1,t3pks:1</t>
  </si>
  <si>
    <t>nrps:57,bacteriocin-nrps:23,terpene:14,thiopeptide:5,bacteriocin:4,lantipeptide:3,other:3,t1pks-nrps:3,bacteriocin-t3pks-siderophore:2,lantipeptide-nrps:2,t1pks:2,t3pks:2,t3pks-siderophore:2,None:1,bacteriocin-lantipeptide:1,bacteriocin-t1pks-nrps:1,blactam-nrps:1,cf_putative:1,hserlactone-acyl_amino_acids:1,lassopeptide-nrps:1,otherks:1,sactipeptide:1,siderophore-nrps:1,t1pks-blactam-butyrolactone-nrps:1,t1pks-otherks:1,t2pks-nrps:1,t3pks-nrps:1,t3pks-t1pks-nrps:1,transatpks-otherks-nrps:1</t>
  </si>
  <si>
    <t>t3pks-nrps-t1pks-otherks:3,bacteriocin:2,nrps:1,t1pks:1,terpene:1</t>
  </si>
  <si>
    <t>t1pks:19,nrps:10,butyrolactone-t1pks:4,other:2,t3pks:2,cf_fatty_acid -nrps:1,indole-terpene-nrps:1,oligosaccharide:1,t1pks-nrps:1</t>
  </si>
  <si>
    <t>other:9,nrps:6,linaridin:2,bacteriocin-transatpks-t1pks-otherks-nrps:1,phosphonate-t1pks-nrps:1,t1pks:1,t3pks-t1pks:1</t>
  </si>
  <si>
    <t>nrps:17,t3pks:5,other:3,bacteriocin-nrps:2,None:1,melanin-t3pks:1,t1pks:1,t1pks-nrps:1,terpene:1</t>
  </si>
  <si>
    <t>nrps:5,other:3,t1pks-nrps:3,t3pks:3,terpene:3,lantipeptide:2,t2pks:2,arylpolyene:1,otherks:1,terpene-nrps:1</t>
  </si>
  <si>
    <t>t3pks:19,other:7,cf_putative:6,t1pks:6,lantipeptide:5,nrps:3,transatpks:3,t1pks-terpene:2,t2pks-t1pks:2,terpene:2,None:1,butyrolactone:1,linaridin:1,otherks:1,t1pks-nrps:1</t>
  </si>
  <si>
    <t>t3pks:14,cf_putative:8,nrps:4,t3pks-lantipeptide:3</t>
  </si>
  <si>
    <t>other:65,nrps:16,terpene:13,t1pks:12,resorcinol:11,t3pks:8,hserlactone:6,t1pks-nrps:5,acyl_amino_acids:4,bacteriocin:3,otherks:3,arylpolyene:2,lassopeptide:2,thiopeptide:2,transatpks-nrps:2,None:1,arylpolyene-resorcinol:1,bacteriocin-t1pks-otherks:1,butyrolactone-t2pks-t1pks-nrps:1,ectoine:1,hserlactone-ectoine:1,lassopeptide-otherks:1,phosphonate-t1pks-nrps:1,t1pks-otherks:1,t2pks-butyrolactone:1,terpene-t1pks-nrps:1,transatpks-terpene-otherks-nrps:1</t>
  </si>
  <si>
    <t>t1pks-nrps:24,t2pks:2,lantipeptide-t1pks-nrps:1,t2pks-t1pks-otherks:1</t>
  </si>
  <si>
    <t>t1pks:37,bacteriocin-nrps:5,t1pks-nrps:4,blactam-nrps:1,nrps:1,oligosaccharide:1,other:1,t3pks:1</t>
  </si>
  <si>
    <t>nrps:27,other:22,terpene:13,t1pks:8,t1pks-nrps:8,t3pks:6,lantipeptide:2,None:1,arylpolyene:1,bacteriocin:1,bacteriocin-t1pks-nrps:1,bacteriocin-t2pks:1,hserlactone:1,oligosaccharide:1,otherks:1,phenazine:1,resorcinol:1,sactipeptide-nrps:1,siderophore:1,siderophore-nrps:1,t1pks-resorcinol:1</t>
  </si>
  <si>
    <t>hserlactone-arylpolyene:12,nrps:8,hserlactone:7,otherks:7,bacteriocin:6,terpene:4,arylpolyene-ladderane:2,t2pks-ladderane:2,thiopeptide:2,None:1,hserlactone-ladderane-t2pks:1,hserlactone-siderophore:1,lassopeptide:1,sactipeptide:1,t1pks:1,t1pks-PUFA-otherks:1,t3pks:1,transatpks-nrps:1,transatpks-t1pks-nrps:1</t>
  </si>
  <si>
    <t>nrps:28,other:11,arylpolyene:5,t2pks:3,arylpolyene-cf_fatty_acid -lantipeptide-t1pks-nrps:1,hserlactone-lassopeptide:1,indole-nrps:1,lantipeptide:1,nrps-transatpks-t1pks-otherks:1,otherks-t1pks-nrps:1,t1pks-arylpolyene-nrps:1,t1pks-otherks:1,t3pks-nrps:1,terpene-nrps:1,transatpks-otherks:1</t>
  </si>
  <si>
    <t>nrps:21,t3pks:11,t1pks-nrps:3,t2pks:3,cf_putative:2,t1pks:2,None:1,arylpolyene:1,bacteriocin:1,indole-nrps:1,lantipeptide-nrps:1,lantipeptide-siderophore-nrps:1,nrps-arylpolyene-ladderane:1,siderophore:1,t3pks-lantipeptide-otherks-nrps:1,t3pks-nrps:1,terpene:1,terpene-nrps:1,thiopeptide:1</t>
  </si>
  <si>
    <t>other:20,t3pks:7,blactam:4,nrps:4,terpene:3,t1pks-nrps:2,None:1,bacteriocin:1,lantipeptide:1,t1pks:1,t3pks-otherks:1,t3pks-terpene-lassopeptide:1,thiopeptide:1</t>
  </si>
  <si>
    <t>nrps:16,other:11,terpene:7,t1pks-nrps:6,t3pks:4,lantipeptide:3,t1pks:3,hserlactone:2,acyl_amino_acids:1,arylpolyene:1,butyrolactone-t1pks-nrps:1,otherks:1,t1pks-otherks:1,terpene-nrps:1,thiopeptide:1</t>
  </si>
  <si>
    <t>nrps:31,t1pks-nrps:16,None:3,lantipeptide-nrps:2,lantipeptide-t1pks-nrps:2,terpene-nrps:2,thiopeptide-terpene-nrps:2,blactam-nrps:1,butyrolactone-t1pks-nrps:1,butyrolactone-t1pks-nucleoside-nrps:1,indole-nrps:1,nrps-t1pks-otherks:1,oligosaccharide-t1pks-otherks-amglyccycl-nrps:1,otherks-nrps:1,resorcinol-nrps:1,siderophore-t1pks-lassopeptide-nrps:1,t2pks:1,t2pks-nrps:1,t3pks-nrps:1,terpene-arylpolyene-nrps:1</t>
  </si>
  <si>
    <t>nrps:35,t1pks-nrps:21,other:11,t3pks:10,t1pks:9,terpene:9,arylpolyene:5,acyl_amino_acids:4,lantipeptide:4,butyrolactone:2,lantipeptide-terpene-nrps:2,transatpks-t1pks-nrps:2,bacteriocin:1,butyrolactone-t1pks:1,butyrolactone-t1pks-resorcinol:1,cf_putative:1,hserlactone:1,nrps-arylpolyene-ladderane:1,nrps-otherks:1,nrps-t1pks-otherks:1,phosphonate:1,sactipeptide-resorcinol:1,t1pks-otherks:1,terpene-arylpolyene-nrps:1,terpene-nrps:1,terpene-t1pks-nrps:1,transatpks-nrps:1</t>
  </si>
  <si>
    <t>phosphonate:34,nrps:23,bacteriocin:19,other:18,t3pks:7,terpene:7,ladderane:5,lantipeptide:5,t1pks-nrps:5,t2pks:4,hserlactone:3,hserlactone-t1pks-nrps:3,thiopeptide:3,transatpks-nrps:3,bacteriocin-nrps:2,sactipeptide:2,acyl_amino_acids:1,arylpolyene:1,arylpolyene-ladderane:1,bacteriocin-lantipeptide:1,butyrolactone-t2pks-t1pks-nrps:1,lantipeptide-nrps:1,lassopeptide:1,microviridin-nrps:1,nucleoside:1,siderophore:1,t1pks:1,t2pks-t1pks-butyrolactone-nrps:1</t>
  </si>
  <si>
    <t>transatpks:12,other:6,terpene:6,t1pks-nrps:5,nrps:4,t2pks:4,arylpolyene:2,hserlactone:2,sactipeptide:2,bacteriocin-terpene:1,lantipeptide:1,otherks:1,phosphonate:1,t1pks:1,t2pks-lantipeptide-nrps:1,t2pks-terpene:1,terpene-t1pks-nrps:1</t>
  </si>
  <si>
    <t>terpene:9,t3pks:4,thiopeptide-bacteriocin-t1pks:2,lantipeptide:1,nrps:1,other:1,phosphonate-arylpolyene:1,t1pks:1</t>
  </si>
  <si>
    <t>nrps:40,other:36,t1pks:26,terpene:17,t1pks-nrps:14,t3pks:6,cf_putative:5,lantipeptide:4,lassopeptide:3,terpene-arylpolyene:3,None:2,bacteriocin:2,otherks:2,t1pks-otherks:2,terpene-nrps:2,amglyccycl-nrps:1,arylpolyene:1,butyrolactone-lantipeptide-t1pks-nrps:1,ectoine:1,hserlactone:1,hserlactone-lassopeptide:1,ladderane:1,nrps-lantipeptide-otherks:1,nrps-terpene-nucleoside-otherks:1,otherks-t1pks-nrps:1,siderophore:1,t1pks-butyrolactone:1,t2pks-t3pks:1,t3pks-t1pks:1,t3pks-terpene:1,terpene-t1pks-nrps:1,thiopeptide:1,transatpks-lantipeptide:1</t>
  </si>
  <si>
    <t>terpene:55,hserlactone-terpene:8,terpene-arylpolyene:7,lantipeptide:2,t1pks-terpene-nrps:2,terpene-t1pks-nrps:2,blactam-t1pks:1,blactam-t1pks-nrps:1,nrps:1,t1pks-nrps:1,t2pks:1,terpene-nrps:1</t>
  </si>
  <si>
    <t>terpene:392,bacteriocin-proteusin:1,bacteriocin-terpene:1,butyrolactone-t1pks-resorcinol:1,lantipeptide-terpene-nrps:1,nrps:1,t1pks-butyrolactone-resorcinol:1,t1pks-terpene-nrps:1,terpene-nrps:1,terpene-t1pks:1,terpene-t1pks-nrps:1</t>
  </si>
  <si>
    <t>arylpolyene:304,arylpolyene-nrps:21,ectoine-arylpolyene:8,t1pks-arylpolyene-nrps:4,terpene-arylpolyene:1</t>
  </si>
  <si>
    <t>t1pks:5,terpene:5,nrps:4,t1pks-nrps:4,other:2,None:1,amglyccycl-terpene-nrps:1,butyrolactone:1,t1pks-otherks:1,t3pks:1</t>
  </si>
  <si>
    <t>nrps:5,t1pks:4,arylpolyene:2,bacteriocin:1,hserlactone-lassopeptide:1,lassopeptide-nrps:1,other:1,terpene:1</t>
  </si>
  <si>
    <t>terpene:178,t1pks-nrps:5,arylpolyene:4,nrps:4,t1pks:4,terpene-nrps:4,bacteriocin-terpene:3,phosphonate:3,t3pks-terpene:3,terpene-t1pks:3,bacteriocin:2,cf_saccharide:2,hserlactone-butyrolactone-nrps:2,phosphonate-terpene:2,terpene-t1pks-nrps:2,blactam:1,nrps-t1pks-ladderane:1,phosphonate-nrps:1,t1pks-terpene:1,t1pks-terpene-nrps:1,terpene-siderophore:1,thiopeptide-bacteriocin-lantipeptide-nrps:1,thiopeptide-t1pks:1,thiopeptide-t2pks-t1pks:1,thiopeptide-terpene:1</t>
  </si>
  <si>
    <t>terpene:11,resorcinol-nrps:7,t1pks:6,cf_putative:4,lantipeptide:2,other:2,otherks:2,arylpolyene:1,bacteriocin-lassopeptide:1,bacteriocin-proteusin:1,hserlactone:1,nrps:1,t2pks-nrps:1,t2pks-t1pks:1</t>
  </si>
  <si>
    <t>siderophore:99,t1pks-siderophore:5,nrps-siderophore:4,bacteriocin-siderophore:2,indole-siderophore:2,lantipeptide-siderophore:2,nrps:2,siderophore-nrps:2,siderophore-t1pks-nrps:2,t3pks-siderophore:2,None:1,amglyccycl-siderophore:1,butyrolactone-siderophore:1,ectoine-nrps-t1pks-siderophore:1,ladderane-siderophore:1,nrps-otherks-t1pks-siderophore:1,nrps-siderophore-otherks:1,siderophore-t1pks-otherks-nrps:1,t3pks-siderophore-terpene-nrps:1,terpene-siderophore:1</t>
  </si>
  <si>
    <t>ladderane:28,t1pks-nrps:27,arylpolyene-ladderane:15,t2pks-ladderane:10,nrps:6,other:4,arylpolyene:3,butyrolactone:2,lantipeptide:2,None:1,bacteriocin:1,bacteriocin-t1pks-nrps:1,butyrolactone-nrps:1,cf_putative:1,hserlactone:1,hserlactone-ladderane-t2pks:1,ladderane-nrps:1,lantipeptide-terpene:1,lassopeptide:1,phenazine:1,phosphonate:1,t1pks:1,t1pks-otherks:1,terpene:1,thiopeptide:1,thiopeptide-t1pks-terpene-nrps:1,transatpks:1</t>
  </si>
  <si>
    <t>other:36,nrps:15,lantipeptide:1,lantipeptide-t1pks-nrps:1,thiopeptide:1</t>
  </si>
  <si>
    <t>other:1,t1pks-nrps:1,t3pks-otherks-terpene-nrps:1,terpene-nrps:1</t>
  </si>
  <si>
    <t>transatpks-otherks:12,nrps:6,other:3,t3pks:2,t1pks-nrps:1,terpene:1,transatpks-otherks-nrps:1,transatpks-t1pks-otherks:1</t>
  </si>
  <si>
    <t>terpene:16,nrps:10,arylpolyene:3,t3pks-terpene-nrps:1</t>
  </si>
  <si>
    <t>other:32,nrps:27,hserlactone:11,t1pks-nrps:10,t3pks:8,t1pks:6,lantipeptide:4,t3pks-nrps:4,arylpolyene-nrps:3,bacteriocin:3,ectoine-nrps:3,indole:3,siderophore:3,None:2,lantipeptide-lassopeptide-otherks:2,otherks:2,t1pks-otherks:2,t2pks-otherks:2,t3pks-t1pks-nrps:2,terpene:2,acyl_amino_acids:1,arylpolyene:1,bacteriocin-terpene-otherks:1,indole-lantipeptide:1,lantipeptide-siderophore:1,lantipeptide-t1pks-nucleoside-nrps:1,t1pks-butyrolactone-nrps:1,t1pks-terpene:1,t2pks:1,t2pks-nrps:1,t2pks-t3pks-butyrolactone-phenazine:1,t3pks-phenazine:1,terpene-otherks:1,thiopeptide:1,thiopeptide-nrps:1</t>
  </si>
  <si>
    <t>nrps:29,other:16,t3pks:14,t1pks:8,terpene:7,amglyccycl:6,butyrolactone:6,t1pks-nrps:6,terpene-nrps:6,bacteriocin:4,t1pks-otherks:4,linaridin:3,melanin-nrps:3,butyrolactone-lassopeptide:2,ladderane:2,t1pks-linaridin:2,acyl_amino_acids:1,bacteriocin-lantipeptide:1,bacteriocin-t1pks:1,bacteriocin-t1pks-nrps:1,cf_putative:1,ectoine-nrps:1,lantipeptide:1,lantipeptide-t1pks-nrps:1,lassopeptide:1,melanin:1,melanin-t1pks-nrps:1,nrps-siderophore:1,siderophore-terpene-nrps:1,t1pks-lantipeptide-terpene:1,t2pks:1,t2pks-otherks:1,t3pks-cf_fatty_acid:1,t3pks-t1pks:1,terpene-t1pks-nrps:1</t>
  </si>
  <si>
    <t>transatpks-t1pks-nrps:17,nrps:3,other:2,None:1,indole-transatpks-t1pks-nrps:1,t1pks-nrps:1,t3pks-fused-transatpks-t1pks-nrps:1,transatpks-nrps:1</t>
  </si>
  <si>
    <t>other:18,nrps:9,t1pks-nrps:4,terpene:4,t1pks:3,siderophore:2,acyl_amino_acids:1,arylpolyene-nrps:1,cf_saccharide-nrps:1,indole-oligosaccharide-t1pks-otherks:1,lantipeptide:1,t2pks:1,t3pks:1,terpene-nrps:1</t>
  </si>
  <si>
    <t>nrps:16,arylpolyene-ladderane:1,bacteriocin-lassopeptide-nrps:1,ectoine-arylpolyene-t1pks-nrps-butyrolactone-ladd erane:1,indole-terpene:1,other:1,t1pks:1,terpene:1,transatpks-t1pks-nrps:1</t>
  </si>
  <si>
    <t>sactipeptide:21,nrps:18,terpene:12,t1pks:8,other:6,t3pks:6,bacteriocin:3,hserlactone:3,ladderane:3,lantipeptide:3,bacteriocin-nrps:2,bacteriocin-otherks-PUFA-nrps:2,ectoine:2,hserlactone-acyl_amino_acids:2,lassopeptide:2,t2pks:2,terpene-ectoine:2,acyl_amino_acids:1,arylpolyene-resorcinol:1,bacteriocin-terpene:1,phosphonate:1,sactipeptide-transatpks:1,sactipeptide-transatpks-nrps:1,t1pks-nrps:1,t3pks-nrps:1,terpene-transatpks-t1pks-nrps:1,transatpks-t1pks-nrps:1</t>
  </si>
  <si>
    <t>nrps:32,other:26,terpene:21,t3pks:16,t1pks:11,lantipeptide:8,t1pks-nrps:6,terpene-nrps:6,t3pks-nrps:4,t2pks-nrps:3,terpene-lassopeptide-nrps:3,amglyccycl-otherks:2,bacteriocin:2,bacteriocin-nrps:2,cf_putative:2,resorcinol:2,t3pks-arylpolyene:2,None:1,bacteriocin-terpene-nrps:1,cf_saccharide:1,ectoine-nrps:1,hserlactone:1,indole:1,lantipeptide-nrps:1,lantipeptide-phenazine:1,lantipeptide-t1pks:1,lassopeptide:1,nucleoside:1,otherks:1,phosphonate-otherks:1,siderophore:1,t1pks-otherks:1,t1pks-siderophore:1,t1pks-terpene:1,terpene-thiopeptide-lantipeptide-t1pks-nrps:1,thiopeptide-lantipeptide:1,transatpks-t1pks-nrps:1</t>
  </si>
  <si>
    <t>terpene:329,phosphonate-terpene:19,t1pks-terpene:7,terpene-t1pks:6,bacteriocin-terpene:4,butyrolactone:4,terpene-nrps:4,t3pks-terpene:3,phosphonate-terpene-nrps:2,terpene-arylpolyene:2,terpene-t1pks-nrps:2,None:1,arylpolyene:1,butyrolactone-t1pks-resorcinol:1,nrps:1,t1pks-terpene-nrps:1</t>
  </si>
  <si>
    <t>nrps:19,other:8,t1pks-nrps:8,t1pks:4,hserlactone:3,terpene:3,bacteriocin-nrps:2,PUFA-otherks:1,arylpolyene-nrps:1,cyanobactin-t1pks-nrps:1,nrps-transatpks-ectoine-siderophore:1,siderophore:1,t3pks:1,terpene-arylpolyene-nrps:1,thiopeptide-nrps:1</t>
  </si>
  <si>
    <t>ladderane:8,arylpolyene:2,nrps-t1pks-ladderane:2,oligosaccharide:2,t1pks-arylpolyene-nrps:2,None:1,arylpolyene-ladderane:1,bacteriocin:1,ladderane-t1pks-nrps:1,otherks-t1pks-arylpolyene-nrps:1,t3pks:1</t>
  </si>
  <si>
    <t>t3pks:65,terpene:10,other:8,t1pks-nrps:3,arylpolyene:2,hserlactone:1,lantipeptide:1,nrps:1,t1pks:1</t>
  </si>
  <si>
    <t>nrps:17,other:9,resorcinol:9,arylpolyene:6,t3pks:4,thiopeptide:4,bacteriocin:3,lantipeptide:3,t1pks-nrps:2,t2pks-nrps:2,terpene:2,None:1,ectoine:1,hserlactone-arylpolyene:1,otherks:1,siderophore:1,t1pks:1</t>
  </si>
  <si>
    <t>nrps:24,t1pks:6,t1pks-nrps:5,terpene:5,other:3,None:1,arylpolyene-ladderane:1,bacteriocin:1,bacteriocin-nrps:1,bacteriocin-otherks:1,indole-t1pks-nrps:1,lantipeptide:1,otherks:1,t1pks-amglyccycl-nrps:1,t3pks:1,thiopeptide-lassopeptide:1</t>
  </si>
  <si>
    <t>nrps:13,other:8,t1pks-nrps:3,None:1</t>
  </si>
  <si>
    <t>nrps:26,terpene:15,other:13,t1pks-nrps:12,bacteriocin-nrps:9,cf_putative:8,t1pks:7,t3pks:7,bacteriocin:4,arylpolyene-resorcinol:2,nrps-t1pks-ladderane:2,phenazine:2,acyl_amino_acids:1,arylpolyene:1,bacteriocin-arylpolyene:1,bacteriocin-butyrolactone:1,lantipeptide-nrps:1,oligosaccharide-siderophore-terpene-nrps:1,otherks-phenazine:1,siderophore-nrps:1,terpene-nrps:1,transatpks-otherks-nrps:1</t>
  </si>
  <si>
    <t>t1pks-nrps:7,arylpolyene:3,lantipeptide:3,nrps:3,phosphonate:3,cf_putative:2,cyanobactin:2,other:2,resorcinol-otherks:2,arylpolyene-resorcinol:1,bacteriocin-t1pks-ectoine:1,ectoine-terpene:1,otherks:1,t3pks:1</t>
  </si>
  <si>
    <t>nrps:4,t1pks-nrps:4,t2pks:4,other:3,t1pks:3,lassopeptide:2,t3pks:1,terpene:1,transatpks-nrps:1</t>
  </si>
  <si>
    <t>nrps:51,other:24,terpene:14,indole:13,t1pks:12,t1pks-nrps:11,t3pks:11,arylpolyene:3,hserlactone:3,None:2,arylpolyene-nrps:2,bacteriocin:2,cf_putative:2,ladderane:2,lantipeptide-nrps:2,lantipeptide-t1pks-nrps:2,siderophore:2,t1pks-otherks:2,t3pks-lantipeptide-t1pks-nrps:2,acyl_amino_acids:1,arylpolyene-resorcinol:1,bacteriocin-t2pks:1,blactam-t1pks-nrps:1,butyrolactone-otherks:1,cf_fatty_acid:1,ectoine-t2pks-t1pks-lantipeptide-butyrolactone-nr ps:1,indole-terpene-nrps:1,ladderane-t1pks-nrps:1,nrps-lantipeptide-ladderane:1,nrps-t1pks-ladderane:1,otherks-butyrolactone-siderophore:1,otherks-nrps:1,phosphonate:1,phosphonate-nrps:1,t1pks-t3pks-terpene:1,t2pks:1,t2pks-t1pks-nrps:1,t2pks-terpene:1,terpene-t1pks-nrps:1</t>
  </si>
  <si>
    <t>nrps:42,t1pks:3,lassopeptide:2,other:2,None:1,bacteriocin-lantipeptide:1,butyrolactone-otherks:1,cf_saccharide:1,indole:1,indole-nrps:1,lantipeptide:1,t1pks-linaridin:1,t2pks-otherks:1,t3pks:1,terpene:1</t>
  </si>
  <si>
    <t>t1pks:5,None:2,other:2,bacteriocin-otherks:1,butyrolactone-lantipeptide-t1pks-nrps:1,nrps:1,t1pks-otherks:1,t3pks-nrps:1</t>
  </si>
  <si>
    <t>terpene:21,cf_putative:15,nrps:12,other:11,arylpolyene:5,t1pks:5,t3pks:5,None:4,t1pks-nrps:3,arylpolyene-resorcinol:2,butyrolactone:2,lantipeptide-nrps:2,otherks:2,t3pks-terpene:2,terpene-lassopeptide:2,arylpolyene-siderophore:1,lantipeptide:1,lantipeptide-t1pks:1,lassopeptide:1,t1pks-butyrolactone-nrps:1,t1pks-terpene:1,t2pks:1,terpene-nrps:1,thiopeptide:1</t>
  </si>
  <si>
    <t>t3pks:77,nrps:9,other:6,t1pks-otherks:4,terpene-arylpolyene:4,t1pks:3,lantipeptide:2,t1pks-nrps:2,t2pks:2,t3pks-lantipeptide-t1pks-nrps:2,t3pks-nrps:2,t3pks-terpene:2,terpene:2,None:1,bacteriocin-t3pks-lantipeptide-nrps:1,otherks:1,otherks-t1pks-nrps:1,phosphonate-t3pks-nrps-ladderane:1,t1pks-resorcinol:1,t2pks-lantipeptide-nrps:1,t2pks-t3pks-otherks:1,t3pks-lassopeptide:1,t3pks-nrps-lassopeptide-nucleoside:1,terpene-indole-t3pks-butyrolactone:1,transatpks-nrps:1</t>
  </si>
  <si>
    <t>nrps:34,t1pks:9,hserlactone:7,other:7,arylpolyene:4,lassopeptide:4,terpene:4,None:3,cf_putative:3,t1pks-nrps:3,t2pks:3,nucleoside-nrps:2,t3pks:2,arylpolyene-resorcinol:1,bacteriocin:1,bacteriocin-terpene:1,indole-nrps:1,ladderane-t1pks-nrps:1,lantipeptide:1,nrps-terpene-nucleoside-otherks:1,otherks:1,otherks-t1pks-nrps:1,phosphoglycolipid:1,phosphonate-lantipeptide-butyrolactone-nrps:1,t1pks-t3pks-butyrolactone-otherks:1,t2pks-butyrolactone:1,t2pks-lantipeptide:1,t2pks-oligosaccharide-otherks:1,t3pks-lantipeptide-nrps:1,t3pks-phenazine:1,thiopeptide-bacteriocin-lantipeptide-nrps:1,transatpks-terpene-nrps:1</t>
  </si>
  <si>
    <t>nrps:12,arylpolyene-resorcinol:3,other:3,lantipeptide:2,arylpolyene-nrps:1,indole-oligosaccharide-t1pks-otherks:1,lantipeptide-t1pks-nrps:1</t>
  </si>
  <si>
    <t>PUFA-otherks:46,nrps:15,t1pks-nrps:10,t1pks:5,None:2,bacteriocin:2,other:2,otherks:2,transatpks-nrps:2,bacteriocin-nrps:1,bacteriocin-otherks:1,hserlactone:1,hserlactone-nrps-arylpolyene-ladderane:1,hserlactone-t1pks-nrps:1,phosphonate:1,t3pks:1,terpene:1</t>
  </si>
  <si>
    <t>nrps:46,t1pks:46,other:34,terpene:14,lassopeptide:9,t1pks-nrps:9,t1pks-otherks:7,acyl_amino_acids:6,t3pks:6,None:5,t3pks-nrps:5,bacteriocin:3,bacteriocin-nrps:3,hserlactone:3,nucleoside:3,otherks:3,terpene-nrps:3,thiopeptide:3,arylpolyene:2,arylpolyene-resorcinol:2,bacteriocin-t1pks-nrps:2,hserlactone-t1pks-nrps:2,phosphonate:2,t2pks:2,t2pks-nrps:2,t3pks-t1pks:2,thiopeptide-bacteriocin:2,acyl_amino_acids-ladderane:1,amglyccycl:1,bacteriocin-t1pks:1,bacteriocin-terpene-nrps:1,bacteriocin-terpene-transatpks-t1pks-nrps:1,butyrolactone-t2pks-t1pks-nrps:1,cf_putative:1,ectoine-arylpolyene-nrps:1,hserlactone-ectoine-arylpolyene-nrps:1,hserlactone-nrps:1,indole-nrps-t1pks-lassopeptide-otherks:1,ladderane:1,lantipeptide:1,oligosaccharide:1,oligosaccharide-t1pks:1,otherks-ladderane:1,sactipeptide-transatpks-nrps:1,t1pks-lantipeptide-terpene-nrps:1,t2pks-otherks:1,t2pks-t1pks:1,t3pks-otherks-terpene-nrps:1,transatpks-otherks-nrps:1,transatpks-t1pks-nrps:1</t>
  </si>
  <si>
    <t>t1pks-otherks:71,nrps:20,otherks:16,nrps-t1pks-otherks:5,otherks-t1pks-nrps:5,resorcinol-otherks:5,t1pks-nrps:4,PUFA-otherks:2,other:2,t1pks:2,t3pks:2,bacteriocin:1,butyrolactone-t2pks-t1pks-otherks:1,cf_putative:1,hserlactone:1,ladderane:1,microviridin-nrps-t1pks-otherks:1,otherks-nrps:1,otherks-t1pks-resorcinol-nrps:1,t1pks-t3pks-terpene:1,t1pks-terpene-PUFA-otherks:1,t1pks-terpene-otherks:1,t2pks-nrps-ladderane:1,terpene-otherks:1,transatpks:1,transatpks-nrps:1</t>
  </si>
  <si>
    <t>transatpks-nrps:3,arylpolyene:1,nrps:1,terpene:1</t>
  </si>
  <si>
    <t>nrps:2,t1pks:2,t1pks-nrps:2,None:1,lantipeptide:1,other:1,t3pks-nrps:1</t>
  </si>
  <si>
    <t>hserlactone:54,nrps:10,terpene:6,arylpolyene-nrps:3,otherks:3,t1pks-arylpolyene-nrps:3,ectoine:2,lantipeptide:2,transatpks-siderophore:2,arylpolyene:1,bacteriocin:1,butyrolactone:1,hserlactone-terpene:1,t1pks:1,t1pks-nrps:1,t1pks-terpene:1,t2pks:1,t3pks:1</t>
  </si>
  <si>
    <t>nrps:103,other:15,phosphonate:12,arylpolyene:7,ladderane:6,hserlactone:5,t1pks:3,lantipeptide-nrps:2,otherks-nrps:2,t1pks-nrps:2,t2pks:2,t3pks:2,bacteriocin-arylpolyene:1,bacteriocin-lantipeptide-t1pks-nrps:1,bacteriocin-resorcinol:1,fused:1,hserlactone-nrps:1,ladderane-arylpolyene-nrps:1,t2pks-t1pks:1,terpene:1</t>
  </si>
  <si>
    <t>t1pks-nrps:35,nrps:5,t1pks:4,terpene:2,None:1,butyrolactone-t1pks-nucleoside-nrps:1,hserlactone:1,indole-lantipeptide-nrps:1,lantipeptide-terpene-nrps:1,melanin-nrps:1,other:1,phenazine:1,phosphonate:1,phosphonate-nrps:1,thiopeptide-bacteriocin:1</t>
  </si>
  <si>
    <t>terpene:9,nrps:8,cf_putative:7,other:4,t3pks:3,t1pks:2,None:1,arylpolyene:1,bacteriocin:1,bacteriocin-t1pks-nrps:1,hserlactone:1,phosphoglycolipid:1,t1pks-terpene:1,t2pks:1,terpene-nrps:1</t>
  </si>
  <si>
    <t>nrps:54,terpene:49,other:40,thiopeptide:25,t1pks:19,t3pks:13,t1pks-nrps:11,bacteriocin:6,lantipeptide:6,arylpolyene:5,thiopeptide-bacteriocin-t1pks:4,acyl_amino_acids:3,arylpolyene-resorcinol:3,otherks:3,terpene-nrps:3,hserlactone-lassopeptide:2,lassopeptide:2,melanin-nrps:2,sactipeptide:2,siderophore:2,t1pks-otherks:2,transatpks-nrps:2,transatpks-otherks:2,bacteriocin-ladderane:1,bacteriocin-lantipeptide:1,bacteriocin-t1pks:1,bacteriocin-terpene:1,butyrolactone:1,ectoine:1,fused-arylpolyene-nrps:1,hserlactone:1,ladderane:1,ladderane-nrps:1,lantipeptide-nrps:1,lantipeptide-nucleoside:1,melanin-t1pks-nrps:1,nrps-t1pks-otherks:1,resorcinol:1,t1pks-lantipeptide-terpene:1,t2pks:1,t2pks-oligosaccharide:1,t3pks-terpene:1,thiopeptide-nrps:1,thiopeptide-phosphonate-lantipeptide-terpene:1,thiopeptide-t1pks:1,thiopeptide-t1pks-nrps:1,transatpks:1</t>
  </si>
  <si>
    <t>nrps:33,bacteriocin:9,t1pks:5,arylpolyene:4,ectoine:2,other:2,thiopeptide:2,hserlactone:1,nrps-butyrolactone-siderophore:1,terpene:1,terpene-nrps:1</t>
  </si>
  <si>
    <t>t3pks:33,other:6,nrps:5,cf_saccharide:3,lantipeptide:3,t1pks:3,hserlactone:2,terpene-cf_saccharide-nrps:2,None:1,acyl_amino_acids-terpene:1,cf_putative:1,lassopeptide:1,otherks:1,t1pks-nrps:1,t1pks-terpene-cf_saccharide-nrps:1,terpene:1,terpene-t1pks-butyrolactone-cf_saccharide:1,terpene-t1pks-cf_saccharide-nrps:1,transatpks:1</t>
  </si>
  <si>
    <t>t1pks:33,phenazine:16,None:6,nrps:6,other:4,t2pks-t1pks-otherks:3,t1pks-nrps:2,t1pks-otherks:2,t2pks-lantipeptide-t1pks:2,terpene:2,arylpolyene:1,butyrolactone-siderophore-t1pks-otherks:1,butyrolactone-t1pks-otherks:1,hserlactone-t1pks:1,ladderane:1,ladderane-arylpolyene-nrps:1,nrps-t1pks-otherks:1,oligosaccharide-t1pks-otherks-amglyccycl-nrps:1,phosphonate-phenazine:1,ppysks:1,t1pks-butyrolactone-otherks:1,t1pks-lassopeptide:1,t1pks-t3pks-butyrolactone-otherks:1,t1pks-transatpks-terpene:1,t2pks-terpene:1,t3pks-otherks-t1pks-nrps:1,terpene-ectoine:1</t>
  </si>
  <si>
    <t>bacteriocin:12,nrps:11,terpene:7,other:5,t1pks:4,t1pks-nrps:4,t2pks-otherks:2,t3pks:2,thiopeptide:2,bacteriocin-transatpks-t1pks-siderophore-nrps:1,lantipeptide:1,lassopeptide:1,melanin:1,nrps-t2pks-otherks-t1pks-phenazine:1,oligosaccharide-t3pks-nrps:1,otherks:1,phosphonate:1,siderophore:1,t3pks-terpene:1,terpene-nrps:1,thiopeptide-nrps:1</t>
  </si>
  <si>
    <t>nrps:13,other:9,lantipeptide:6,indole:4,t1pks:4,bacteriocin:3,ladderane:3,t1pks-nrps:2,terpene:2,arylpolyene:1,blactam:1,lantipeptide-linaridin:1,lantipeptide-nrps:1,lassopeptide:1,lassopeptide-bottromycin:1,phenazine:1,t1pks-otherks:1,t2pks:1,t2pks-lantipeptide-ladderane:1,t3pks-nrps:1,terpene-t1pks-nrps:1,thiopeptide:1,transatpks-nrps:1</t>
  </si>
  <si>
    <t>nrps:6,bacteriocin-t2pks-oligosaccharide-t1pks-nrps:1,ectoine-nrps:1,t1pks-nrps:1,t2pks:1,transatpks-t1pks-nrps:1</t>
  </si>
  <si>
    <t>terpene:6,transatpks-nrps:6,nrps:2,lantipeptide:1,oligosaccharide:1,other:1,otherks-t1pks-nrps:1,siderophore-nrps:1,t1pks:1,t3pks:1,transatpks:1</t>
  </si>
  <si>
    <t>other:11,t3pks:5,ladderane:3,arylpolyene-ladderane:1,otherks-t1pks-nrps:1,t1pks:1,t1pks-nrps:1,transatpks-nrps:1</t>
  </si>
  <si>
    <t>nrps:5,terpene:3,t3pks:2,None:1,cf_putative:1,lassopeptide:1,oligosaccharide-t1pks:1,otherks:1,t1pks:1,t1pks-nrps:1,t1pks-otherks:1,t3pks-nrps:1</t>
  </si>
  <si>
    <t>nrps:58,other:28,t3pks:22,terpene:22,lantipeptide:13,t1pks-nrps:13,t1pks:10,lassopeptide:5,cf_putative:4,t2pks:4,terpene-nrps:4,thiopeptide:4,indole:3,t2pks-terpene:3,bacteriocin-terpene:2,lantipeptide-nrps:2,lantipeptide-transatpks:2,melanin-nrps:2,t3pks-lantipeptide:2,transatpks-nrps:2,amglyccycl:1,bacteriocin:1,bacteriocin-butyrolactone-otherks:1,bacteriocin-lantipeptide:1,bacteriocin-lassopeptide-nrps:1,bacteriocin-nrps:1,bacteriocin-t2pks-oligosaccharide-t1pks-nrps:1,bacteriocin-terpene-nrps:1,butyrolactone-nrps:1,indole-oligosaccharide-terpene-nrps:1,lantipeptide-t1pks:1,lantipeptide-t1pks-otherks:1,lantipeptide-terpene:1,lantipeptide-transatpks-nrps:1,oligosaccharide-t1pks:1,phenazine:1,phenazine-nrps:1,proteusin-bacteriocin:1,t1pks-terpene-nrps:1,t2pks-nrps:1,t2pks-oligosaccharide-terpene-t3pks-nrps:1,t2pks-otherks:1,t2pks-t1pks:1,t2pks-terpene-nrps:1,t3pks-terpene:1,terpene-t1pks-arylpolyene-ladderane:1,terpene-t3pks-lantipeptide-t1pks:1,thiopeptide-nrps:1,transatpks-lantipeptide:1,transatpks-t1pks-nrps:1</t>
  </si>
  <si>
    <t>terpene:40,nrps:13,bacteriocin-nrps:8,lantipeptide-t1pks-otherks:3,t3pks:3,arylpolyene:2,other:2,t1pks:2,t2pks-lantipeptide-terpene:2,bacteriocin:1,hserlactone:1,ladderane:1,lantipeptide:1,lassopeptide:1,otherks:1,sactipeptide-nrps:1,t2pks-nrps:1</t>
  </si>
  <si>
    <t>t2pks:22,None:20,nrps:13,other:7,t1pks:7,oligosaccharide-nrps-t1pks-otherks:4,t2pks-oligosaccharide:4,oligosaccharide:3,terpene:3,indole-t1pks:2,oligosaccharide-nrps:2,oligosaccharide-t1pks-nrps:2,t1pks-nrps:2,t2pks-lassopeptide:2,t2pks-otherks:2,t2pks-t1pks-otherks:2,t3pks:2,bacteriocin-lantipeptide-nrps:1,bacteriocin-t2pks-oligosaccharide-t1pks-nrps:1,butyrolactone:1,butyrolactone-nrps:1,butyrolactone-otherks:1,butyrolactone-siderophore:1,butyrolactone-t2pks-t1pks-nrps:1,cf_fatty_acid-t1pks-arylpolyene-ladderane-nrps:1,ectoine-nrps:1,oligosaccharide-otherks-t1pks-nrps:1,oligosaccharide-t1pks:1,oligosaccharide-t1pks-otherks-amglyccycl-nrps:1,otherks:1,otherks-nrps:1,t1pks-otherks:1,t2pks-aminocoumarin:1,t2pks-butyrolactone-nrps:1,t2pks-lantipeptide:1,t2pks-nrps:1,t2pks-nrps-t1pks-otherks:1,t2pks-oligosaccharide-nrps:1,t2pks-oligosaccharide-otherks-nrps:1,t2pks-oligosaccharide-t1pks-nrps:1,t2pks-otherks-t1pks-nrps:1,t2pks-t1pks-nrps:1,t3pks-t1pks-nrps:1,thiopeptide-lantipeptide-terpene:1,transatpks-nrps:1,transatpks-t2pks-otherks-nrps:1</t>
  </si>
  <si>
    <t>terpene:182,nrps:35,other:21,bacteriocin:14,t2pks:13,acyl_amino_acids:12,t1pks-nrps:10,t3pks:7,arylpolyene:6,phosphonate:3,t1pks:3,t3pks-t1pks:3,thiopeptide:3,bacteriocin-hserlactone:2,hserlactone-acyl_amino_acids:2,ladderane:2,lantipeptide:2,lantipeptide-lassopeptide:2,resorcinol:2,t1pks-terpene-nrps:2,transatpks-nrps:2,transatpks-terpene-nrps:2,None:1,acyl_amino_acids-ladderane:1,bacteriocin-arylpolyene:1,bacteriocin-lantipeptide-terpene:1,bacteriocin-lassopeptide-nrps:1,bacteriocin-nrps:1,butyrolactone-arylpolyene:1,lantipeptide-linaridin:1,lantipeptide-siderophore:1,lassopeptide:1,oligosaccharide:1,otherks:1,t2pks-t3pks:1,terpene-siderophore:1,terpene-t1pks-nrps:1,thiopeptide-bacteriocin:1,transatpks:1,transatpks-nucleoside-nrps:1,transatpks-otherks:1</t>
  </si>
  <si>
    <t>terpene:372,t3pks-terpene:7,None:1,bacteriocin-terpene:1,butyrolactone:1,lantipeptide-terpene:1,nrps:1,other:1,t1pks-terpene:1,t3pks:1,terpene-nrps:1,terpene-t1pks:1</t>
  </si>
  <si>
    <t>transatpks-otherks-nrps:4,bacteriocin:3,oligosaccharide-terpene-siderophore-nrps-transatp ks-otherks:2,t1pks-nrps:2,None:1,hserlactone:1,nrps:1,transatpks-nrps:1,transatpks-nrps-otherks:1,transatpks-otherks-t1pks-nrps:1</t>
  </si>
  <si>
    <t>nrps:12,t1pks-nrps:4,None:1,arylpolyene-nrps:1,bacteriocin:1,bacteriocin-nrps:1,ectoine-nrps:1,lantipeptide-t1pks-nrps:1,lassopeptide:1,other:1,otherks-nrps:1,siderophore-nrps:1,t3pks:1,terpene:1,terpene-nrps:1</t>
  </si>
  <si>
    <t>nrps:18,t2pks:5,hserlactone:3,terpene:2,lantipeptide:1,lassopeptide:1,other:1,otherks:1,t1pks-nrps:1,t3pks:1,terpene-nrps:1,thiopeptide:1</t>
  </si>
  <si>
    <t>nrps:20,other:16,phosphonate:16,terpene:10,t1pks-nrps:8,t3pks:7,arylpolyene:6,phosphonate-nrps:5,t1pks:5,resorcinol:4,bacteriocin:2,phosphonate-t1pks-nrps:2,None:1,arylpolyene-resorcinol:1,bacteriocin-lantipeptide:1,butyrolactone:1,ectoine:1,ectoine-nrps:1,hserlactone:1,lantipeptide:1,lantipeptide-nrps:1,phosphonate-lantipeptide:1,phosphonate-otherks:1,phosphonate-phenazine:1,phosphonate-thiopeptide-lantipeptide-lassopeptide:1,phosphonate-transatpks-t1pks-nrps:1,t2pks:1,t2pks-terpene:1,t3pks-terpene:1</t>
  </si>
  <si>
    <t>nrps:12,arylpolyene:8,t3pks-t1pks:7,other:6,t3pks:6,bacteriocin-lantipeptide:3,bacteriocin:2,phosphonate:2,terpene:2,None:1,butyrolactone-t1pks:1,hserlactone-nrps:1,lantipeptide:1,lassopeptide:1,otherks:1,phosphonate-bacteriocin:1,phosphonate-thiopeptide:1,t3pks-siderophore:1,thiopeptide-bacteriocin:1,thiopeptide-terpene-nrps:1</t>
  </si>
  <si>
    <t>nrps:8,other:6,terpene:6,None:5,t1pks:4,t3pks:4,t1pks-nrps:3,butyrolactone:2,lantipeptide:2,lantipeptide-nrps:2,lantipeptide-terpene:2,otherks:2,arylpolyene-nrps:1,bacteriocin:1,butyrolactone-t1pks:1,butyrolactone-t1pks-lassopeptide:1,butyrolactone-t3pks-terpene-otherks:1,cf_putative:1,ladderane:1,ladderane-t1pks-nrps:1,lantipeptide-terpene-nrps:1,lassopeptide-ladderane:1,otherks-nrps:1,phosphonate:1,phosphonate-otherks:1,t1pks-t3pks-terpene:1,t1pks-terpene-nrps:1,t2pks-nrps:1,t2pks-oligosaccharide-otherks:1,t2pks-t3pks-butyrolactone-phenazine:1,t3pks-nrps:1,t3pks-phenazine:1,t3pks-terpene:1,t3pks-terpene-linaridin:1,t3pks-terpene-nrps:1,t3pks-terpene-otherks:1,terpene-oligosaccharide-t1pks-nrps:1,terpene-t1pks:1,thiopeptide-t2pks-arylpolyene:1</t>
  </si>
  <si>
    <t>phosphonate:99,arylpolyene:8,acyl_amino_acids:7,other:7,t1pks:7,t3pks:5,terpene:4,bacteriocin:3,hserlactone:2,hserlactone-nrps:2,nrps:2,t1pks-nrps:2,transatpks-t1pks-nrps:2,None:1,cf_putative:1,cyanobactin:1,lantipeptide:1,phosphonate-lantipeptide-butyrolactone-nrps:1</t>
  </si>
  <si>
    <t>nrps:5,t1pks-nrps:3,acyl_amino_acids:2,amglyccycl-t1pks:2,other:2,amglyccycl:1,blactam:1,ectoine:1,lantipeptide:1,lassopeptide:1,oligosaccharide-t1pks-otherks:1,phosphonate:1,t1pks-amglyccycl:1</t>
  </si>
  <si>
    <t>other:27,nrps:6,t1pks:3,terpene:3,arylpolyene:2,linaridin:1,otherks:1,phosphonate:1,resorcinol:1,t1pks-nrps:1,t1pks-otherks:1,t3pks:1,transatpks:1</t>
  </si>
  <si>
    <t>thiopeptide:370,lantipeptide:114,bacteriocin:76,nrps:26,thiopeptide-bacteriocin:22,thiopeptide-terpene:22,thiopeptide-nrps:21,None:17,thiopeptide-t1pks-nrps:10,bacteriocin-lantipeptide:9,bacteriocin-t1pks:9,t1pks-nrps:9,t1pks:8,thiopeptide-terpene-nrps:8,lantipeptide-nrps:7,thiopeptide-lantipeptide:7,bacteriocin-thiopeptide:6,thiopeptide-siderophore:5,thiopeptide-t2pks:5,thiopeptide-t1pks:4,thiopeptide-t3pks:4,thiopeptide-terpene-siderophore:4,bacteriocin-t1pks-nrps:3,other:3,thiopeptide-bacteriocin-nrps:3,acyl_amino_acids:2,bacteriocin-bottromycin:2,bacteriocin-cyanobactin:2,bacteriocin-lassopeptide:2,bacteriocin-nrps:2,bacteriocin-terpene:2,lantipeptide-otherks:2,otherks:2,t2pks-lantipeptide-t1pks:2,t2pks-t1pks:2,thiopeptide-bacteriocin-cyanobactin:2,thiopeptide-indole:2,thiopeptide-lantipeptide-terpene:2,thiopeptide-lassopeptide-nrps:2,thiopeptide-t1pks-otherks:2,thiopeptide-t1pks-terpene-nrps:2,thiopeptide-t3pks-nrps:2,bacteriocin-oligosaccharide:1,bacteriocin-t3pks-lantipeptide-nrps:1,blactam-t1pks-nrps:1,cf_putative:1,indole-thiopeptide-t2pks-t1pks-lantipeptide-butyr olactone-nrps:1,ladderane:1,lantipeptide-ectoine:1,lantipeptide-resorcinol:1,lantipeptide-siderophore:1,lantipeptide-t1pks:1,lantipeptide-t1pks-nrps:1,lantipeptide-t1pks-otherks:1,lantipeptide-terpene:1,lantipeptide-transatpks-otherks:1,nrps-t2pks-otherks-t1pks-phenazine:1,nucleoside-nrps:1,oligosaccharide:1,oligosaccharide-t1pks-nrps:1,oligosaccharide-t1pks-otherks-amglyccycl-nrps:1,phosphonate-lantipeptide:1,phosphonate-thiopeptide:1,phosphonate-thiopeptide-lantipeptide-lassopeptide:1,phosphonate-thiopeptide-t1pks-nrps:1,t1pks-nucleoside-nrps:1,t2pks-otherks:1,t2pks-t1pks-otherks:1,t2pks-transatpks-t1pks-nrps:1,t3pks-lantipeptide-nrps:1,terpene:1,terpene-bacteriocin-transatpks-t1pks-nrps:1,terpene-thiopeptide-lantipeptide-t1pks-nrps:1,thiopeptide-bacteriocin-lantipeptide-nrps:1,thiopeptide-bacteriocin-t1pks-nrps:1,thiopeptide-blactam:1,thiopeptide-ladderane:1,thiopeptide-lantipeptide-t1pks-lassopeptide:1,thiopeptide-lassopeptide:1,thiopeptide-linaridin:1,thiopeptide-nucleoside-nrps:1,thiopeptide-otherks-t1pks-nrps:1,thiopeptide-phosphonate-lantipeptide-terpene:1,thiopeptide-phosphonate-t1pks-nrps:1,thiopeptide-t2pks-arylpolyene:1,thiopeptide-t2pks-t1pks:1,transatpks:1,transatpks-lantipeptide-otherks:1</t>
  </si>
  <si>
    <t>t3pks:16,nrps:3,t3pks-t1pks:3,lantipeptide:2,other:2,t1pks-nrps:2,None:1,bacteriocin:1,bacteriocin-lantipeptide:1,cf_fatty_acid:1,ladderane:1,lantipeptide-nrps:1,melanin-terpene:1,nrps-phenazine:1,t1pks:1,t1pks-cf_saccharide-nrps:1,t1pks-transatpks-terpene:1,t2pks:1,terpene:1,terpene-nrps:1,terpene-transatpks-t1pks:1,thiopeptide-t1pks-nrps:1</t>
  </si>
  <si>
    <t>terpene:33,nrps:13,arylpolyene-resorcinol:12,other:8,indole:4,cf_fatty_acid -cf_saccharide-nrps:3,bacteriocin:2,siderophore:2,None:1,bacteriocin-lantipeptide:1,bacteriocin-nrps:1,bacteriocin-t1pks-nrps:1,cf_putative:1,lantipeptide:1,resorcinol:1,siderophore-nrps:1,t1pks:1,t1pks-nrps:1,t3pks:1,terpene-nrps:1</t>
  </si>
  <si>
    <t>nrps:14,terpene:11,t1pks-nrps:8,t1pks:7,other:6,t3pks:4,arylpolyene:3,bacteriocin:3,bacteriocin-nrps:3,bacteriocin-t1pks:3,bacteriocin-hserlactone:2,cf_putative:2,lassopeptide:2,None:1,amglyccycl-phenazine-otherks-t1pks-nrps:1,bacteriocin-terpene:1,bacteriocin-transatpks-nrps:1,hserlactone:1,ladderane-terpene-arylpolyene-nrps:1,lantipeptide-transatpks-nrps:1,nrps-t1pks-otherks:1,oligosaccharide:1,siderophore:1,t2pks-phenazine-t1pks-otherks:1,transatpks-otherks-nrps:1,transatpks-t1pks-arylpolyene:1</t>
  </si>
  <si>
    <t>other:6,nrps:5,terpene:4,t1pks:3,terpene-otherks:3,cf_putative:2,lantipeptide:2,t1pks-otherks:2,bacteriocin-lantipeptide-t1pks-nrps:1,bacteriocin-nrps:1,indole:1,microviridin-nrps-t1pks-phenazine:1,t1pks-lantipeptide-terpene-nrps:1,t1pks-nrps:1,terpene-lantipeptide-t1pks-nrps:1</t>
  </si>
  <si>
    <t>nrps:29,t1pks-nrps:14,other:2,t1pks:1,thiopeptide-t3pks-nrps:1,transatpks-otherks:1,transatpks-otherks-nrps:1</t>
  </si>
  <si>
    <t>nrps:16,other:8,ladderane-nrps:4,t1pks-nrps:4,None:3,acyl_amino_acids:3,terpene:3,bacteriocin:2,hserlactone-nrps:2,t1pks:2,amglyccycl-terpene-nrps:1,cf_putative:1,hserlactone-ectoine:1,indole:1,indole-lantipeptide-nrps:1,ladderane-t1pks-nrps:1,lantipeptide:1,nrps-ladderane:1,nrps-t1pks-otherks-siderophore:1,nrps-t1pks-siderophore-otherks:1,phenazine:1,t1pks-transatpks-terpene-nrps:1,t2pks:1,t2pks-ladderane-nrps:1,terpene-siderophore:1,thiopeptide:1</t>
  </si>
  <si>
    <t>nrps:10,lantipeptide-nrps:2</t>
  </si>
  <si>
    <t>nrps:32,other:4,arylpolyene:2,cf_putative:2,lantipeptide-nrps:2,butyrolactone-amglyccycl-nrps:1,butyrolactone-nrps:1,t1pks-PUFA-otherks:1,t1pks-nrps:1,t3pks-nrps:1,terpene-nrps:1</t>
  </si>
  <si>
    <t>nrps:16,other:3,phosphonate:2,t1pks:2,None:1,acyl_amino_acids:1,arylpolyene:1,hserlactone-transatpks-t1pks-nrps:1,lantipeptide:1,t3pks:1,terpene:1,thiopeptide:1</t>
  </si>
  <si>
    <t>nrps:34,other:23,t1pks:13,arylpolyene:11,t3pks:9,hserlactone:8,bacteriocin:6,otherks:6,acyl_amino_acids:5,lantipeptide:5,terpene:5,thiopeptide:3,transatpks-nrps:3,indole:2,resorcinol:2,t1pks-nrps:2,t2pks-terpene:2,bacteriocin-t2pks-oligosaccharide-t1pks-nrps:1,bacteriocin-t3pks:1,bacteriocin-t3pks-terpene:1,ladderane:1,lantipeptide-nrps:1,otherks-nrps:1,otherks-t1pks-nrps:1,phenazine:1,phenazine-nrps:1,ppysks:1,t1pks-transatpks-terpene:1,terpene-ectoine:1,terpene-transatpks-t1pks:1</t>
  </si>
  <si>
    <t>nrps:48,cf_putative:11,t1pks:10,other:9,nrps-transatpks-t1pks-otherks:6,t1pks-nrps:5,terpene:5,transatpks-t1pks-otherks-nrps:5,t3pks:4,cf_saccharide-siderophore:3,lantipeptide:3,t3pks-nrps:3,terpene-nrps:3,None:2,arylpolyene:2,hserlactone:2,lantipeptide-nrps:2,oligosaccharide:2,t1pks-terpene:2,bacteriocin:1,bacteriocin-t1pks-terpene:1,bacteriocin-t3pks:1,butyrolactone-t3pks-t1pks:1,cf_saccharide:1,ectoine:1,ectoine-nrps:1,indole:1,melanin-oligosaccharide:1,nrps-t1pks-otherks:1,nucleoside-siderophore:1,t1pks-otherks:1,t2pks:1,t2pks-lantipeptide-terpene:1,t3pks-lantipeptide:1,t3pks-t1pks:1,terpene-ladderane-t1pks-nrps:1,terpene-transatpks-t1pks-nrps:1,thiopeptide-t1pks-nrps:1,thiopeptide-t2pks-t1pks:1,thiopeptide-t3pks-nrps:1,transatpks-nrps:1</t>
  </si>
  <si>
    <t>ladderane:65,arylpolyene:49,arylpolyene-ladderane:26,ladderane-arylpolyene-nrps:25,t2pks:20,ladderane-nrps:17,arylpolyene-nrps:15,nrps-ladderane:15,nrps-arylpolyene-ladderane:13,nrps:11,None:10,phosphonate-t1pks-ladderane:8,arylpolyene-siderophore:6,butyrolactone:6,butyrolactone-otherks:6,ectoine-arylpolyene-t1pks-nrps-butyrolactone-ladd erane:6,t2pks-ladderane:6,t1pks-nrps:5,t2pks-nrps:5,arylpolyene-resorcinol:4,hserlactone-ladderane:4,ladderane-t1pks-nrps:4,nrps-t1pks-ladderane:4,other:4,t1pks-arylpolyene-ladderane:4,ladderane-terpene-arylpolyene-nrps:3,nrps-t1pks-otherks:3,otherks:3,phosphonate-ladderane:3,phosphonate-t1pks-butyrolactone-ladderane:3,siderophore:3,t1pks:3,t2pks-ladderane-nrps:3,t2pks-lantipeptide-ladderane:3,t2pks-nrps-ladderane:3,aminocoumarin-ladderane-arylpolyene-nrps:2,butyrolactone-arylpolyene:2,butyrolactone-ladderane:2,butyrolactone-lassopeptide-ladderane:2,cf_fatty_acid-t1pks-arylpolyene-ladderane-nrps:2,ladderane-t1pks-arylpolyene-nrps:2,ladderane-terpene-nrps:2,lantipeptide-arylpolyene-ladderane:2,t1pks-ladderane:2,t2pks-butyrolactone:2,terpene-ladderane:2,terpene-nrps-butyrolactone-otherks:2,thiopeptide-t2pks:2,aminocoumarin-arylpolyene-ladderane-nrps:1,arylpolyene-cf_fatty_acid -lantipeptide-t1pks-nrps:1,arylpolyene-ladderane-otherks-t1pks-nrps:1,arylpolyene-lassopeptide-ladderane:1,bacteriocin:1,cf_fatty_acid -furan:1,fused-arylpolyene-nrps:1,hserlactone-nrps-arylpolyene-ladderane:1,indole-nrps:1,indole-nrps-t1pks-lassopeptide-otherks:1,indole-otherks-t1pks-nrps:1,ladderane-siderophore:1,lantipeptide-cf_fatty_acid -arylpolyene-ladderane:1,lantipeptide-ladderane-nrps:1,linaridin-ladderane-t1pks-otherks-nrps:1,melanin-arylpolyene-ladderane:1,nrps-lantipeptide-ladderane:1,nrps-lassopeptide-arylpolyene-ladderane:1,nrps-t1pks-arylpolyene-siderophore:1,nrps-transatpks-hserlactone-ladderane:1,nrps-transatpks-otherks:1,oligosaccharide-nrps-t1pks-otherks:1,otherks-ladderane:1,otherks-nrps:1,otherks-t1pks-arylpolyene-nrps:1,otherks-t1pks-nrps:1,phosphonate-butyrolactone-t1pks-ladderane:1,phosphonate-t1pks-nucleoside-ladderane:1,phosphonate-t3pks-nrps-ladderane:1,t1pks-arylpolyene-nrps:1,t1pks-ectoine-arylpolyene-nrps:1,t1pks-ladderane-cf_fatty_acid -arylpolyene-nrps:1,t1pks-otherks:1,t2pks-arylpolyene-nrps:1,t2pks-ectoine-nrps:1,t2pks-t1pks-otherks:1,t3pks-arylpolyene:1,t3pks-blactam-t1pks-nrps:1,t3pks-t1pks-nrps:1,terpene-ladderane-t1pks-nrps:1,terpene-t1pks-arylpolyene-ladderane:1,thiopeptide-t2pks-arylpolyene:1,transatpks-ladderane-nrps:1,transatpks-nrps:1,transatpks-t1pks-arylpolyene:1,transatpks-t1pks-nrps:1</t>
  </si>
  <si>
    <t>t3pks:44,bacteriocin-nrps:11,nrps:5,ectoine:2,arylpolyene:1,bacteriocin:1,other:1,t3pks-nrps:1,terpene:1</t>
  </si>
  <si>
    <t>nrps:55,transatpks-nrps:17,other:13,terpene:11,t3pks:5,t1pks:4,acyl_amino_acids:3,arylpolyene:3,bacteriocin-terpene:3,None:2,bacteriocin:1,butyrolactone-t1pks-otherks:1,cf_putative:1,hserlactone:1,hserlactone-t1pks-nrps:1,lantipeptide:1,lantipeptide-nrps:1,lassopeptide:1,microviridin-nrps:1,t1pks-nrps:1,t1pks-otherks:1,terpene-lassopeptide:1,thiopeptide:1</t>
  </si>
  <si>
    <t>hserlactone:9,nrps:8,other:8,acyl_amino_acids:3,t1pks:3,t3pks:3,t1pks-nrps:2,hserlactone-acyl_amino_acids:1,indole-nrps:1,ladderane-t1pks-arylpolyene-nrps:1,nucleoside:1,phosphonate:1,resorcinol:1,siderophore:1,t3pks-ectoine-t1pks-nrps:1,thiopeptide:1,transatpks-nrps:1,transatpks-otherks:1</t>
  </si>
  <si>
    <t>otherks:8,nrps:3,resorcinol:2,t3pks:2,None:1,bacteriocin-otherks:1,cf_putative:1,siderophore:1,t1pks-nrps:1,t1pks-otherks:1,t2pks:1,terpene:1</t>
  </si>
  <si>
    <t>nrps:172,bacteriocin:4,terpene-nrps:4,other:3,arylpolyene:2,None:1,butyrolactone-nrps:1,butyrolactone-t3pks-terpene-otherks:1,ectoine-terpene-otherks:1,lantipeptide:1,oligosaccharide:1,otherks-t1pks-nrps:1,t1pks:1,t2pks-butyrolactone-siderophore:1,t2pks-oligosaccharide-butyrolactone:1,t3pks-t1pks-nrps:1,thiopeptide:1</t>
  </si>
  <si>
    <t>hserlactone:30,hserlactone-arylpolyene:16,nrps:14,arylpolyene:3,arylpolyene-resorcinol:3,hserlactone-nrps:3,other:3,t1pks:2,t1pks-nrps:2,t3pks:2,None:1,ectoine-nrps:1,hserlactone-ladderane-t2pks:1,hserlactone-terpene:1,lantipeptide-nrps:1,resorcinol:1,t3pks-nrps:1</t>
  </si>
  <si>
    <t>ectoine:89,terpene-ectoine:3,ectoine-siderophore:2,ectoine-t1pks:2,t1pks-ectoine:2,bacteriocin-ectoine:1,bacteriocin-ectoine-nrps:1,ectoine-arylpolyene-nrps:1,ectoine-bottromycin:1,ectoine-nrps:1,ectoine-nrps-t1pks-siderophore:1,ectoine-t1pks-otherks:1,hserlactone-ectoine:1,hserlactone-ectoine-arylpolyene-nrps:1,lantipeptide-ectoine:1,t1pks-ectoine-arylpolyene-nrps:1,t2pks-ectoine-nrps:1,terpene:1</t>
  </si>
  <si>
    <t>transatpks-otherks-nrps:37,nrps-transatpks-otherks:32,transatpks-otherks:32,None:27,otherks:20,transatpks-nrps:9,t1pks-nrps:6,arylpolyene:4,otherks-t1pks-nrps:4,transatpks:4,otherks-nrps:3,lantipeptide-transatpks-nrps:2,nrps-transatpks-t1pks-otherks:2,other:2,t3pks-t1pks-nrps:2,transatpks-lantipeptide-otherks:2,transatpks-t1pks-otherks:2,bacteriocin-nrps-transatpks-t1pks-otherks:1,bacteriocin-transatpks-otherks-nrps:1,butyrolactone-t3pks-terpene-otherks:1,ectoine-t1pks-otherks:1,hserlactone-transatpks-otherks:1,indole-transatpks-otherks:1,lantipeptide-t1pks-otherks:1,lantipeptide-transatpks-otherks:1,lantipeptide-transatpks-otherks-nrps:1,nrps:1,nrps-transatpks-terpene-otherks:1,oligosaccharide-ectoine-t2pks-nrps-t1pks-otherks:1,t1pks:1,t2pks-oligosaccharide-nrps-otherks:1,t2pks-otherks:1,t2pks-terpene-otherks:1,t3pks-t1pks-otherks:1,t3pks-terpene-nrps:1,terpene:1,terpene-arylpolyene-nrps:1,terpene-nrps:1,thiopeptide-t1pks:1,transatpks-arylpolyene-nrps:1,transatpks-butyrolactone-otherks-nrps:1,transatpks-hserlactone-otherks-t1pks-phenazine:1,transatpks-lantipeptide-nrps:1,transatpks-otherks-t1pks-nrps:1,transatpks-t1pks-nrps:1,transatpks-terpene-otherks-nrps:1</t>
  </si>
  <si>
    <t>thiopeptide:8,thiopeptide-t1pks-nrps:4,t1pks:2,thiopeptide-bacteriocin-nrps:2,terpene:1,thiopeptide-nrps:1</t>
  </si>
  <si>
    <t>nrps:59,hserlactone-nrps:20,other:14,t2pks-nrps:2,terpene-nrps:2,bacteriocin-nrps:1,oligosaccharide-terpene-siderophore-nrps-transatp ks-otherks:1,phosphonate-t1pks:1,siderophore-nrps:1,t1pks-nrps:1</t>
  </si>
  <si>
    <t>nrps:23,t1pks:19,terpene:19,lantipeptide:17,other:12,arylpolyene:11,bacteriocin:8,cf_putative:6,t3pks-t1pks:6,t1pks-nrps:5,otherks:4,t3pks:3,hserlactone-nrps:2,phenazine:2,blactam:1,butyrolactone-otherks:1,lassopeptide:1,oligosaccharide:1,t1pks-arylpolyene-nrps:1,t2pks:1,t3pks-nrps:1,t3pks-terpene:1,thiopeptide:1</t>
  </si>
  <si>
    <t>nrps:6,other:6,t1pks:4,arylpolyene-resorcinol:2,cf_saccharide:2,None:1,indole-lantipeptide-nrps:1,lantipeptide:1,lassopeptide:1,oligosaccharide:1,oligosaccharide-t1pks:1,t1pks-otherks:1,t3pks:1</t>
  </si>
  <si>
    <t>t1pks:14,t3pks:2,indole-t1pks:1</t>
  </si>
  <si>
    <t>blactam:7,resorcinol:2,terpene:2,blactam-t1pks-nrps:1,nrps:1,other:1,t1pks:1</t>
  </si>
  <si>
    <t>t3pks:93,nrps:9,lantipeptide:3,t1pks-nrps:3,t3pks-nrps:3,other:2,t3pks-terpene:2,thiopeptide-t3pks:2,bacteriocin-lantipeptide:1,indole-t3pks:1,t3pks-t1pks-nrps:1,terpene:1,thiopeptide-t3pks-nrps:1</t>
  </si>
  <si>
    <t>nrps:12,phosphonate-t1pks-ladderane:8,phosphonate:5,phosphonate-nrps:5,t1pks-nrps:5,t1pks:4,lantipeptide:3,phosphonate-ladderane:3,phosphonate-t1pks-butyrolactone-ladderane:3,hserlactone:2,phosphonate-t1pks-nrps:2,terpene:2,None:1,bacteriocin-nrps:1,bacteriocin-t1pks-nrps:1,butyrolactone-terpene-ladderane:1,ectoine-arylpolyene-nrps:1,hserlactone-t1pks-nrps:1,lantipeptide-nrps:1,lantipeptide-t1pks:1,lassopeptide:1,other:1,otherks:1,phosphonate-butyrolactone-t1pks-ladderane:1,phosphonate-t1pks:1,phosphonate-t1pks-nucleoside-ladderane:1,phosphonate-transatpks-t1pks-nrps:1,t2pks-nrps:1,terpene-nrps:1,thiopeptide:1</t>
  </si>
  <si>
    <t>nrps:2,nrps-siderophore:2,other:2,t1pks-nrps:2,t1pks-otherks:2,ectoine-nrps:1,lantipeptide:1,lantipeptide-t1pks-nrps:1,otherks:1,otherks-nrps:1,resorcinol:1,sactipeptide:1,transatpks:1</t>
  </si>
  <si>
    <t>arylpolyene:15,nrps:13,t1pks:9,terpene-arylpolyene:7,other:4,terpene:3,acyl_amino_acids:2,amglyccycl:2,arylpolyene-nrps:2,hserlactone:2,t1pks-nrps:2,t1pks-otherks:2,amglyccycl-nrps:1,bacteriocin:1,bacteriocin-lantipeptide:1,bacteriocin-transatpks-nrps:1,hserlactone-butyrolactone:1,hserlactone-t1pks-nrps:1,lantipeptide-nrps:1,oligosaccharide-nrps:1,terpene-nrps:1</t>
  </si>
  <si>
    <t>cyanobactin:25,bacteriocin-cyanobactin:8,nrps:7,other:5,t3pks:4,terpene:4,t3pks-nrps:2,thiopeptide:2,cf_putative:1,ladderane-arylpolyene-nrps:1,lantipeptide-cyanobactin:1,lantipeptide-nrps:1,lantipeptide-terpene:1,phosphonate-nrps:1,t1pks:1,terpene-t1pks:1,thiopeptide-bacteriocin-cyanobactin:1</t>
  </si>
  <si>
    <t>melanin-terpene:21,nrps:15,t1pks:13,other:11,t1pks-nrps:11,t3pks:9,terpene:8,melanin-nrps:6,lassopeptide:3,thiopeptide:3,linaridin:2,otherks:2,transatpks-nrps:2,bacteriocin-cyanobactin:1,butyrolactone:1,hserlactone:1,lantipeptide:1,lantipeptide-t1pks-nrps:1,otherks-t1pks-nrps:1,phenazine:1,resorcinol:1,t1pks-otherks:1,t1pks-resorcinol:1,t2pks-nrps:1,terpene-nrps:1</t>
  </si>
  <si>
    <t>t1pks:3,oligosaccharide-t1pks-otherks-amglyccycl-nrps:1,otherks-t1pks-nrps:1,t1pks-nrps:1,t2pks-t1pks-butyrolactone-nrps:1,t3pks-otherks-t1pks-nrps:1</t>
  </si>
  <si>
    <t>t1pks:15,nrps:10,arylpolyene:3,other:3,None:1,hserlactone:1,lantipeptide:1,t1pks-nrps:1,t3pks:1,t3pks-nrps:1,terpene:1</t>
  </si>
  <si>
    <t>nrps:10,other:8,bacteriocin:6,oligosaccharide-t1pks-otherks:4,t1pks:3,t1pks-nrps:2,bacteriocin-lantipeptide:1,bacteriocin-t1pks:1,lassopeptide:1,phosphonate:1,t1pks-fused-nrps:1,t1pks-otherks:1</t>
  </si>
  <si>
    <t>otherks:16,terpene-otherks:14,t1pks:11,nrps:7,terpene:6,t1pks-otherks:3,arylpolyene:2,hserlactone:2,lassopeptide-otherks:2,otherks-t1pks-nrps:2,t1pks-nrps:2,terpene-lassopeptide-nrps:2,terpene-nrps:2,transatpks:2,None:1,hserlactone-nrps:1,indole:1,lantipeptide:1,other:1,otherks-nrps:1,resorcinol:1,t1pks-butyrolactone-nrps:1,t1pks-terpene-otherks:1,t2pks-t1pks-transatpks-butyrolactone-nrps:1,terpene-t1pks:1,transatpks-nrps:1,transatpks-otherks:1</t>
  </si>
  <si>
    <t>fused:17,nrps:14,other:5,t1pks-nrps:4,bacteriocin:3,bacteriocin-t1pks-nrps:2,hserlactone:2,t3pks:2,None:1,arylpolyene:1,ectoine:1,furan-nrps:1,fused-cyanobactin-nrps:1,hserlactone-acyl_amino_acids:1,indole-t1pks-nrps:1,lantipeptide:1,lantipeptide-t1pks-nrps:1,resorcinol:1,t1pks:1,t2pks-ectoine-nrps:1,t2pks-terpene:1,t3pks-ectoine-t1pks-nrps:1,terpene:1,thiopeptide:1</t>
  </si>
  <si>
    <t>nrps:24,t1pks-nrps:10,ectoine:7,other:5,terpene:4,microviridin:3,t1pks:3,t3pks-nrps:2,None:1,bacteriocin:1,cf_putative:1,hserlactone:1,ladderane:1,lantipeptide:1,siderophore-nrps:1,t2pks:1,t3pks:1,t3pks-t1pks:1</t>
  </si>
  <si>
    <t>nrps:15,t1pks-nrps:8,cf_putative:7,terpene:4,cf_saccharide:2,hserlactone:1,oligosaccharide-nrps:1,other:1,t1pks-otherks:1,t2pks:1,terpene-nrps:1</t>
  </si>
  <si>
    <t>transatpks-otherks-nrps:7,nrps-transatpks-otherks:3,lantipeptide:2,arylpolyene:1,indole-t1pks-nrps:1,nrps:1,other:1,otherks:1,t1pks-nrps:1,terpene:1</t>
  </si>
  <si>
    <t>transatpks-t1pks-nrps:27,t1pks-nrps:26,bacteriocin-transatpks-t1pks-nrps:15,transatpks-t1pks:4,bacteriocin-t1pks-nrps:3,t1pks-arylpolyene-nrps:2,t1pks-terpene-nrps:2,terpene-t1pks-nrps:2,None:1,ectoine-t1pks-nrps:1</t>
  </si>
  <si>
    <t>nrps:10,ectoine-arylpolyene-t1pks-nrps-butyrolactone-ladd erane:6,t3pks:2,None:1,bacteriocin:1,phosphonate-nrps:1,siderophore-nrps:1,t1pks:1,t1pks-nrps:1</t>
  </si>
  <si>
    <t>t1pks-nrps:10,ectoine:7,nrps-t1pks-linaridin:3,linaridin-t1pks-nrps:2,t1pks:2,hserlactone-t1pks-nrps:1,other:1,resorcinol:1</t>
  </si>
  <si>
    <t>nrps:14,other:9,t1pks:9,t1pks-nrps:9,terpene:4,lantipeptide:3,arylpolyene:2,t3pks-terpene:2,None:1,aminocoumarin-arylpolyene-ladderane-nrps:1,aminocoumarin-ladderane-arylpolyene-nrps:1,bacteriocin:1,butyrolactone-nrps:1,ladderane-arylpolyene-nrps:1,lantipeptide-t1pks:1,nrps-arylpolyene-ladderane:1,oligosaccharide-terpene:1,t1pks-butyrolactone-nrps:1,t1pks-otherks:1,t2pks-nrps:1,thiopeptide-t1pks:1</t>
  </si>
  <si>
    <t>terpene:256,terpene-nrps:18,thiopeptide-terpene:7,bacteriocin-terpene:6,t3pks-terpene:6,lantipeptide-terpene-nrps:4,other:3,t1pks-terpene-nrps:2,t2pks-terpene:2,terpene-otherks:2,bacteriocin-t1pks-terpene-nrps:1,ectoine-terpene:1,ladderane-terpene-arylpolyene-nrps:1,lantipeptide-terpene:1,nrps-siderophore-terpene-PUFA-otherks:1,nrps-t1pks-otherks:1,resorcinol:1,siderophore-nrps-terpene-PUFA-otherks:1,t1pks:1,t1pks-terpene:1,t1pks-terpene-otherks:1,t3pks-siderophore-terpene-nrps:1,terpene-t1pks-otherks:1</t>
  </si>
  <si>
    <t>nrps:15,t1pks-nrps:8,other:7,bacteriocin:6,terpene:5,arylpolyene:3,t1pks:3,t2pks:2,cf_putative:1,lantipeptide-t1pks-nrps:1,lassopeptide:1,otherks:1,t3pks:1,t3pks-t1pks:1,t3pks-t1pks-otherks:1,t3pks-terpene:1,terpene-ectoine:1,terpene-nrps:1</t>
  </si>
  <si>
    <t>t1pks:11,other:6,lassopeptide:3,t1pks-nrps:3,nrps:2,arylpolyene:1,arylpolyene-resorcinol:1,otherks:1,phosphonate:1</t>
  </si>
  <si>
    <t>phosphonate:9,nrps:8,other:7,terpene:7,cf_putative:4,None:2,bacteriocin:2,butyrolactone-nrps:2,hserlactone:2,t1pks-nrps:2,t3pks:2,arylpolyene-resorcinol:1,lassopeptide:1,siderophore-t1pks-nrps:1,t1pks:1</t>
  </si>
  <si>
    <t>nrps:24,t1pks-nrps:24,other:14,siderophore:11,t1pks:10,thiopeptide-t1pks-nrps:7,t2pks-otherks:4,t1pks-otherks:3,t2pks:3,terpene:3,None:2,acyl_amino_acids:2,otherks:2,phenazine:2,t3pks:2,terpene-arylpolyene:2,thiopeptide:2,PUFA-otherks:1,amglyccycl-otherks:1,bacteriocin-nrps:1,blactam-siderophore:1,hserlactone:1,lantipeptide:1,lantipeptide-nrps:1,lantipeptide-otherks:1,lantipeptide-t1pks-nrps:1,lassopeptide:1,nrps-ladderane:1,nrps-t2pks-otherks-t1pks-phenazine:1,otherks-t1pks-nrps:1</t>
  </si>
  <si>
    <t>lantipeptide:592,bacteriocin-lantipeptide:22,lantipeptide-nrps:17,lantipeptide-t1pks-nrps:9,lantipeptide-lassopeptide:7,None:6,lantipeptide-terpene:6,lantipeptide-t1pks-otherks:5,lantipeptide-otherks:4,lantipeptide-t1pks:4,microviridin-lantipeptide:4,lantipeptide-arylpolyene:3,thiopeptide-lantipeptide:3,bacteriocin-lantipeptide-nrps:2,lantipeptide-arylpolyene-ladderane:2,lantipeptide-linaridin:2,lantipeptide-siderophore:2,t1pks-nrps:2,t2pks-lantipeptide-nrps:2,transatpks-lantipeptide-nrps:2,bacteriocin-lantipeptide-terpene:1,bacteriocin-proteusin-lantipeptide:1,indole-lantipeptide:1,indole-lantipeptide-ectoine-nrps:1,indole-lantipeptide-nrps:1,lantipeptide-arylpolyene-resorcinol:1,lantipeptide-blactam-nrps:1,lantipeptide-cf_fatty_acid -arylpolyene-ladderane:1,lantipeptide-nucleoside:1,lantipeptide-t1pks-otherks-nrps:1,lantipeptide-terpene-nrps:1,linaridin-oligosaccharide-lantipeptide-nrps:1,nrps-lantipeptide-ladderane:1,oligosaccharide-lantipeptide:1,oligosaccharide-lantipeptide-otherks:1,oligosaccharide-lantipeptide-t1pks-otherks-nrps:1,phosphonate-lantipeptide-terpene-nrps:1,sactipeptide-lantipeptide:1,sactipeptide-lantipeptide-head_to_tail:1,t1pks-lantipeptide-terpene-nrps:1,t2pks-lantipeptide:1,terpene-t3pks-lantipeptide-t1pks:1,thiopeptide-bacteriocin-lantipeptide-nrps:1</t>
  </si>
  <si>
    <t>nrps:35,t3pks:19,terpene:18,t1pks:13,other:12,t1pks-nrps:9,lantipeptide:6,terpene-nrps:4,bacteriocin-nrps:3,t1pks-terpene:3,arylpolyene:2,bacteriocin:2,cf_putative:2,terpene-t1pks:2,acyl_amino_acids:1,bacteriocin-terpene:1,indole-oligosaccharide-terpene-nrps:1,ladderane:1,ladderane-nrps:1,lantipeptide-nrps:1,phenazine:1,siderophore-nrps:1,t1pks-otherks:1,t3pks-lantipeptide:1,t3pks-nrps:1,thiopeptide:1</t>
  </si>
  <si>
    <t>nrps:48,terpene:44,other:19,hserlactone-nrps:13,phosphonate:11,hserlactone:9,t1pks:9,indole:7,arylpolyene:6,resorcinol:6,t1pks-nrps:5,t3pks:4,indole-t3pks:3,thiopeptide:3,acyl_amino_acids:2,bacteriocin:2,ectoine:2,lassopeptide:2,t2pks-lantipeptide-t1pks:2,t3pks-t1pks:2,bacteriocin-ectoine:1,butyrolactone-t1pks:1,cf_fatty_acid:1,cf_putative:1,indole-terpene:1,lantipeptide:1,lantipeptide-lassopeptide:1,lantipeptide-nrps:1,linaridin:1,melanin-terpene:1,otherks-aminocoumarin:1,siderophore:1,t1pks-butyrolactone:1,t1pks-ectoine-arylpolyene-nrps:1,t1pks-lassopeptide:1,t1pks-resorcinol:1,t2pks:1,t2pks-oligosaccharide:1,t2pks-t1pks-nrps:1,t2pks-terpene-nrps:1,t3pks-t1pks-nrps:1,terpene-siderophore-lantipeptide-t1pks-nrps:1,terpene-t1pks:1,terpene-t1pks-nrps:1,thiopeptide-t1pks:1,transatpks:1,transatpks-t1pks:1</t>
  </si>
  <si>
    <t>nrps:19,t1pks:11,t1pks-nrps:6,other:4,cf_putative:2,lantipeptide:2,phosphonate:2,t1pks-arylpolyene-ladderane:2,t1pks-nucleoside:2,terpene:2,ectoine:1,lassopeptide:1,melanin-nrps:1,t1pks-otherks:1,t2pks:1,t3pks:1,terpene-nrps:1</t>
  </si>
  <si>
    <t>nrps:20,otherks:7,other:6,t1pks:6,terpene:6,t1pks-otherks:5,t2pks:3,arylpolyene:2,t1pks-nrps:2,None:1,bacteriocin:1,butyrolactone-t1pks-nrps:1,hserlactone:1,hserlactone-t1pks-otherks:1,lantipeptide:1,lantipeptide-t1pks-otherks:1,melanin-nrps-lantipeptide-t2pks:1,phenazine:1,t1pks-butyrolactone-arylpolyene-nrps:1,t1pks-lassopeptide-nrps:1,t2pks-terpene:1,terpene-nrps:1,terpene-t1pks:1,thiopeptide:1</t>
  </si>
  <si>
    <t>lantipeptide:62,phenazine:12,lantipeptide-nrps:7,nrps:4,bacteriocin:1,indole-lantipeptide-nrps:1,indole-t1pks-nrps:1,lantipeptide-lassopeptide:1,lantipeptide-lassopeptide-nrps:1,oligosaccharide-lantipeptide-t1pks-otherks-nrps:1,phosphonate:1,t2pks-lantipeptide-nrps:1,t3pks-lantipeptide:1,t3pks-lantipeptide-nrps:1,terpene:1,thiopeptide-lantipeptide:1</t>
  </si>
  <si>
    <t>nrps:45,bacteriocin:24,t1pks-nrps:8,other:3,terpene:3,arylpolyene:2,lantipeptide:2,t1pks:2,None:1,butyrolactone-t1pks:1,cf_putative:1,hserlactone:1,phosphonate:1,sactipeptide:1,t1pks-butyrolactone:1,transatpks-otherks:1</t>
  </si>
  <si>
    <t>t3pks:29,nrps:5,bacteriocin-t3pks:2,bacteriocin:1,t3pks-terpene:1</t>
  </si>
  <si>
    <t>arylpolyene-ladderane:8,None:3,arylpolyene:2,ectoine:2,t1pks-nrps:2,blactam:1,ladderane:1,t2pks:1,t3pks:1</t>
  </si>
  <si>
    <t>lantipeptide:10,nrps:8,other:8,t1pks:4,t1pks-nrps:3,terpene:3,t3pks:2,terpene-nrps:2,bacteriocin-t1pks-nrps:1,bacteriocin-terpene:1,blactam:1,butyrolactone:1,indole:1,lantipeptide-t1pks-nrps:1,lassopeptide:1,transatpks:1</t>
  </si>
  <si>
    <t>other:82,nrps:56,t3pks:4,acyl_amino_acids:3,terpene:3,bacteriocin:2,lantipeptide:2,indole:1,siderophore:1</t>
  </si>
  <si>
    <t>lantipeptide:66,bacteriocin-lantipeptide:5,None:1,bacteriocin-lantipeptide-nrps:1,cf_fatty_acid -nrps:1,ladderane-arylpolyene-nrps:1,lantipeptide-linaridin:1,lantipeptide-terpene:1,nrps:1,proteusin-lantipeptide:1,t2pks-lantipeptide:1,t3pks:1,terpene-thiopeptide-lantipeptide-t1pks-nrps:1</t>
  </si>
  <si>
    <t>nrps:23,thiopeptide:5,None:2,hserlactone:2,phosphonate:2,arylpolyene:1,bacteriocin:1,lantipeptide:1,phenazine:1,sactipeptide:1,t1pks-nrps:1,t2pks:1</t>
  </si>
  <si>
    <t>terpene:369,arylpolyene:6,nrps:4,t3pks-terpene:4,hserlactone:3,t1pks:3,t3pks:3,terpene-siderophore:3,other:2,terpene-t1pks:2,bacteriocin:1,ladderane-terpene-arylpolyene-nrps:1,ladderane-terpene-nrps:1,lantipeptide-terpene:1,terpene-ectoine:1,transatpks-t1pks-nrps:1</t>
  </si>
  <si>
    <t>transatpks-nrps:7,arylpolyene:4,nrps:4,t1pks-nrps:3,t3pks-terpene-arylpolyene:3,acyl_amino_acids:1,hserlactone-acyl_amino_acids:1,other:1,otherks:1,t3pks:1,terpene:1,terpene-arylpolyene:1</t>
  </si>
  <si>
    <t>t3pks:79,nrps:4,t3pks-terpene:3,lassopeptide:2,phosphonate:2,arylpolyene:1,hserlactone-nrps-t1pks-otherks:1,resorcinol:1,t1pks:1,t2pks:1,t3pks-t1pks:1,terpene:1</t>
  </si>
  <si>
    <t>nrps:50,other:47,terpene:26,t1pks:17,t1pks-nrps:17,t3pks:16,lantipeptide:8,bacteriocin:7,butyrolactone:6,hserlactone:4,None:3,arylpolyene:3,bacteriocin-lantipeptide-nrps:3,cf_putative:3,otherks-nrps:3,resorcinol:3,t1pks-otherks:3,t2pks:3,acyl_amino_acids:2,otherks-t1pks-nrps:2,siderophore:2,t1pks-linaridin:2,t3pks-t1pks-nrps:2,bacteriocin-nrps:1,bacteriocin-otherks:1,bacteriocin-t1pks-terpene-nrps:1,cyanobactin-nrps:1,ectoine-lassopeptide-resorcinol-nrps:1,hserlactone-nrps:1,ladderane:1,lantipeptide-t1pks-nrps:1,lantipeptide-terpene:1,melanin-t3pks:1,nrps-arylpolyene-ladderane:1,nrps-transatpks-ectoine-siderophore:1,nucleoside:1,oligosaccharide:1,oligosaccharide-nrps:1,otherks-t1pks-PUFA-nrps:1,phosphonate-terpene:1,t1pks-nucleoside-nrps:1,t1pks-terpene-nrps:1,t2pks-amglyccycl:1,t2pks-aminocoumarin:1,t3pks-t1pks:1,terpene-lantipeptide-t1pks-nrps:1,terpene-t1pks-nrps:1,terpene-t1pks-otherks:1,thiopeptide:1,thiopeptide-otherks-t1pks-nrps:1,thiopeptide-siderophore:1,thiopeptide-t2pks-t1pks:1,thiopeptide-terpene:1</t>
  </si>
  <si>
    <t>t2pks:7,other:5,thiopeptide-nrps:5,nrps:4,t1pks:3,hserlactone:2,terpene:2,None:1,arylpolyene:1,bacteriocin:1,bacteriocin-transatpks-nrps:1,hserlactone-nrps:1,microviridin-nrps:1,t2pks-terpene:1,t3pks:1,t3pks-t1pks-nrps:1</t>
  </si>
  <si>
    <t>nrps:42,t3pks:23,other:20,terpene:18,arylpolyene:15,lantipeptide:12,arylpolyene-resorcinol:9,hserlactone:9,t1pks-nrps:8,butyrolactone:6,blactam:5,melanin-terpene:4,t1pks:4,lassopeptide:3,ladderane:2,ladderane-arylpolyene-nrps:2,transatpks-otherks:2,None:1,arylpolyene-nrps:1,bacteriocin:1,bacteriocin-nrps:1,bacteriocin-t3pks:1,butyrolactone-t1pks:1,butyrolactone-t1pks-lassopeptide:1,butyrolactone-terpene-t1pks-otherks:1,cf_putative:1,cf_saccharide-nrps:1,ectoine:1,nrps-transatpks-hserlactone-ladderane:1,oligosaccharide-nrps:1,otherks-ectoine-siderophore:1,resorcinol:1,sactipeptide:1,siderophore:1,t1pks-ectoine-nrps:1,t1pks-otherks:1,t1pks-terpene:1,t2pks:1,t2pks-cf_fatty_acid -t1pks-otherks:1,t3pks-nrps:1,t3pks-transatpks-t1pks-nrps:1,terpene-lantipeptide-t1pks-nrps:1,terpene-t1pks-otherks:1,thiopeptide:1,thiopeptide-lantipeptide-terpene:1,thiopeptide-terpene:1</t>
  </si>
  <si>
    <t>t1pks-nrps:16,t1pks:5,hserlactone:3,resorcinol:3,other:2,bacteriocin:1,bacteriocin-t1pks-otherks:1,ectoine-nrps-t1pks-siderophore:1,nrps:1,t3pks:1,t3pks-nrps:1,terpene:1</t>
  </si>
  <si>
    <t>nrps:160,other:11,phosphonate:10,t1pks-nrps:5,arylpolyene:4,hserlactone:4,lantipeptide:2,t1pks:2,terpene:2,PUFA-otherks:1,arylpolyene-resorcinol:1,bacteriocin-nrps:1,ladderane:1,lassopeptide:1,phosphonate-nrps:1,resorcinol:1,t1pks-otherks:1,t3pks:1,transatpks-nrps:1</t>
  </si>
  <si>
    <t>t1pks:14,nrps:8,None:6,oligosaccharide:5,phosphonate:5,cf_putative:4,terpene:4,cf_saccharide:3,lassopeptide:3,bacteriocin:2,other:2,resorcinol:2,t1pks-nrps:2,t3pks:2,bacteriocin-transatpks-nrps:1,hserlactone:1,lantipeptide-lassopeptide-nrps:1,lantipeptide-t1pks-nrps:1,microviridin:1,t1pks-otherks:1,t3pks-nrps:1,transatpks:1</t>
  </si>
  <si>
    <t>thiopeptide:10,nrps:8,None:2,otherks-t1pks-nrps:2,t1pks-nrps:2,thiopeptide-siderophore:2,thiopeptide-terpene:2,thiopeptide-terpene-nrps:2,arylpolyene-nrps:1,bacteriocin:1,cf_putative:1,cyanobactin:1,indole-thiopeptide-t2pks-t1pks-lantipeptide-butyr olactone-nrps:1,lantipeptide:1,lantipeptide-t1pks-nrps:1,other:1,phenazine:1,sactipeptide:1,t2pks:1,t3pks:1,t3pks-nrps:1,thiopeptide-t1pks-nrps:1,thiopeptide-t1pks-terpene-nrps:1,transatpks-nrps:1</t>
  </si>
  <si>
    <t>t1pks-nrps:18,nrps:10,other:4,arylpolyene:3,t1pks:3,thiopeptide:3,bacteriocin:2,None:1,ladderane-t1pks-nrps:1,lantipeptide:1,t2pks-t1pks-nrps:1,t2pks-terpene:1</t>
  </si>
  <si>
    <t>nrps:18,arylpolyene-resorcinol:3,other:3,arylpolyene:2,hserlactone-t1pks:1,t1pks-nrps:1</t>
  </si>
  <si>
    <t>t2pks:17,None:3,t2pks-nrps:2,bacteriocin-otherks:1,butyrolactone-nrps:1,hserlactone-nrps:1,indole-thiopeptide-t2pks-t1pks-lantipeptide-butyr olactone-nrps:1,lantipeptide:1,nrps:1,t2pks-oligosaccharide:1,t2pks-oligosaccharide-otherks:1,t2pks-oligosaccharide-t1pks-nrps:1,t2pks-otherks:1,terpene:1</t>
  </si>
  <si>
    <t>hserlactone:22,arylpolyene:15,nrps:8,other:6,None:4,acyl_amino_acids:3,arylpolyene-resorcinol:3,lantipeptide:3,arylpolyene-nrps:2,butyrolactone-arylpolyene:2,butyrolactone-lassopeptide-ladderane:2,t1pks-nrps:2,bacteriocin-t1pks-ectoine:1,butyrolactone-ladderane:1,butyrolactone-nrps:1,butyrolactone-otherks:1,ladderane-nrps:1,nrps-ladderane:1,otherks:1,t1pks-linaridin:1,t2pks-butyrolactone:1,t2pks-nrps:1,terpene:1,terpene-nrps:1,thiopeptide:1</t>
  </si>
  <si>
    <t>nrps:24,other:7,siderophore-nrps:5,nrps-siderophore:3,t1pks-nrps:3,linaridin:2,otherks:2,t1pks:1,t2pks-t3pks-butyrolactone-phenazine:1</t>
  </si>
  <si>
    <t>other:21,nrps:20,bacteriocin:17,hserlactone:11,t1pks:7,t1pks-nrps:5,bacteriocin-lantipeptide:4,t3pks-terpene:4,terpene:4,t3pks:3,amglyccycl-otherks:2,nucleoside:2,acyl_amino_acids:1,amglyccycl-t1pks:1,arylpolyene:1,arylpolyene-nrps:1,bacteriocin-proteusin:1,bacteriocin-proteusin-lantipeptide:1,bacteriocin-thiopeptide:1,hserlactone-nrps:1,lantipeptide:1,lantipeptide-t1pks:1,lantipeptide-terpene:1,otherks:1,phosphonate:1,resorcinol-nrps:1,t1pks-otherks:1,t3pks-t1pks:1,terpene-nrps:1,terpene-t1pks-nrps:1,thiopeptide-bacteriocin:1,thiopeptide-bacteriocin-nrps:1,transatpks-terpene-nrps:1</t>
  </si>
  <si>
    <t>t1pks-nrps:54,nrps:28,t1pks:27,other:20,terpene:14,hserlactone:7,t2pks-otherks:6,siderophore:5,t1pks-otherks:4,t3pks:4,None:3,indole:3,otherks:3,t3pks-nrps:3,arylpolyene:2,butyrolactone:2,cf_putative:2,lantipeptide:2,lantipeptide-t1pks:2,t1pks-butyrolactone:2,thiopeptide:2,thiopeptide-t2pks-otherks:2,bacteriocin:1,bacteriocin-t3pks-terpene:1,butyrolactone-cf_fatty_acid -t1pks:1,butyrolactone-t1pks:1,butyrolactone-t1pks-otherks:1,ladderane:1,lantipeptide-t1pks-nrps:1,lantipeptide-t1pks-otherks:1,lassopeptide:1,melanin-arylpolyene-ladderane:1,nrps-t1pks-siderophore:1,nucleoside:1,otherks-nrps:1,otherks-t1pks-siderophore:1,resorcinol:1,sactipeptide-nrps:1,t1pks-amglyccycl:1,t1pks-butyrolactone-nrps:1,t1pks-butyrolactone-otherks:1,t1pks-cf_fatty_acid:1,t2pks-nrps:1,t2pks-t3pks-butyrolactone-phenazine:1,t3pks-t1pks-nrps:1,terpene-t1pks:1,thiopeptide-t1pks:1</t>
  </si>
  <si>
    <t>arylpolyene:12,nrps:5,t1pks:5,t3pks-arylpolyene:5,other:4,lassopeptide:3,t3pks:3,transatpks-nrps:2,arylpolyene-nrps:1,arylpolyene-resorcinol:1,lantipeptide:1,lantipeptide-nrps:1,phosphonate:1,sactipeptide:1,t1pks-arylpolyene:1,terpene-arylpolyene:1</t>
  </si>
  <si>
    <t>bacteriocin-phenazine-t1pks-otherks-nrps:1,nrps:1,t1pks-nrps:1,transatpks:1</t>
  </si>
  <si>
    <t>other:23,nrps:19,t1pks-nrps:7,t3pks:7,resorcinol:5,t1pks:5,terpene:4,phosphonate:3,t1pks-otherks:3,t2pks-otherks:3,terpene-otherks:3,cf_putative:2,phenazine:2,t1pks-nucleoside:2,bacteriocin-t1pks-nrps:1,hserlactone:1,hserlactone-ladderane:1,melanin:1,nrps-siderophore:1,otherks:1,otherks-nrps:1,t2pks:1,t2pks-oligosaccharide-otherks:1,t3pks-siderophore:1,terpene-t1pks:1,terpene-t1pks-nrps:1</t>
  </si>
  <si>
    <t>nrps:105,t3pks:14,terpene:14,arylpolyene:12,other:12,t1pks:10,terpene-nrps:8,bacteriocin:7,resorcinol:5,bacteriocin-nrps:4,thiopeptide:4,hserlactone:3,acyl_amino_acids:2,arylpolyene-nrps:2,arylpolyene-resorcinol:2,None:1,acyl_amino_acids-lassopeptide:1,bacteriocin-t1pks-nrps:1,butyrolactone-otherks:1,hserlactone-nrps:1,lantipeptide:1,lantipeptide-nrps:1,phosphonate:1,phosphonate-hserlactone:1,t1pks-PUFA-otherks:1,t1pks-lantipeptide-terpene-nrps:1,t1pks-nrps:1</t>
  </si>
  <si>
    <t>nrps:43,terpene:28,bacteriocin:27,other:26,t1pks:8,t1pks-nrps:8,t3pks:8,thiopeptide:7,arylpolyene:4,bacteriocin-nrps:4,acyl_amino_acids:3,None:2,arylpolyene-resorcinol:2,hserlactone:2,bacteriocin-terpene:1,ectoine:1,ectoine-nrps:1,fused:1,hserlactone-arylpolyene:1,lantipeptide:1,lassopeptide:1,otherks:1,phenazine:1,transatpks-t1pks-nrps:1</t>
  </si>
  <si>
    <t>nrps:35,melanin-terpene:30,other:23,arylpolyene:17,terpene:17,melanin:10,arylpolyene-resorcinol:7,melanin-nrps:6,t1pks:6,t1pks-nrps:6,t3pks:6,lantipeptide:4,t2pks:4,hserlactone:3,arylpolyene-siderophore:2,lassopeptide:2,otherks:2,phosphonate:2,None:1,PUFA-otherks:1,bacteriocin:1,lantipeptide-arylpolyene:1,lantipeptide-nrps:1,linaridin-oligosaccharide-lantipeptide-nrps:1,melanin-terpene-t2pks:1,nrps-otherks-t1pks-furan:1,resorcinol:1,t1pks-nucleoside:1,t1pks-otherks:1,t2pks-nrps:1,terpene-lassopeptide:1,terpene-nrps:1,transatpks:1</t>
  </si>
  <si>
    <t>nrps:11,None:3,other:3,lantipeptide-nrps:2,t2pks-lantipeptide-terpene:2,transatpks-t1pks-nrps:2,bacteriocin-ectoine:1,bacteriocin-nrps:1,bacteriocin-t1pks-ectoine:1,indole-terpene:1,lantipeptide:1,nucleoside-nrps:1,otherks:1,t1pks-butyrolactone:1</t>
  </si>
  <si>
    <t>nrps:28,terpene:26,other:8,t1pks:5,t3pks:4,arylpolyene:3,bacteriocin-nrps:3,lantipeptide:3,t1pks-nrps:3,phenazine:2,None:1,bacteriocin:1,bacteriocin-acyl_amino_acids:1,bacteriocin-lantipeptide-t1pks:1,bacteriocin-t1pks-ectoine:1,butyrolactone:1,cf_putative:1,ectoine-nrps:1,indole-t1pks:1,ladderane:1,lantipeptide-nucleoside:1,lantipeptide-phenazine:1,lassopeptide:1,otherks:1,phosphonate-phenazine:1,resorcinol:1,siderophore:1,t1pks-ectoine:1,t1pks-terpene-nrps:1,t3pks-nrps:1,t3pks-t1pks:1,terpene-cf_fatty_acid -nrps:1,terpene-nrps:1</t>
  </si>
  <si>
    <t>nrps:36,t1pks:17,other:14,t3pks:10,arylpolyene:8,t1pks-nrps:7,terpene:5,t3pks-nrps:4,lantipeptide:3,otherks:3,t2pks:3,bacteriocin:2,butyrolactone:2,butyrolactone-t1pks:2,hserlactone:2,lassopeptide:2,None:1,arylpolyene-nrps:1,butyrolactone-nrps:1,indole-t3pks:1,nucleoside-nrps:1,phosphonate-otherks:1,resorcinol:1,siderophore:1,t1pks-otherks:1,t1pks-siderophore:1,t2pks-lassopeptide:1,t3pks-terpene:1,thiopeptide:1,transatpks-t1pks:1</t>
  </si>
  <si>
    <t>other:49,arylpolyene:21,nrps:19,t3pks:19,terpene:19,arylpolyene-ladderane:13,ladderane:7,otherks:6,lantipeptide:4,ectoine-arylpolyene:2,resorcinol:2,t1pks:2,t1pks-nrps:2,t1pks-terpene:2,t2pks:2,bacteriocin:1,bacteriocin-lantipeptide:1,hserlactone:1,hserlactone-terpene:1,indole:1,lantipeptide-t1pks:1,lassopeptide:1,phosphonate-nrps:1,t2pks-oligosaccharide:1,t3pks-lantipeptide:1,transatpks-nrps:1,transatpks-t1pks-nrps:1</t>
  </si>
  <si>
    <t>arylpolyene:14,nrps:5,None:1,lantipeptide-nrps:1,lantipeptide-t1pks-nrps:1,t1pks-otherks:1,t3pks:1,terpene:1</t>
  </si>
  <si>
    <t>t1pks-nrps:11,arylpolyene:4,lantipeptide-arylpolyene:3,arylpolyene-nrps:1,lantipeptide:1,nrps:1</t>
  </si>
  <si>
    <t>t1pks-nrps:34,nrps:11,t1pks:7,terpene:6,None:4,cf_saccharide:2,lassopeptide:2,other:2,t1pks-lantipeptide-terpene-nrps:2,t3pks:2,terpene-lantipeptide-t1pks-nrps:2,hserlactone-lassopeptide:1</t>
  </si>
  <si>
    <t>nrps:56,ectoine:8,t1pks-nrps:8,None:7,t1pks:6,t1pks-butyrolactone:6,cf_putative:4,nrps-siderophore:4,other:4,t1pks-otherks:4,t2pks-oligosaccharide-otherks:4,terpene:3,amglyccycl:2,arylpolyene:2,butyrolactone-nrps:2,lantipeptide:2,nrps-t1pks-otherks-siderophore:2,phosphonate:2,acyl_amino_acids:1,bacteriocin-ectoine-nrps:1,bacteriocin-t2pks-otherks-nrps:1,blactam-nrps:1,butyrolactone-t1pks:1,butyrolactone-t1pks-otherks:1,ectoine-nrps:1,ectoine-t1pks-otherks:1,ectoine-terpene:1,hserlactone:1,hserlactone-butyrolactone-nrps:1,ladderane:1,ladderane-nrps:1,lantipeptide-ectoine:1,lantipeptide-lassopeptide-nrps:1,lantipeptide-otherks-nrps:1,lassopeptide:1,melanin-t1pks-nrps:1,nrps-lassopeptide-siderophore:1,nrps-siderophore-terpene-PUFA-otherks:1,nrps-t1pks-otherks:1,nrps-t1pks-siderophore-otherks:1,nucleoside:1,otherks:1,otherks-nrps:1,otherks-t1pks-nrps:1,phenazine-nrps:1,siderophore-lassopeptide-nrps:1,siderophore-nrps-terpene-PUFA-otherks:1,t2pks:1,t2pks-oligosaccharide-nrps-otherks:1,t2pks-t1pks-butyrolactone-nrps:1,terpene-nrps:1,terpene-t1pks-nrps:1,thiopeptide-nrps:1,thiopeptide-t1pks-nrps:1,thiopeptide-t2pks-otherks-nrps:1,transatpks-t1pks-nrps:1</t>
  </si>
  <si>
    <t>thiopeptide:14,nrps:10,t3pks:4,arylpolyene:3,terpene:3,arylpolyene-resorcinol:1,bacteriocin:1,ectoine:1,indole:1,lassopeptide:1,other:1,phenazine:1,sactipeptide:1,siderophore:1,t3pks-terpene:1,transatpks:1</t>
  </si>
  <si>
    <t>terpene:169,nrps:31,other:16,PUFA-otherks:12,t1pks:11,t1pks-nrps:9,t3pks:7,arylpolyene:5,t2pks:4,hserlactone:3,lantipeptide:3,thiopeptide:3,ladderane:2,sactipeptide:2,sactipeptide-nrps:2,t1pks-terpene-nrps:2,terpene-t1pks-nrps:2,transatpks-nrps:2,transatpks-terpene-nrps:2,acyl_amino_acids:1,bacteriocin:1,bacteriocin-cyanobactin:1,bacteriocin-hserlactone-lantipeptide:1,bacteriocin-terpene:1,cyanobactin:1,ectoine:1,hserlactone-acyl_amino_acids:1,t1pks-arylpolyene-nrps:1,t1pks-otherks:1,terpene-siderophore:1</t>
  </si>
  <si>
    <t>nrps:36,other:16,terpene:15,bacteriocin-nrps:11,arylpolyene:8,t3pks:8,bacteriocin:5,lantipeptide:5,resorcinol:3,hserlactone:2,arylpolyene-resorcinol:1,bacteriocin-t3pks:1,ladderane:1,lassopeptide:1,sactipeptide:1,siderophore:1,t1pks:1,terpene-t1pks-nrps:1,thiopeptide:1</t>
  </si>
  <si>
    <t>nrps:30,arylpolyene:15,t1pks:15,other:12,terpene:10,None:7,t1pks-nrps:6,acyl_amino_acids:4,hserlactone:2,phosphonate:2,bacteriocin:1,lassopeptide:1,oligosaccharide-t1pks:1,phosphonate-nrps:1,t3pks:1,transatpks-t1pks-nrps:1</t>
  </si>
  <si>
    <t>nrps:6,t2pks:5,t3pks:4,arylpolyene:3,bacteriocin:2,other:2,t1pks-nrps:2,terpene:2,None:1,arylpolyene-resorcinol:1,bacteriocin-t3pks:1,lantipeptide:1,t1pks:1,t2pks-t1pks:1,transatpks-nrps:1</t>
  </si>
  <si>
    <t>t2pks:8,t1pks-nrps:4,terpene:4,resorcinol:3,arylpolyene-resorcinol:2,lantipeptide:2,oligosaccharide-t1pks-otherks:2,t1pks:2,arylpolyene:1,lantipeptide-t1pks-nrps:1,nrps:1,other:1,otherks:1,phosphonate:1,sactipeptide:1,t1pks-butyrolactone:1,t2pks-terpene:1,thiopeptide:1</t>
  </si>
  <si>
    <t>cf_putative:7,t1pks-nrps:5,nrps:4,other:2,t3pks:2,terpene-t1pks-nrps:2,bacteriocin:1,lantipeptide-nrps:1,nrps-lantipeptide-otherks:1,otherks:1,otherks-nrps:1,t2pks:1,t2pks-lantipeptide-t1pks-nrps:1,t2pks-nrps:1,thiopeptide-otherks-t1pks-nrps:1,transatpks-otherks:1</t>
  </si>
  <si>
    <t>arylpolyene-resorcinol:125,resorcinol:35,arylpolyene:4,None:3,ladderane:3,other:2,t1pks-arylpolyene-nrps:2,terpene-arylpolyene-resorcinol:2,transatpks-nrps:2,transatpks-t1pks-nrps:2,bacteriocin-resorcinol:1,bacteriocin-transatpks-t1pks-otherks-nrps:1,butyrolactone-t1pks-resorcinol:1,hserlactone-resorcinol:1,nrps:1,nrps-ladderane:1,resorcinol-nrps:1,resorcinol-otherks:1,t1pks:1,t1pks-nrps:1,t1pks-resorcinol:1,t3pks:1,transatpks:1</t>
  </si>
  <si>
    <t>terpene:48,acyl_amino_acids-terpene:1,t3pks-terpene:1</t>
  </si>
  <si>
    <t>arylpolyene-resorcinol:66,lassopeptide:15,None:3,nrps:2,lantipeptide-arylpolyene-resorcinol:1</t>
  </si>
  <si>
    <t>other:12,nrps:6,None:1,bacteriocin-nrps:1,hserlactone-ladderane:1,lantipeptide:1,t1pks:1,t1pks-nrps:1,t3pks-nrps:1,terpene:1</t>
  </si>
  <si>
    <t>t1pks-nrps:31,nrps:20,None:3,ectoine-nrps-t1pks-siderophore:1,ladderane-arylpolyene-nrps:1,phosphonate-t1pks-nrps:1,t1pks:1,t1pks-amglyccycl-nrps:1,t1pks-arylpolyene:1,t2pks-t1pks-nrps:1</t>
  </si>
  <si>
    <t>arylpolyene:26,nrps:16,phosphonate:10,other:6,t3pks:4,bacteriocin:2,t1pks-nrps:2,terpene:2,bacteriocin-transatpks-nrps:1,indole-lantipeptide:1,lantipeptide-nrps:1,otherks:1,otherks-nrps:1,t3pks-nrps-lassopeptide-nucleoside:1,terpene-t1pks-siderophore:1,thiopeptide-nrps:1,thiopeptide-terpene-nrps:1</t>
  </si>
  <si>
    <t>nrps:12,other:6,t1pks:6,cf_fatty_acid -cf_saccharide-nrps:4,t1pks-nrps:4,lantipeptide-nrps:2,t3pks:2,bacteriocin:1,cf_saccharide:1,ladderane:1,lantipeptide:1,lassopeptide:1,oligosaccharide:1,oligosaccharide-t1pks:1,phosphonate:1,t1pks-nucleoside-nrps:1,t2pks-otherks:1,t3pks-t1pks-nrps:1,terpene:1,terpene-t1pks-nrps:1,transatpks-nrps:1</t>
  </si>
  <si>
    <t>terpene:22,butyrolactone-terpene:15,cf_saccharide:10,terpene-butyrolactone:6,other:5,nrps:2,thiopeptide:2,t1pks:1</t>
  </si>
  <si>
    <t>arylpolyene:32,other:23,nrps:18,t1pks:14,terpene:14,transatpks-nrps:6,acyl_amino_acids:5,arylpolyene-resorcinol:5,lantipeptide-nrps:4,t3pks:4,t1pks-nrps:3,t1pks-otherks:3,lantipeptide:2,thiopeptide:2,arylpolyene-ladderane:1,bacteriocin:1,hserlactone:1,hserlactone-acyl_amino_acids:1,ladderane:1,lantipeptide-t1pks-nrps:1,linaridin-t1pks-nrps:1,nrps-t1pks-otherks:1,otherks:1,sactipeptide:1,t2pks:1,transatpks:1</t>
  </si>
  <si>
    <t>t1pks-nrps:5,t3pks:3,None:2,nrps:2,oligosaccharide-t1pks:2,other:2,t1pks:2,nrps-t1pks-otherks:1,otherks-t1pks-nrps:1,t1pks-otherks:1</t>
  </si>
  <si>
    <t>terpene:61,nrps:11,t2pks-terpene:8,cf_putative:6,other:5,t1pks-nrps:4,lantipeptide:3,t3pks-terpene:3,terpene-nrps:3,bacteriocin:1,indole-transatpks-t1pks-nrps:1,t1pks:1,t1pks-t3pks-terpene:1,t1pks-terpene:1,t2pks:1,t2pks-nrps:1,t2pks-terpene-nrps:1,terpene-butyrolactone:1</t>
  </si>
  <si>
    <t>t3pks-nrps:29,t3pks:18,t1pks:10,t3pks-t1pks-nrps:1,transatpks-t1pks-nrps:1</t>
  </si>
  <si>
    <t>terpene:386,terpene-nrps:23,t3pks-terpene:8,bacteriocin-terpene:6,hserlactone:6,t1pks-terpene-nrps:5,thiopeptide-terpene:5,lantipeptide-terpene-nrps:4,None:3,terpene-t1pks-nrps:3,ladderane-terpene-nrps:2,lantipeptide:2,other:2,t1pks-nrps:2,t2pks-terpene:2,terpene-otherks:2,acyl_amino_acids:1,bacteriocin:1,bacteriocin-t1pks-terpene-nrps:1,bacteriocin-terpene-nrps:1,ectoine-terpene:1,indole:1,ladderane-terpene-arylpolyene-nrps:1,lantipeptide-terpene:1,oligosaccharide-terpene:1,otherks:1,phosphonate:1,t1pks-terpene:1,t1pks-terpene-otherks:1,t3pks:1,t3pks-siderophore-terpene-nrps:1,terpene-lantipeptide-t1pks-nrps:1,terpene-t1pks-otherks:1</t>
  </si>
  <si>
    <t>PUFA-otherks:24,nrps:11,sactipeptide:8,arylpolyene:4,other:4,t1pks-nrps:3,nucleoside-nrps:2,t1pks:2,terpene:2,acyl_amino_acids:1,acyl_amino_acids-ladderane:1,amglyccycl:1,bacteriocin-t2pks:1,hserlactone:1,hserlactone-butyrolactone:1,indole:1,lantipeptide:1,nrps-siderophore-terpene-PUFA-otherks:1,nucleoside:1,siderophore-nrps-terpene-PUFA-otherks:1,t1pks-lantipeptide-terpene-nrps:1,t3pks:1,thiopeptide-lantipeptide-t1pks-lassopeptide:1</t>
  </si>
  <si>
    <t>t1pks:7,nrps:5,None:4,cf_putative:3,other:3,bacteriocin:2,phenazine:2,t1pks-nrps:2,t2pks:2,terpene:2,hserlactone-lassopeptide:1,lantipeptide-nrps:1,melanin-lassopeptide:1,t1pks-terpene-nrps:1,thiopeptide-t2pks-ectoine:1,thiopeptide-t2pks-t1pks:1,transatpks:1</t>
  </si>
  <si>
    <t>nrps:3,t1pks:3,arylpolyene:2,None:1,bacteriocin-lantipeptide-nrps:1,cf_putative:1,lantipeptide:1,lantipeptide-t1pks-nrps:1,nucleoside:1,terpene:1,terpene-nrps:1,thiopeptide:1</t>
  </si>
  <si>
    <t>nrps:41,other:18,t1pks:14,arylpolyene:11,hserlactone:6,t3pks:6,terpene:6,lantipeptide:4,bacteriocin:2,butyrolactone-otherks:2,siderophore:2,t1pks-nrps:2,transatpks-otherks:2,acyl_amino_acids:1,arylpolyene-nrps:1,bacteriocin-lantipeptide:1,butyrolactone:1,nrps-ladderane:1,nrps-t1pks-PUFA-otherks:1,nrps-transatpks-otherks:1,otherks:1,t1pks-terpene-otherks:1,t3pks-ectoine:1,t3pks-otherks:1,thiopeptide:1,transatpks:1</t>
  </si>
  <si>
    <t>nrps:127,t1pks-nrps:68,other:5,t3pks:5,t1pks:3,lantipeptide-otherks-nrps:1,nrps-t1pks-otherks:1,phosphonate-lantipeptide-butyrolactone-nrps:1,t1pks-otherks:1,t3pks-terpene-linaridin:1,t3pks-terpene-nrps:1,terpene:1</t>
  </si>
  <si>
    <t>terpene:57,nrps:5,other:4,t1pks-nrps:3,lantipeptide:2,None:1,butyrolactone-t1pks-nrps:1,hserlactone-t1pks-nrps:1,t1pks:1,t2pks:1,t3pks:1,terpene-t1pks-otherks:1,thiopeptide:1,thiopeptide-terpene-nrps:1</t>
  </si>
  <si>
    <t>nrps:17,cf_putative:7,arylpolyene:5,otherks:3,otherks-nrps:3,t1pks:3,t3pks:3,t1pks-nrps:2,None:1,amglyccycl-otherks:1,bacteriocin-lantipeptide:1,indole:1,lantipeptide:1,lantipeptide-nrps:1,lassopeptide:1,oligosaccharide-t1pks-nrps:1,other:1,resorcinol:1,t1pks-otherks:1,t3pks-nrps:1,terpene:1</t>
  </si>
  <si>
    <t>other:24,siderophore-nrps:8,nrps:4,acyl_amino_acids:3,t3pks:2,terpene:2,indole:1,thiopeptide:1,thiopeptide-terpene:1</t>
  </si>
  <si>
    <t>arylpolyene:2,nrps:2,t3pks:2,terpene-otherks:2,None:1,arylpolyene-resorcinol:1,nrps-terpene-nucleoside-otherks:1,terpene:1</t>
  </si>
  <si>
    <t>transatpks-nrps:66,nrps-transatpks-otherks:33,transatpks-otherks-nrps:17,None:10,nrps:9,transatpks:9,transatpks-otherks:6,arylpolyene:4,ladderane:4,bacteriocin-nrps-transatpks-otherks:3,t1pks-nrps:2,bacteriocin-nrps-transatpks-t1pks-otherks:1,bacteriocin-otherks:1,bacteriocin-transatpks-otherks-nrps:1,indole-transatpks-otherks:1,lantipeptide-transatpks-otherks-nrps:1,nrps-transatpks-glycocin-otherks:1,otherks:1,otherks-nrps:1,t1pks:1,t2pks-transatpks-t1pks-nrps:1,terpene-bacteriocin-transatpks-t1pks-nrps:1,transatpks-ladderane-nrps:1,transatpks-lantipeptide-otherks:1,transatpks-t1pks-nrps:1</t>
  </si>
  <si>
    <t>nrps:32,other:15,t3pks:7,t1pks-nrps:6,bacteriocin:5,t1pks:4,terpene:4,hserlactone:2,sactipeptide:2,thiopeptide:2,arylpolyene:1,bacteriocin-t1pks:1,bacteriocin-t3pks:1,ectoine:1,t3pks-t1pks:1,thiopeptide-bacteriocin:1</t>
  </si>
  <si>
    <t>nrps:46,t1pks-nrps:19,t1pks:9,other:4,t3pks-t1pks-nrps:4,terpene:4,arylpolyene:2,bacteriocin:2,t1pks-otherks:2,t2pks:2,arylpolyene-nrps:1,bacteriocin-t3pks:1,cf_putative:1,fused:1,hserlactone:1,lantipeptide:1,linaridin-oligosaccharide-lantipeptide-nrps:1,phenazine:1,siderophore-nrps:1,t1pks-terpene-PUFA-otherks:1,t3pks:1,transatpks-nrps:1</t>
  </si>
  <si>
    <t>nrps:43,terpene:10,other:5,t1pks-nrps:5,bacteriocin:4,t3pks:4,butyrolactone-nrps:2,None:1,arylpolyene:1,bacteriocin-arylpolyene:1,lantipeptide:1,phenazine:1,phosphonate:1,resorcinol:1,sactipeptide-resorcinol:1,t2pks:1,t2pks-t1pks:1,t3pks-nrps:1,terpene-nrps:1</t>
  </si>
  <si>
    <t>nrps:14,thiopeptide-bacteriocin:4,transatpks-nrps:4,other:2,t1pks:2,t1pks-nrps:2,hserlactone-nrps:1,ladderane:1,lantipeptide:1,t1pks-otherks:1</t>
  </si>
  <si>
    <t>nrps:12,transatpks-t1pks-nrps:9,t1pks-nrps:1</t>
  </si>
  <si>
    <t>nrps:19,arylpolyene:1,indole:1,other:1,t1pks-nrps:1</t>
  </si>
  <si>
    <t>other:7,nrps:6,terpene:3,t1pks:2,bacteriocin-terpene:1,lantipeptide:1,lantipeptide-blactam-nrps:1,lassopeptide:1,nrps-siderophore:1,otherks:1,phosphonate:1,t1pks-nrps:1</t>
  </si>
  <si>
    <t>arylpolyene:25,nrps:17,other:16,t3pks:15,t1pks-nrps:14,terpene:12,lantipeptide:5,t1pks:5,ladderane:3,nrps-t1pks-PUFA-otherks:3,None:2,arylpolyene-resorcinol:2,lassopeptide:2,otherks-t1pks-PUFA-nrps:2,terpene-t1pks-otherks:2,PUFA-otherks:1,acyl_amino_acids-nrps:1,bacteriocin:1,bacteriocin-lassopeptide-nrps:1,bacteriocin-nrps-transatpks-t1pks-otherks:1,ectoine:1,hserlactone:1,indole-terpene-nrps:1,lantipeptide-arylpolyene:1,lantipeptide-t1pks:1,nrps-t1pks-linaridin:1,otherks-t1pks-nrps:1,phenazine-siderophore:1,phosphonate:1,resorcinol:1,t1pks-linaridin:1,t1pks-otherks:1,t1pks-t3pks-terpene:1,t2pks:1,thiopeptide:1,thiopeptide-t2pks:1</t>
  </si>
  <si>
    <t>nrps:32,hserlactone:27,cf_putative:9,nrps-ladderane:6,t1pks-nrps:6,transatpks-nrps:5,ladderane-nrps:4,terpene-nrps:4,lantipeptide-t1pks-nrps:3,otherks:3,other:2,t1pks-otherks:2,t2pks-ladderane:2,t2pks-ladderane-nrps:2,t2pks-nrps-ladderane:2,arylpolyene-nrps:1,arylpolyene-resorcinol:1,blactam:1,ectoine-nrps:1,ladderane-terpene-nrps:1,lantipeptide:1,linaridin-nrps:1,nrps-t1pks-linaridin:1,otherks-nrps:1,otherks-t1pks-PUFA-nrps:1,otherks-t1pks-nrps:1,phenazine-nrps:1,t1pks:1,t2pks:1,terpene:1,terpene-lantipeptide-t1pks-nrps:1,transatpks-t1pks-nrps:1</t>
  </si>
  <si>
    <t>nrps:8,nrps-ladderane:4,ladderane-nrps:2,ectoine-nrps:1,ladderane-terpene-nrps:1,lantipeptide:1,lantipeptide-nrps:1,other:1,t3pks-arylpolyene-lantipeptide-t1pks-nrps:1,t3pks-nrps:1</t>
  </si>
  <si>
    <t>nrps:42,terpene:27,t1pks-nrps:13,t3pks:10,t1pks:6,other:2,None:1,arylpolyene:1,arylpolyene-resorcinol:1,bacteriocin-blactam:1,bacteriocin-proteusin-hserlactone:1,lantipeptide:1,lantipeptide-t1pks:1,siderophore:1,terpene-nrps:1,transatpks-otherks:1,transatpks-otherks-nrps:1,transatpks-t1pks-otherks:1</t>
  </si>
  <si>
    <t>arylpolyene:7,other:7,nrps:5,lassopeptide:1,thiopeptide-otherks-t1pks-nrps:1</t>
  </si>
  <si>
    <t>nrps:33,t1pks:22,other:20,t3pks:19,terpene:16,t1pks-nrps:11,resorcinol:10,None:4,cf_putative:4,phosphonate-nrps:4,acyl_amino_acids:3,ectoine:3,hserlactone:3,lantipeptide:3,t3pks-terpene:3,arylpolyene:2,melanin:2,sactipeptide:2,t3pks-nrps:2,terpene-nrps:2,thiopeptide:2,arylpolyene-nrps:1,arylpolyene-resorcinol:1,bacteriocin:1,bacteriocin-butyrolactone:1,bacteriocin-t3pks-lantipeptide-nrps:1,butyrolactone:1,cf_saccharide:1,lantipeptide-nrps:1,lantipeptide-t1pks:1,lantipeptide-t1pks-otherks:1,melanin-nrps-lantipeptide-t2pks:1,nrps-t1pks-otherks:1,otherks:1,otherks-nrps:1,phosphonate-t3pks-nrps-ladderane:1,t2pks:1,t3pks-fused:1,thiopeptide-lassopeptide:1,transatpks-arylpolyene-nrps:1</t>
  </si>
  <si>
    <t>nrps:108,bacteriocin:84,thiopeptide:46,thiopeptide-bacteriocin:15,bacteriocin-lantipeptide:8,t1pks-nrps:5,bacteriocin-cyanobactin:4,bacteriocin-lantipeptide-terpene:4,t1pks:4,t2pks:4,terpene:4,thiopeptide-bacteriocin-t1pks:4,bacteriocin-t1pks:3,thiopeptide-bacteriocin-nrps:3,thiopeptide-nrps:3,bacteriocin-nrps:2,bacteriocin-thiopeptide:2,butyrolactone-t1pks-otherks:2,t1pks-butyrolactone-otherks:2,t1pks-otherks:2,t2pks-oligosaccharide-otherks:2,thiopeptide-t1pks-nrps:2,thiopeptide-t2pks:2,thiopeptide-terpene:2,None:1,bacteriocin-lantipeptide-t1pks-nrps:1,indole-thiopeptide-t2pks-t1pks-lantipeptide-butyr olactone-nrps:1,otherks:1,otherks-nrps:1,phosphonate-thiopeptide-t1pks-nrps:1,proteusin-bacteriocin-lantipeptide:1,proteusin-lantipeptide:1,t2pks-nrps-otherks:1,terpene-otherks:1,thiopeptide-bacteriocin-cyanobactin:1,thiopeptide-bacteriocin-lantipeptide:1,thiopeptide-lantipeptide:1,thiopeptide-lantipeptide-t1pks-lassopeptide:1,thiopeptide-lassopeptide:1,thiopeptide-nucleoside-nrps:1,thiopeptide-phosphonate-t1pks-nrps:1,thiopeptide-siderophore:1,thiopeptide-t2pks-arylpolyene:1,thiopeptide-terpene-nrps:1,transatpks-terpene-nrps:1</t>
  </si>
  <si>
    <t>nrps:25,bacteriocin-nrps:14,other:12,terpene:7,t1pks-nrps:4,lantipeptide:3,None:1,arylpolyene:1,bacteriocin-lantipeptide:1,bacteriocin-t1pks-nrps:1,ladderane-arylpolyene-nrps:1,lantipeptide-t1pks-nrps:1,nrps-t1pks-otherks:1,sactipeptide-head_to_tail:1,t1pks:1,t1pks-terpene:1,t2pks:1,t3pks:1,t3pks-nrps:1,terpene-t1pks-otherks:1</t>
  </si>
  <si>
    <t>otherks:2,t1pks-otherks:2,arylpolyene:1,arylpolyene-resorcinol:1,nrps-lantipeptide-otherks:1,t2pks-blactam-butyrolactone:1,terpene:1</t>
  </si>
  <si>
    <t>t1pks:5,acyl_amino_acids:4,nrps:3,other:2,arylpolyene:1,hserlactone:1,lassopeptide:1,nrps-transatpks-otherks:1,t3pks:1</t>
  </si>
  <si>
    <t>nrps:12,other:4,t1pks-nrps:4,t1pks-arylpolyene-nrps:2,None:1,arylpolyene:1,ladderane:1,t2pks-lantipeptide:1,t3pks:1</t>
  </si>
  <si>
    <t>other:24,nrps:19,terpene:7,thiopeptide:6,t1pks-nrps:4,lantipeptide:3,nucleoside-nrps:3,sactipeptide:3,t1pks:3,arylpolyene:2,t1pks-terpene:2,terpene-arylpolyene:2,arylpolyene-resorcinol:1,bacteriocin:1,bacteriocin-terpene:1,butyrolactone:1,hserlactone:1,hserlactone-acyl_amino_acids:1,lassopeptide:1,nrps-phenazine:1,sactipeptide-head_to_tail:1,t1pks-otherks:1,t3pks:1</t>
  </si>
  <si>
    <t>lantipeptide:313,lantipeptide-nrps:5,lantipeptide-t1pks:5,lantipeptide-t1pks-nrps:5,cf_putative:3,lassopeptide:3,nrps:3,None:2,bacteriocin-lantipeptide:2,lantipeptide-linaridin:2,lantipeptide-otherks:2,lantipeptide-terpene:2,other:2,t1pks:2,t2pks:2,t3pks:2,terpene:2,terpene-nrps:2,thiopeptide:2,arylpolyene:1,arylpolyene-cf_fatty_acid -lantipeptide-t1pks-nrps:1,bacteriocin:1,hserlactone:1,lantipeptide-ectoine:1,lantipeptide-lassopeptide:1,lantipeptide-lassopeptide-nrps:1,lantipeptide-siderophore:1,lantipeptide-t1pks-lassopeptide-otherks:1,melanin-lantipeptide-nrps:1,nrps-lassopeptide-arylpolyene-ladderane:1,oligosaccharide-t1pks:1,phosphonate-lantipeptide:1,phosphonate-thiopeptide-lantipeptide-lassopeptide:1,t1pks-lassopeptide:1,t1pks-nrps:1,t1pks-otherks:1,t2pks-lantipeptide-t1pks:1,t2pks-nrps:1,t3pks-lantipeptide-lassopeptide:1,terpene-t1pks:1,terpene-thiopeptide-lantipeptide-t1pks-nrps:1,thiopeptide-lantipeptide:1,thiopeptide-lantipeptide-terpene:1,thiopeptide-nrps:1,thiopeptide-phosphonate-lantipeptide-terpene:1</t>
  </si>
  <si>
    <t>other:58,nrps:32,t1pks:10,t3pks:7,terpene:7,t3pks-t1pks:6,cf_putative:5,lantipeptide:5,bacteriocin:4,t3pks-nrps:4,thiopeptide:4,None:3,resorcinol:3,t1pks-nrps:3,arylpolyene:2,lantipeptide-terpene-nrps:2,lassopeptide:2,arylpolyene-nrps:1,arylpolyene-resorcinol:1,bacteriocin-resorcinol:1,butyrolactone-otherks:1,hserlactone:1,lantipeptide-nrps:1,lantipeptide-t1pks-nrps:1,phosphonate:1,siderophore-nrps:1,thiopeptide-bacteriocin-lantipeptide-nrps:1</t>
  </si>
  <si>
    <t>other:8,nrps:6,t1pks-nrps:4,terpene-nrps:4,arylpolyene:3,butyrolactone:3,terpene:3,t3pks:2,PUFA-otherks:1,linaridin:1</t>
  </si>
  <si>
    <t>nrps:32,t3pks:10,arylpolyene:9,terpene:7,other:6,t1pks-nrps:4,arylpolyene-ladderane:3,lantipeptide-nrps:3,lassopeptide:3,arylpolyene-nrps:2,bacteriocin-nrps:2,hserlactone:2,otherks:2,t1pks:2,t1pks-terpene-nrps:2,thiopeptide:2,None:1,acyl_amino_acids:1,amglyccycl-otherks:1,bacteriocin:1,bacteriocin-arylpolyene:1,ladderane-nrps:1,lantipeptide-t1pks-nrps:1,nrps-ladderane:1,phosphonate:1,t1pks-arylpolyene-ladderane:1,t1pks-otherks:1,terpene-nrps:1,terpene-t1pks-nrps:1,transatpks-terpene-nrps:1</t>
  </si>
  <si>
    <t>siderophore:397,nrps:89,other:19,siderophore-nrps:15,t1pks-nrps:8,nrps-siderophore:6,None:4,lantipeptide-siderophore:4,t2pks-siderophore:4,cf_putative:3,cf_saccharide-siderophore:3,hserlactone-siderophore:3,nrps-t1pks-siderophore:3,bacteriocin-siderophore:2,bacteriocin-t3pks-siderophore:2,nrps-t1pks-otherks-siderophore:2,siderophore-t1pks-nrps:2,t3pks-siderophore:2,terpene:2,terpene-nrps:2,terpene-siderophore:2,bacteriocin-nrps:1,bacteriocin-phosphonate-nrps:1,butyrolactone-t1pks-otherks:1,ectoine-siderophore:1,lantipeptide-nrps:1,lantipeptide-siderophore-nrps:1,nrps-lassopeptide-siderophore:1,nrps-siderophore-terpene-PUFA-otherks:1,nrps-t1pks-siderophore-otherks:1,nrps-transatpks-ectoine-siderophore:1,otherks-butyrolactone-siderophore:1,otherks-ectoine-siderophore:1,siderophore-lassopeptide-nrps:1,siderophore-nrps-terpene-PUFA-otherks:1,t1pks:1,t3pks:1,t3pks-lantipeptide-otherks-nrps:1,t3pks-t1pks-nrps:1,terpene-t2pks-butyrolactone-siderophore:1</t>
  </si>
  <si>
    <t>None:1,nrps-transatpks-glycocin-otherks:1,t1pks:1,t3pks:1</t>
  </si>
  <si>
    <t>nrps:7,t1pks-nrps:7,t1pks:5,t1pks-otherks:2,terpene-nrps:2,bacteriocin-t3pks-lantipeptide-nrps:1,butyrolactone-otherks-t1pks-nrps:1,hserlactone-t1pks-nrps:1,ladderane-siderophore:1,nrps-otherks:1,other:1,t1pks-cf_fatty_acid:1,t1pks-lantipeptide-terpene:1,terpene:1</t>
  </si>
  <si>
    <t>t2pks:29,None:20,t2pks-butyrolactone:13,t2pks-otherks:12,nrps:11,cf_putative:9,t1pks:9,butyrolactone:8,t2pks-terpene:8,other:6,t1pks-nrps:5,t2pks-butyrolactone-nrps:2,t2pks-ladderane:2,t2pks-nrps:2,bacteriocin-nrps:1,butyrolactone-otherks:1,butyrolactone-otherks-t1pks-nrps:1,butyrolactone-t1pks:1,butyrolactone-t1pks-terpene-nrps:1,butyrolactone-t2pks-t1pks-nrps:1,butyrolactone-terpene:1,fused:1,ladderane:1,lantipeptide:1,lantipeptide-t1pks:1,melanin-butyrolactone-t2pks:1,oligosaccharide-t1pks-otherks-amglyccycl-nrps:1,otherks:1,otherks-nrps:1,t1pks-lassopeptide:1,t1pks-otherks:1,t1pks-siderophore:1,t1pks-terpene:1,t1pks-terpene-siderophore:1,t2pks-butyrolactone-melanin:1,t2pks-nrps-otherks:1,t2pks-oligosaccharide:1,t2pks-oligosaccharide-otherks:1,t2pks-otherks-nrps:1,t2pks-phenazine-otherks:1,t2pks-t1pks-nrps:1,t2pks-t1pks-terpene-lassopeptide-nrps:1,t2pks-t1pks-transatpks-butyrolactone-nrps:1,t2pks-t3pks:1,t2pks-t3pks-t1pks:1,t3pks:1,t3pks-t1pks:1,t3pks-t1pks-nrps:1,terpene:1,terpene-t1pks:1,terpene-t2pks-butyrolactone-siderophore:1,thiopeptide:1</t>
  </si>
  <si>
    <t>arylpolyene:39,nrps:34,terpene:18,bacteriocin:12,hserlactone:11,other:7,cf_putative:6,oligosaccharide:4,t1pks:4,lantipeptide:2,siderophore:2,t3pks:2,acyl_amino_acids:1,bacteriocin-lantipeptide:1,ectoine:1,ladderane:1,oligosaccharide-t1pks:1,t1pks-otherks:1,terpene-nrps:1,thiopeptide:1,thiopeptide-bacteriocin-t1pks-nrps:1</t>
  </si>
  <si>
    <t>nrps:9,other:7,terpene:6,t1pks:5,t1pks-nrps:5,t2pks:4,t3pks:4,None:2,cf_putative:2,lantipeptide:2,t1pks-otherks:2,transatpks:2,bacteriocin-lantipeptide:1,hserlactone:1,ladderane:1,lassopeptide:1,otherks:1,phosphonate-nrps:1,t1pks-nucleoside-nrps:1,t1pks-terpene-siderophore:1,t2pks-lantipeptide-ladderane:1,t3pks-terpene:1,terpene-lassopeptide:1,terpene-nrps:1</t>
  </si>
  <si>
    <t>nrps:13,t1pks:6,t1pks-nrps:6,other:3,terpene:2,None:1,amglyccycl:1,bacteriocin:1,bacteriocin-indole-t1pks-terpene-nrps:1,indole-terpene-bacteriocin-t1pks-nrps:1,lantipeptide:1,nrps-t1pks-otherks:1,t1pks-butyrolactone:1,t1pks-otherks:1,t1pks-transatpks-terpene-nrps:1,t3pks:1,transatpks-terpene-nrps:1</t>
  </si>
  <si>
    <t>hserlactone:7,acyl_amino_acids:4,other:2,terpene:2,hserlactone-acyl_amino_acids:1,hserlactone-nrps:1</t>
  </si>
  <si>
    <t>t3pks-t1pks-nrps:4,t1pks-nrps:3,None:2,t1pks:2,amglyccycl-nrps:1,t2pks-t1pks:1,terpene-nrps:1</t>
  </si>
  <si>
    <t>nrps:23,other:12,hserlactone:11,t1pks-nrps:7,terpene:7,cf_putative:5,bacteriocin-nrps:4,terpene-nrps:4,t1pks:3,t3pks:3,cf_saccharide:2,lantipeptide:2,None:1,amglyccycl-terpene-nrps:1,arylpolyene:1,bacteriocin:1,bacteriocin-oligosaccharide:1,bacteriocin-t3pks:1,butyrolactone-t1pks-nrps:1,cyanobactin:1,lantipeptide-otherks:1,lantipeptide-t1pks:1,lassopeptide:1,otherks-t1pks-siderophore:1,phenazine:1,t1pks-amglyccycl-nrps:1,t1pks-ladderane:1,t1pks-otherks:1,terpene-t1pks:1,thiopeptide:1,transatpks-t1pks:1</t>
  </si>
  <si>
    <t>arylpolyene:63,nrps:9,acyl_amino_acids:6,t1pks-nrps:3,t1pks:2,arylpolyene-resorcinol:1,lassopeptide:1,phenazine:1,t3pks:1,terpene:1,transatpks:1,transatpks-nrps:1</t>
  </si>
  <si>
    <t>nrps:5,None:2,t1pks:2,ladderane-t1pks-nrps:1,nrps-t1pks-otherks:1,t1pks-nrps:1,transatpks:1</t>
  </si>
  <si>
    <t>terpene:450,t3pks-terpene:4,terpene-siderophore:4,terpene-nrps:3,other:2,siderophore-terpene-nrps:2,None:1,bacteriocin-terpene:1,ectoine-terpene-siderophore:1,hserlactone-terpene:1,nrps:1,t1pks-oligosaccharide-terpene:1,terpene-t1pks-nrps:1</t>
  </si>
  <si>
    <t>other:59,nrps:16,t1pks:7,t3pks:6,cf_putative:5,terpene:5,butyrolactone-otherks:3,lantipeptide-nrps:3,t1pks-nrps:3,t1pks-terpene:2,t2pks:2,None:1,amglyccycl:1,amglyccycl-nrps:1,arylpolyene:1,cf_saccharide:1,lantipeptide-ladderane-nrps:1,lassopeptide:1,nrps-t1pks-otherks:1,phenazine:1,siderophore-nrps:1,t3pks-nrps:1,terpene-arylpolyene-nrps:1,terpene-butyrolactone:1,terpene-indole-t3pks-butyrolactone:1,terpene-nrps:1,thiopeptide:1</t>
  </si>
  <si>
    <t>terpene:13,t1pks:4,t1pks-nrps:2,butyrolactone-otherks-t1pks-nrps:1,lantipeptide-t1pks-nrps:1,oligosaccharide-t1pks:1,thiopeptide-t1pks:1</t>
  </si>
  <si>
    <t>other:65,terpene:26,siderophore-nrps:6,indole:5,t1pks:5,t1pks-nrps:5,t3pks:5,nrps:4,t2pks:4,acyl_amino_acids:1,arylpolyene-ladderane:1,arylpolyene-resorcinol:1,bacteriocin:1,bacteriocin-t3pks:1,cf_saccharide:1,cyanobactin-t1pks-nrps:1,lantipeptide:1,linaridin:1,resorcinol:1,t1pks-otherks:1,t2pks-otherks:1,t3pks-butyrolactone:1,t3pks-terpene:1,terpene-nrps:1,transatpks-otherks-nrps:1</t>
  </si>
  <si>
    <t>nrps:22,other:13,arylpolyene:5,lassopeptide:5,PUFA-otherks:4,t1pks:4,cf_putative:3,t1pks-nrps:3,phosphonate:2,t1pks-otherks:2,None:1,arylpolyene-nrps:1,arylpolyene-resorcinol:1,nrps-t1pks-PUFA-otherks:1,oligosaccharide-t1pks-otherks:1,phosphonate-terpene:1,resorcinol:1,t1pks-butyrolactone-nrps:1,t2pks-otherks:1,t3pks:1,t3pks-nrps:1</t>
  </si>
  <si>
    <t>terpene:70,bacteriocin-t1pks:9,bacteriocin:3,lassopeptide:2,terpene-t1pks:2,bacteriocin-terpene:1,hserlactone:1,indole-oligosaccharide-terpene-nrps:1,phosphonate:1,t2pks-terpene-otherks:1,t3pks:1</t>
  </si>
  <si>
    <t>nrps:150,t1pks-nrps:37,phenazine-nrps:10,None:6,nrps-phenazine:2,t1pks:2,arylpolyene-nrps:1,bacteriocin-t1pks:1,lantipeptide-nrps:1,other:1,otherks-t1pks-nrps:1,phosphonate-nrps:1,t1pks-ectoine-nrps:1,t2pks-nrps:1,t3pks-nrps:1,terpene-nrps:1,transatpks-nrps:1</t>
  </si>
  <si>
    <t>nrps:27,t1pks:19,t1pks-nrps:17,None:7,arylpolyene:3,other:3,arylpolyene-nrps:2,cf_putative:2,lantipeptide:2,nucleoside:2,t1pks-lassopeptide-nrps:2,terpene:2,blactam-t1pks:1,butyrolactone-nrps:1,lantipeptide-t1pks:1,lantipeptide-t1pks-nrps:1,nrps-otherks:1,nrps-t1pks-otherks:1,otherks:1,otherks-t1pks-nrps:1,phosphonate-t1pks-nrps:1,t1pks-amglyccycl-nrps:1,t1pks-otherks:1,t2pks:1,t2pks-lassopeptide:1,t2pks-t1pks-cf_saccharide:1,t2pks-t1pks-terpene-lassopeptide-nrps:1,t3pks-nrps:1,t3pks-t1pks-nrps:1,terpene-nrps:1,terpene-t1pks-nrps:1</t>
  </si>
  <si>
    <t>t1pks:81,nrps:45,t1pks-nrps:42,None:14,otherks:9,hserlactone:8,butyrolactone-t1pks:7,other:5,t2pks:5,t1pks-terpene:4,t1pks-butyrolactone-nrps:3,t2pks-butyrolactone:3,t3pks-t1pks:3,terpene-t1pks-nrps:3,transatpks:3,transatpks-nrps:3,transatpks-t1pks-nrps:3,bacteriocin-lassopeptide-nrps:2,butyrolactone-t1pks-otherks:2,ladderane-arylpolyene-nrps:2,phosphonate:2,t1pks-butyrolactone-otherks:2,t1pks-otherks:2,t2pks-t1pks:2,transatpks-otherks:2,transatpks-t1pks:2,amglyccycl-terpene-nrps:1,arylpolyene:1,arylpolyene-otherks:1,butyrolactone-t1pks-nrps:1,butyrolactone-t3pks-t1pks:1,butyrolactone-terpene-t1pks-otherks:1,hserlactone-nrps:1,hserlactone-nrps-t1pks-otherks:1,hserlactone-t1pks-nrps:1,ladderane-nrps:1,ladderane-t1pks-arylpolyene-nrps:1,lantipeptide-t1pks-otherks:1,lassopeptide-nrps:1,nrps-t1pks-ladderane:1,nrps-transatpks-otherks:1,oligosaccharide-t1pks-nrps:1,otherks-nrps:1,otherks-t1pks-nrps:1,t1pks-butyrolactone:1,t1pks-lassopeptide:1,t1pks-resorcinol:1,t1pks-t3pks-butyrolactone-otherks:1,t1pks-terpene-nrps:1,t2pks-lantipeptide-nrps:1,t2pks-t1pks-terpene-lassopeptide-nrps:1,t3pks-nrps:1,t3pks-t1pks-nrps:1,t3pks-t1pks-otherks:1,terpene-nrps:1,terpene-t1pks:1,thiopeptide:1,transatpks-t1pks-otherks:1</t>
  </si>
  <si>
    <t>nrps:55,lassopeptide:1,other:1,transatpks-butyrolactone-otherks-nrps:1,transatpks-otherks:1</t>
  </si>
  <si>
    <t>ladderane:49,arylpolyene:22,nrps:7,arylpolyene-nrps:3,t2pks-lantipeptide-ladderane:3,arylpolyene-ladderane:2,lantipeptide-arylpolyene:2,lantipeptide-ladderane:2,nrps-ladderane:2,t1pks-nrps:2,t2pks-nrps:2,transatpks-nrps:2,None:1,butyrolactone-otherks:1,hserlactone-arylpolyene:1,ladderane-arylpolyene-nrps:1,ladderane-nrps:1,ladderane-t1pks-nrps:1,lantipeptide:1,lantipeptide-t1pks-ladderane-nrps:1,nrps-t1pks-ladderane:1,other:1,resorcinol:1,sactipeptide-ladderane:1,t1pks:1,t1pks-arylpolyene:1,t2pks-ectoine-nrps:1,terpene:1,thiopeptide-ladderane:1,transatpks-ladderane-nrps:1</t>
  </si>
  <si>
    <t>t2pks:10,t1pks-nrps:3,None:2,t2pks-siderophore:2,butyrolactone-terpene-ladderane:1,hserlactone-transatpks-otherks:1,t1pks:1,t2pks-butyrolactone:1,t2pks-otherks:1,t2pks-t1pks-nrps:1,terpene-ladderane:1,terpene-t1pks:1</t>
  </si>
  <si>
    <t>nrps:8,t1pks:8,terpene-t1pks:3,t1pks-nrps:2,terpene:2,None:1,lantipeptide:1,lantipeptide-nrps:1,nucleoside:1</t>
  </si>
  <si>
    <t>nrps:11,hserlactone:4,t1pks-nrps:4,t2pks:4,other:3,otherks:3,t1pks:3,t1pks-otherks:3,None:2,arylpolyene:2,bacteriocin-otherks:1,hserlactone-ectoine:1,lantipeptide:1,phosphonate:1,phosphonate-lantipeptide:1,siderophore:1,t1pks-arylpolyene-nrps:1,t1pks-lassopeptide-nrps:1,terpene-nrps:1</t>
  </si>
  <si>
    <t>thiopeptide:31,lantipeptide:22,other:7,t1pks-nrps:5,acyl_amino_acids:4,thiopeptide-phenazine:4,arylpolyene:2,bacteriocin:2,hserlactone:2,nrps:2,t3pks:2,terpene:2,PUFA-otherks:1,arylpolyene-nrps:1,bacteriocin-proteusin:1,lantipeptide-nrps:1,lantipeptide-t1pks:1,otherks:1,phosphonate:1,phosphonate-butyrolactone-nrps:1,phosphonate-phenazine:1,phosphonate-t1pks-lantipeptide-terpene-nucleoside:1,siderophore:1,t1pks-lantipeptide-butyrolactone:1</t>
  </si>
  <si>
    <t>otherks:45,nrps:15,t1pks-nrps:11,other:9,thiopeptide-bacteriocin:5,t1pks:4,terpene:4,hserlactone:3,t3pks:3,acyl_amino_acids:2,blactam:2,indole:2,lantipeptide:2,otherks-nrps:2,t1pks-butyrolactone:2,terpene-nrps:2,terpene-otherks:2,arylpolyene:1,arylpolyene-ladderane:1,bacteriocin:1,bacteriocin-butyrolactone:1,bacteriocin-oligosaccharide:1,butyrolactone:1,butyrolactone-t1pks:1,ladderane-t1pks-nrps:1,lantipeptide-nrps:1,melanin:1,nrps-arylpolyene-ladderane:1,nrps-t1pks-otherks:1,nrps-transatpks-otherks:1,nucleoside:1,phenazine-nrps:1,siderophore:1,t1pks-otherks:1,t2pks-t1pks:1,transatpks-otherks-nrps:1</t>
  </si>
  <si>
    <t>t1pks-otherks:36,other:11,butyrolactone:5,nrps:5,otherks:4,terpene:3,cf_putative:2,lantipeptide:2,t3pks:2,arylpolyene:1,bacteriocin:1,hserlactone:1,melanin:1,nrps-t1pks-otherks:1,oligosaccharide:1,otherks-resorcinol-nrps:1,otherks-t1pks-nrps:1,t1pks:1,t1pks-nrps:1,t1pks-terpene:1,terpene-nrps:1,terpene-otherks:1,thiopeptide:1,transatpks-nrps:1</t>
  </si>
  <si>
    <t>nrps:223,t1pks-nrps:56,transatpks-nrps:26,transatpks-t1pks-nrps:10,other:8,arylpolyene-nrps:7,arylpolyene:2,bacteriocin-nrps:2,t1pks:2,None:1,bacteriocin-otherks:1,ectoine-arylpolyene-nrps:1,lantipeptide-nrps:1,lantipeptide-t1pks-ladderane-nrps:1,lantipeptide-t1pks-nrps:1,sactipeptide-otherks:1,t1pks-arylpolyene-nrps:1,t1pks-terpene-PUFA-otherks:1,t3pks-t1pks-nrps:1,transatpks:1,transatpks-ladderane-nrps:1,transatpks-otherks:1</t>
  </si>
  <si>
    <t>terpene:27,nrps:13,other:4,bacteriocin:3,terpene-lassopeptide-nrps:3,None:1,arylpolyene-ladderane:1,cf_putative:1,cf_saccharide:1,ectoine-nrps:1,lantipeptide:1,lantipeptide-nrps:1,lassopeptide:1,t1pks:1,t1pks-nrps:1,transatpks-t1pks:1</t>
  </si>
  <si>
    <t>arylpolyene-nrps:10,nrps:9,other:5,lantipeptide:3,t1pks-otherks:3,arylpolyene:2,arylpolyene-ladderane:2,cf_fatty_acid-t1pks-arylpolyene-ladderane-nrps:2,ectoine:2,lassopeptide:2,nrps-arylpolyene-ladderane:2,None:1,arylpolyene-cf_fatty_acid -lantipeptide-t1pks-nrps:1,arylpolyene-ladderane-otherks-t1pks-nrps:1,bacteriocin:1,fused-arylpolyene-nrps:1,ladderane-t1pks-arylpolyene-nrps:1,oligosaccharide-nrps-t1pks-otherks:1,siderophore-t1pks-lassopeptide-nrps:1,t1pks:1,t1pks-arylpolyene-nrps:1,t1pks-ladderane-cf_fatty_acid -arylpolyene-nrps:1,t3pks-blactam-t1pks-nrps:1,t3pks-nrps:1,transatpks-ectoine-otherks:1</t>
  </si>
  <si>
    <t>terpene:33,nrps:24,other:20,t1pks-nrps:9,arylpolyene:3,t3pks:3,bacteriocin:1,butyrolactone-nrps:1,cf_fatty_acid -t1pks:1,cf_putative:1,lassopeptide:1,t1pks:1,t2pks:1,t2pks-phenazine-t1pks-otherks:1</t>
  </si>
  <si>
    <t>terpene:14,t1pks:9,other:8,nrps:7,t1pks-nrps:7,ectoine-arylpolyene-t1pks-nrps-butyrolactone-ladd erane:6,arylpolyene:3,bacteriocin:3,siderophore:3,None:2,lantipeptide:2,terpene-otherks:2,transatpks:2,arylpolyene-siderophore:1,butyrolactone-t3pks-t1pks:1,cf_putative:1,lantipeptide-nrps:1,nrps-siderophore-otherks:1,otherks:1,otherks-t1pks-lassopeptide-nrps:1,t1pks-lantipeptide-terpene:1,t2pks-nrps-otherks:1,t2pks-nucleoside:1,t2pks-t1pks:1,terpene-arylpolyene:1</t>
  </si>
  <si>
    <t>nrps:38,t3pks:21,t1pks-nrps:8,other:7,terpene:4,arylpolyene:2,bacteriocin:2,hserlactone:2,hserlactone-nrps:2,linaridin:2,phosphonate:2,t1pks:2,None:1,bacteriocin-t3pks:1,bacteriocin-terpene-otherks:1,lantipeptide:1,lantipeptide-nrps:1,lassopeptide:1,microviridin-nrps:1,microviridin-nrps-t1pks-otherks:1,nrps-t1pks-otherks:1,phosphonate-nrps:1,phosphonate-terpene:1,resorcinol:1,t3pks-nrps:1,terpene-nrps:1,thiopeptide:1,transatpks-nrps:1</t>
  </si>
  <si>
    <t>terpene:29,other:10,t1pks:5,nrps:4,t2pks-butyrolactone:3,t3pks:3,None:2,bacteriocin:2,t1pks-nrps:2,arylpolyene:1,bacteriocin-butyrolactone:1,butyrolactone:1,otherks:1,t2pks:1,terpene-butyrolactone-phenazine:1,transatpks-t1pks-nrps:1</t>
  </si>
  <si>
    <t>t3pks:41,transatpks-nrps:6,nrps:2,t3pks-nrps:2,None:1,other:1,t1pks-nrps:1</t>
  </si>
  <si>
    <t>arylpolyene:547,arylpolyene-resorcinol:34,terpene-arylpolyene:8,t1pks-arylpolyene-nrps:7,bacteriocin-arylpolyene:4,t1pks-arylpolyene:2,t3pks-arylpolyene-resorcinol:2,arylpolyene-nrps:1,arylpolyene-siderophore:1,hserlactone-arylpolyene:1,hserlactone-nrps-arylpolyene-ladderane:1,lantipeptide-arylpolyene:1,lassopeptide-arylpolyene:1,other:1,resorcinol:1,transatpks:1</t>
  </si>
  <si>
    <t>terpene:19,nrps:15,other:8,t1pks-nrps:3,arylpolyene-resorcinol:2,t3pks-terpene-nrps:2,terpene-arylpolyene:2,acyl_amino_acids:1,arylpolyene:1,bacteriocin:1,lantipeptide:1,siderophore:1,t3pks-terpene:1</t>
  </si>
  <si>
    <t>nrps:16,other:16,terpene:11,t1pks:10,t1pks-nrps:7,acyl_amino_acids:4,phosphonate:4,bacteriocin:3,arylpolyene:2,cf_putative:2,t2pks-t1pks:2,arylpolyene-resorcinol:1,oligosaccharide-t1pks-otherks-amglyccycl-nrps:1,t1pks-resorcinol:1,t3pks:1,terpene-nrps:1,terpene-otherks:1,transatpks:1,transatpks-t1pks:1</t>
  </si>
  <si>
    <t>nrps:29,other:13,t1pks:7,terpene:7,arylpolyene:5,hserlactone:5,t3pks:5,sactipeptide:4,t1pks-nrps:4,bacteriocin:3,amglyccycl-otherks:2,indole:2,indole-t1pks:2,arylpolyene-resorcinol:1,bacteriocin-t3pks:1,ectoine-t1pks-nrps:1,indole-nrps-t1pks-otherks:1,lassopeptide:1,nrps-otherks-t1pks-furan:1,phenazine:1,t1pks-resorcinol:1,t2pks:1,t2pks-nrps:1,t3pks-terpene:1,terpene-nrps:1,terpene-t3pks-lantipeptide-t1pks:1</t>
  </si>
  <si>
    <t>nrps:66,hserlactone:23,resorcinol-nrps:14,terpene-nrps:8,terpene:7,bacteriocin:5,t3pks:5,bacteriocin-nrps:4,t1pks:4,other:3,arylpolyene:2,lantipeptide:2,None:1,arylpolyene-nrps:1,bacteriocin-ppysks:1,bacteriocin-t3pks:1,lassopeptide:1,melanin:1,nucleoside:1,oligosaccharide:1,otherks:1,phosphonate:1,t1pks-butyrolactone:1,t1pks-nrps:1,t3pks-lantipeptide:1,thiopeptide:1</t>
  </si>
  <si>
    <t>transatpks-nrps:30,nrps:7,t1pks-nrps:3,t3pks:3,other:2,t1pks:2,nrps-transatpks-hserlactone-ladderane:1,terpene:1</t>
  </si>
  <si>
    <t>bacteriocin:25,bacteriocin-t1pks-nrps:2,other:2,bacteriocin-lantipeptide:1</t>
  </si>
  <si>
    <t>nrps:27,t1pks:24,t2pks:20,cf_putative:12,other:12,t1pks-otherks:12,arylpolyene:10,terpene:10,t1pks-nrps:7,butyrolactone:4,cf_saccharide-siderophore:3,lantipeptide:3,t3pks:3,thiopeptide:3,None:2,ectoine-nrps:2,otherks:2,siderophore:2,t1pks-nucleoside:2,t2pks-oligosaccharide-otherks:2,t3pks-terpene:2,butyrolactone-otherks:1,butyrolactone-t1pks-nrps:1,cf_saccharide:1,ectoine:1,hserlactone:1,lantipeptide-arylpolyene:1,lantipeptide-lassopeptide:1,lantipeptide-siderophore-nrps:1,oligosaccharide-terpene:1,otherks-t1pks-lassopeptide-nrps:1,t1pks-butyrolactone-nrps:1,t1pks-resorcinol-nrps:1,t2pks-nucleoside-nrps:1,t3pks-t1pks:1</t>
  </si>
  <si>
    <t>t1pks-nrps:6,lantipeptide:5,transatpks:4,t3pks:3,terpene:3,bacteriocin-nrps:2,nrps:2,nrps-t1pks-otherks:2,nrps-t1pks-otherks-siderophore:2,other:2,otherks:2,otherks-nrps:2,transatpks-nrps:2,bacteriocin-lantipeptide:1,hserlactone:1,nrps-otherks:1,nrps-t1pks-siderophore-otherks:1,otherks-t1pks-nrps:1,t3pks-nrps:1,thiopeptide:1</t>
  </si>
  <si>
    <t>arylpolyene:61,nrps:15,t3pks:5,ectoine-nrps:3,other:3,terpene:3,lantipeptide:2,hserlactone:1,hserlactone-nrps:1,otherks:1,phosphonate:1,phosphonate-t1pks:1,proteusin:1,sactipeptide:1,t1pks:1,t2pks-nrps:1,t3pks-arylpolyene:1,transatpks-nrps:1</t>
  </si>
  <si>
    <t>t1pks:60,t1pks-nrps:6,other:3,None:1,acyl_amino_acids:1,hserlactone-t1pks-nrps:1</t>
  </si>
  <si>
    <t>other:5,nrps:4,t1pks-nrps:4,lantipeptide:3,acyl_amino_acids:1,butyrolactone:1,butyrolactone-nrps:1,cf_putative:1,lassopeptide:1,t1pks:1</t>
  </si>
  <si>
    <t>t3pks:303,t3pks-terpene:15,t3pks-nrps:10,t3pks-t1pks:10,t3pks-t1pks-nrps:5,t3pks-lantipeptide:4,t3pks-terpene-nrps:4,bacteriocin-t3pks:3,t3pks-siderophore:3,bacteriocin-t3pks-siderophore:2,other:2,thiopeptide-t3pks:2,lantipeptide-t3pks-bottromycin-t1pks-nrps:1,melanin-t3pks:1,nrps:1,phosphoglycolipid-t3pks-nucleoside:1,t2pks-oligosaccharide-terpene-t3pks-nrps:1,t2pks-t3pks:1,t3pks-lantipeptide-lassopeptide:1,t3pks-lantipeptide-nrps:1,t3pks-otherks:1,thiopeptide-t3pks-nrps:1</t>
  </si>
  <si>
    <t>t1pks:8,nrps:7,t1pks-nrps:3,lantipeptide:2,nrps-otherks:2,otherks-nrps:2,None:1,nrps-lantipeptide-ladderane:1,nrps-t1pks-otherks:1,other:1,t1pks-terpene:1</t>
  </si>
  <si>
    <t>blactam:15,nrps:5,terpene:3,None:2,blactam-nrps:2,t2pks-blactam:2,blactam-t1pks:1,lantipeptide-blactam:1,t1pks-blactam-butyrolactone-nrps:1,t2pks-blactam-butyrolactone:1,thiopeptide-blactam:1</t>
  </si>
  <si>
    <t>nrps:5,terpene:5,terpene-arylpolyene:3,arylpolyene-ladderane:1,blactam:1</t>
  </si>
  <si>
    <t>t1pks-nrps:7,nrps:5,sactipeptide:4,t1pks:2,oligosaccharide-t1pks:1,other:1,t2pks:1</t>
  </si>
  <si>
    <t>transatpks-nrps:52,nrps:15,transatpks-t1pks-nrps:14,t1pks-nrps:10,t2pks:2,transatpks-lantipeptide-nrps:2,arylpolyene:1,bacteriocin-transatpks-nrps:1,bacteriocin-transatpks-t1pks-nrps:1,bacteriocin-transatpks-t1pks-siderophore-nrps:1,lantipeptide-transatpks-nrps:1,nrps-arylpolyene-ladderane:1,sactipeptide-transatpks-nrps:1,t3pks-ectoine-t1pks-nrps:1,t3pks-transatpks-nrps:1,transatpks:1</t>
  </si>
  <si>
    <t>nrps:18,transatpks-nrps:10,bacteriocin-t1pks:9,t1pks-nrps:6,other:5,lantipeptide:3,t3pks:3,otherks:2,t1pks:2,None:1,bacteriocin:1,bacteriocin-nrps:1,t1pks-otherks:1,t2pks-butyrolactone:1,terpene:1,terpene-nrps:1</t>
  </si>
  <si>
    <t>t1pks-nrps:27,nrps:19,terpene:12,arylpolyene:5,hserlactone:4,other:4,t2pks-butyrolactone:4,t3pks:3,phosphonate:2,acyl_amino_acids:1,bacteriocin-lantipeptide:1,hserlactone-arylpolyene:1,lantipeptide:1,phosphonate-t1pks-nrps:1,t1pks-cyanobactin-nrps:1,t1pks-ectoine-nrps:1,t3pks-terpene:1</t>
  </si>
  <si>
    <t>nrps:89,terpene:36,other:30,t3pks:23,t1pks-nrps:18,bacteriocin:14,arylpolyene:10,acyl_amino_acids:8,t1pks:8,lantipeptide:6,sactipeptide:6,phosphonate:5,thiopeptide:5,hserlactone:4,t3pks-nrps:4,nrps-siderophore:3,terpene-nrps:3,bacteriocin-nrps:2,indole:2,nrps-t1pks-otherks-siderophore:2,otherks:2,siderophore:2,terpene-arylpolyene:2,transatpks:2,None:1,bacteriocin-ectoine:1,bacteriocin-terpene:1,butyrolactone-oligosaccharide-t1pks-otherks:1,cf_saccharide:1,indole-oligosaccharide-terpene-nrps:1,ladderane:1,ladderane-t1pks-nrps:1,lantipeptide-nrps:1,lassopeptide:1,nrps-t1pks-siderophore-otherks:1,siderophore-t1pks-nrps:1,t1pks-arylpolyene:1,t1pks-oligosaccharide-butyrolactone-otherks:1,t2pks:1,transatpks-nrps:1</t>
  </si>
  <si>
    <t>phosphonate-terpene:13,nrps:2,butyrolactone:1</t>
  </si>
  <si>
    <t>t3pks:4,t1pks-nrps:1</t>
  </si>
  <si>
    <t>thiopeptide:203,nrps:30,other:16,arylpolyene:9,sactipeptide:8,terpene:8,arylpolyene-resorcinol:4,hserlactone:4,t1pks-nrps:4,bacteriocin:3,nucleoside:3,t3pks:3,acyl_amino_acids:2,bacteriocin-nrps:2,bacteriocin-thiopeptide:1,hserlactone-lantipeptide:1,hserlactone-nrps:1,ladderane:1,lantipeptide:1,lantipeptide-nrps:1,t2pks:1,t2pks-butyrolactone:1,t3pks-transatpks-nrps:1,terpene-nrps:1,thiopeptide-bacteriocin:1,thiopeptide-bacteriocin-nrps:1,thiopeptide-nrps:1,thiopeptide-t2pks-ectoine:1,transatpks-nrps:1</t>
  </si>
  <si>
    <t>nrps:87,other:4,phenazine:4,t1pks-nrps:4,sactipeptide-nrps:3,sactipeptide:2,PUFA-otherks:1,bacteriocin:1,bacteriocin-nrps:1,bacteriocin-t3pks:1,cf_putative:1,hserlactone-butyrolactone-nrps:1,ladderane:1,nrps-phenazine:1,otherks-nrps:1,phenazine-nrps:1,sactipeptide-resorcinol:1,t3pks:1,terpene:1,transatpks:1</t>
  </si>
  <si>
    <t>terpene:93,terpene-nrps:16,bacteriocin-t1pks:9,nrps:9,t1pks-nrps:7,other:6,t3pks:6,bacteriocin:3,t1pks:3,t1pks-terpene:3,terpene-t1pks:3,arylpolyene:2,otherks:2,resorcinol:2,None:1,PUFA-otherks:1,bacteriocin-nrps:1,cf_putative:1,lantipeptide:1,melanin-t1pks-nrps:1,phosphonate:1,sactipeptide:1,t2pks:1,t2pks-butyrolactone:1,t3pks-nrps:1,terpene-t3pks-t1pks-otherks:1,thiopeptide-bacteriocin:1</t>
  </si>
  <si>
    <t>nrps:17,other:5,bacteriocin-butyrolactone:2,lantipeptide:2,t1pks-otherks:2,terpene-nrps:2,cf_putative:1,lassopeptide-nrps:1,siderophore:1,t1pks:1,t1pks-nrps:1,t2pks-butyrolactone:1</t>
  </si>
  <si>
    <t>arylpolyene:1,butyrolactone:1,resorcinol:1,t1pks-terpene-nrps:1</t>
  </si>
  <si>
    <t>nrps:12,cf_putative:2,terpene:2,terpene-nrps:2,t3pks-nrps:1</t>
  </si>
  <si>
    <t>nrps:23,other:6,cf_saccharide:5,terpene-nrps:4,hserlactone:2,t1pks:2,t1pks-nrps:2,terpene:2,arylpolyene:1,butyrolactone:1,cf_saccharide-nrps:1,otherks-t1pks-nrps:1,phosphonate:1,t3pks:1,t3pks-nrps:1,t3pks-t1pks-nrps:1,thiopeptide:1</t>
  </si>
  <si>
    <t>hserlactone:33,t3pks:3,acyl_amino_acids:2,hserlactone-nrps:2,lantipeptide:2,nrps:2,hserlactone-acyl_amino_acids:1,hserlactone-butyrolactone:1,other:1,sactipeptide:1,terpene:1</t>
  </si>
  <si>
    <t>t1pks-otherks:85,nrps:32,t1pks:7,cf_putative:6,terpene:6,t1pks-nrps:5,t1pks-terpene-otherks:5,lantipeptide-t1pks-otherks:4,other:4,oligosaccharide:3,resorcinol-otherks:3,terpene-t1pks-otherks:3,lantipeptide:2,lassopeptide:2,nrps-t1pks-otherks:2,otherks:2,t2pks:2,t3pks:2,terpene-nrps:2,None:1,PUFA-otherks:1,aminocoumarin-t1pks-nucleoside-nrps:1,arylpolyene:1,arylpolyene-ladderane-otherks-t1pks-nrps:1,bacteriocin-nrps:1,hserlactone:1,lantipeptide-nrps:1,lantipeptide-t1pks-otherks-nrps:1,melanin-aminocoumarin-t1pks-nrps:1,oligosaccharide-t1pks-otherks:1,phenazine:1,siderophore:1,t1pks-butyrolactone-nrps:1,t1pks-t3pks-terpene:1,transatpks-t1pks-nrps:1</t>
  </si>
  <si>
    <t>nrps:24,t1pks-nrps:18,other:10,hserlactone:6,t2pks:6,terpene:6,acyl_amino_acids:5,t3pks:5,t1pks:4,thiopeptide:3,cf_putative:2,hserlactone-nrps:2,lantipeptide:2,t1pks-otherks:2,t3pks-nrps:2,None:1,bacteriocin:1,bacteriocin-hserlactone:1,bacteriocin-terpene-nrps:1,butyrolactone-nrps:1,melanin-lantipeptide-nrps:1,nrps-siderophore:1,otherks-t1pks-lassopeptide-nrps:1,siderophore-t1pks-nrps:1,t1pks-siderophore:1,t1pks-terpene-nrps:1,t2pks-t1pks:1,terpene-nrps:1,transatpks-otherks:1</t>
  </si>
  <si>
    <t>bacteriocin-terpene:8,None:4,nrps:4,terpene:4,oligosaccharide-nrps:2,t2pks:2,bacteriocin-t1pks-nrps:1,oligosaccharide:1,siderophore:1,t3pks:1,t3pks-terpene:1,thiopeptide:1</t>
  </si>
  <si>
    <t>terpene:186,nrps:13,other:9,lantipeptide:3,t1pks-nrps:3,ladderane-t1pks-nrps:2,t1pks:2,arylpolyene:1,bacteriocin:1,hserlactone-t1pks:1,hserlactone-terpene:1,ladderane:1,lassopeptide:1,linaridin:1,otherks:1,resorcinol:1,t2pks-terpene:1,t3pks:1,t3pks-terpene:1,terpene-indole-t3pks-butyrolactone:1,thiopeptide:1,transatpks-nrps:1</t>
  </si>
  <si>
    <t>nrps:43,t1pks-nrps:9,arylpolyene:8,other:8,sactipeptide:5,t1pks:5,t3pks:3,t2pks:2,terpene-nrps:2,bacteriocin:1,bacteriocin-lantipeptide:1,ectoine-lassopeptide-resorcinol-nrps:1,t1pks-arylpolyene-nrps:1,t2pks-nucleoside-nrps:1,t3pks-t1pks-nrps:1,terpene:1,thiopeptide-terpene-nrps:1</t>
  </si>
  <si>
    <t>bacteriocin:5,t1pks:2,arylpolyene:1,bacteriocin-nrps:1,microviridin:1,nrps:1,t1pks-nrps:1,terpene:1</t>
  </si>
  <si>
    <t>nrps:27,t1pks-nrps:10,arylpolyene-resorcinol:5,bacteriocin:5,t1pks:4,terpene:4,arylpolyene:3,ladderane:3,other:3,arylpolyene-siderophore:2,sactipeptide:2,acyl_amino_acids:1,arylpolyene-ladderane:1,ectoine:1,lantipeptide-nrps:1,lassopeptide:1,linaridin:1,microviridin-nrps:1,phosphonate:1,resorcinol:1,t3pks:1,thiopeptide:1</t>
  </si>
  <si>
    <t>nrps:56,other:25,terpene:17,t1pks:15,t1pks-nrps:15,t3pks:8,lantipeptide:6,arylpolyene:4,bacteriocin:4,cf_putative:4,terpene-nrps:4,None:3,bacteriocin-lantipeptide:3,t2pks:3,bacteriocin-t1pks:2,hserlactone:2,otherks:2,t3pks-nrps:2,transatpks-nrps:2,acyl_amino_acids:1,amglyccycl-otherks:1,bacteriocin-cyanobactin:1,bacteriocin-nrps:1,bacteriocin-t1pks-nrps:1,bacteriocin-t3pks-lantipeptide-nrps:1,hserlactone-nrps:1,indole-lantipeptide:1,ladderane:1,lantipeptide-lassopeptide-otherks:1,lassopeptide:1,nrps-siderophore:1,nrps-t1pks-otherks:1,nucleoside-nrps:1,oligosaccharide-terpene-nrps:1,phenazine:1,phosphonate:1,phosphonate-phenazine:1,siderophore-nrps:1,t1pks-butyrolactone-nrps:1,t1pks-fused-nrps:1,t1pks-linaridin:1,t1pks-siderophore:1,t2pks-amglyccycl:1,t2pks-oligosaccharide-t1pks-nrps:1,t2pks-t1pks:1,t2pks-terpene:1,t3pks-t1pks:1,terpene-siderophore-t1pks-nrps:1,terpene-t1pks:1,terpene-t1pks-otherks:1,thiopeptide:1,thiopeptide-bacteriocin:1,thiopeptide-phosphonate-lantipeptide-terpene:1</t>
  </si>
  <si>
    <t>nrps:7,t1pks:4,t3pks:4,terpene:4,None:3,t1pks-nrps:3,other:2,arylpolyene:1,bacteriocin:1,butyrolactone-t1pks-nucleoside-nrps:1,ectoine-lassopeptide:1,hserlactone-t1pks-nrps:1,lantipeptide-nrps:1,nrps-siderophore:1,oligosaccharide-t1pks-otherks:1,resorcinol:1,sactipeptide-head_to_tail-t1pks-nrps:1,t2pks-t1pks:1</t>
  </si>
  <si>
    <t>None:19,nrps:12,butyrolactone-nrps:1,hserlactone-t1pks-nrps:1,lantipeptide:1,lantipeptide-t1pks:1,melanin-nrps:1,oligosaccharide-t1pks:1,phosphonate:1,t1pks:1,t1pks-nrps:1,t2pks:1,t2pks-lantipeptide-terpene:1</t>
  </si>
  <si>
    <t>transatpks-t1pks-nrps:10,nrps:6,other:5,None:3,lantipeptide-terpene-nrps:3,t1pks-nrps:2,terpene:2,bacteriocin-transatpks-t1pks:1,ectoine-nrps:1,ladderane:1,otherks-t1pks-nrps:1,siderophore:1,siderophore-nrps:1,t1pks:1,transatpks-nrps:1</t>
  </si>
  <si>
    <t>nrps:11,acyl_amino_acids:6,arylpolyene-resorcinol:3,t1pks:2,arylpolyene:1,bacteriocin:1,hserlactone:1,otherks:1,t2pks:1,t3pks-t1pks-nrps:1,thiopeptide-terpene:1</t>
  </si>
  <si>
    <t>terpene:19,nrps:16,t1pks-nrps:7,bacteriocin-nrps:6,other:6,butyrolactone:5,t1pks:4,t3pks:4,bacteriocin:3,cf_putative:3,otherks:3,resorcinol:3,t1pks-otherks:3,butyrolactone-lassopeptide-ladderane:2,hserlactone:2,lantipeptide:2,lantipeptide-t1pks-otherks:2,t3pks-otherks-butyrolactone-nrps:2,amglyccycl:1,amglyccycl-otherks:1,aminocoumarin-ladderane-arylpolyene-nrps:1,arylpolyene:1,butyrolactone-t1pks:1,ladderane-arylpolyene-nrps:1,lantipeptide-t1pks:1,lantipeptide-terpene:1,lassopeptide:1,linaridin:1,nucleoside-nrps:1,oligosaccharide-t1pks-nrps:1,otherks-butyrolactone-nrps:1,phosphonate:1,phosphonate-terpene:1,t1pks-ectoine-nrps:1,t1pks-lantipeptide-terpene-nrps:1,t1pks-terpene-nrps:1,t2pks:1,t2pks-butyrolactone:1,t2pks-oligosaccharide:1,t2pks-t1pks:1,t2pks-t1pks-nrps:1,t3pks-nrps:1,terpene-ladderane:1</t>
  </si>
  <si>
    <t>other:8,arylpolyene:2,blactam:2,nrps:2,arylpolyene-resorcinol:1,bacteriocin:1,ladderane:1,lantipeptide:1,sactipeptide:1,transatpks-nrps:1</t>
  </si>
  <si>
    <t>t1pks-nrps:20,t1pks:6,nrps-t1pks-otherks:3,lantipeptide-t1pks-nrps:1,otherks-t1pks-nrps:1,t1pks-lassopeptide-nrps:1,t3pks:1,terpene-ladderane-t1pks-nrps:1</t>
  </si>
  <si>
    <t>nrps:23,other:21,sactipeptide:12,terpene-nrps:8,lantipeptide:5,t1pks-nrps:5,t3pks:4,arylpolyene-resorcinol:3,arylpolyene:2,None:1,acyl_amino_acids:1,amglyccycl-lassopeptide:1,bacteriocin:1,butyrolactone-nrps:1,ladderane:1,t1pks:1,t1pks-terpene:1,t2pks-nrps:1,t3pks-t1pks:1,t3pks-terpene:1,thiopeptide:1,transatpks-nrps:1</t>
  </si>
  <si>
    <t>t3pks:25,nrps:12,t1pks-nrps:4,transatpks-t1pks-nrps:4,terpene:3,thiopeptide:3,other:2,t1pks:2,bacteriocin-lantipeptide:1,hserlactone:1,lantipeptide:1,nrps-transatpks-hserlactone-ladderane:1,siderophore:1</t>
  </si>
  <si>
    <t>t3pks:29,nrps:15,hserlactone:5,other:4,terpene:4,acyl_amino_acids:3,hserlactone-acyl_amino_acids:3,lantipeptide:3,t1pks:2,arylpolyene:1,bacteriocin:1,butyrolactone:1,cyanobactin-t1pks-nrps:1,lantipeptide-lassopeptide:1,t2pks-nrps:1</t>
  </si>
  <si>
    <t>t2pks-terpene:20,nrps:10,terpene:10,t1pks:5,t1pks-nrps:5,other:4,terpene-nrps:3,nrps-transatpks-t1pks-otherks:2,t2pks-terpene-nrps:2,transatpks-t1pks-otherks-nrps:2,None:1,arylpolyene:1,ectoine:1,ectoine-t1pks-nrps:1,indole-transatpks-t1pks-nrps:1,otherks-nrps:1,resorcinol:1,t1pks-terpene-nrps:1,t2pks:1,t3pks-lantipeptide:1,t3pks-terpene:1,thiopeptide-lantipeptide-terpene:1</t>
  </si>
  <si>
    <t>nrps:21,other:20,t1pks:3,terpene:3,bacteriocin:2,otherks:2,phosphonate:2,sactipeptide:2,terpene-t1pks:2,None:1,butyrolactone:1,hserlactone:1,lantipeptide-nrps:1,nrps-t1pks-PUFA-otherks:1,nrps-transatpks-otherks:1,resorcinol:1,t1pks-nrps:1,t1pks-otherks:1,t3pks:1</t>
  </si>
  <si>
    <t>nrps:19,terpene:18,t3pks:12,other:6,arylpolyene:5,t1pks:5,t1pks-nrps:4,bacteriocin:2,otherks:2,phosphonate-t1pks-nrps:2,resorcinol:2,siderophore:2,hserlactone:1,indole:1,indole-nrps:1,lantipeptide:1,lassopeptide:1,melanin:1,nrps-arylpolyene-ladderane:1,terpene-nrps:1,transatpks-nrps:1,transatpks-t1pks-otherks-nrps:1</t>
  </si>
  <si>
    <t>nrps:53,t1pks:15,other:8,arylpolyene:6,t1pks-nrps:6,t3pks:6,hserlactone:4,lantipeptide:4,terpene:4,bacteriocin:3,t2pks:2,None:1,bacteriocin-t1pks-nrps:1,butyrolactone-otherks:1,butyrolactone-t2pks-t1pks-otherks:1,ectoine:1,hserlactone-acyl_amino_acids:1,hserlactone-t3pks:1,ladderane-arylpolyene-nrps:1,lassopeptide:1,phenazine:1,phosphonate:1,phosphonate-terpene:1,t1pks-otherks:1,t2pks-t1pks:1,t3pks-nrps:1,terpene-nrps:1</t>
  </si>
  <si>
    <t>nrps:6,bacteriocin-nrps:5,transatpks-siderophore:2,hserlactone:1,other:1,t1pks-nrps:1,t1pks-otherks:1,t3pks-nrps:1,terpene:1</t>
  </si>
  <si>
    <t>nrps:21,other:11,t1pks-nrps:8,hserlactone:5,butyrolactone:3,butyrolactone-otherks-t1pks-nrps:3,t2pks-t1pks-nrps:3,terpene:3,None:2,lantipeptide:2,lassopeptide-nrps:2,nrps-otherks:2,otherks-nrps:2,t3pks:2,acyl_amino_acids:1,arylpolyene-ladderane:1,cf_putative:1,cf_saccharide:1,lantipeptide-nrps:1,lassopeptide:1,nrps-t1pks-otherks:1,t1pks:1,t1pks-butyrolactone:1,t2pks:1,t3pks-terpene-nrps:1,terpene-lassopeptide-nrps:1,terpene-oligosaccharide-t1pks-nrps:1,thiopeptide-phosphonate-lantipeptide-terpene:1,transatpks-t1pks-nrps:1</t>
  </si>
  <si>
    <t>other:25,nrps:15,t1pks:9,t1pks-nrps:7,cf_putative:5,lantipeptide:4,t3pks:4,bacteriocin-nrps:3,arylpolyene:2,indole:2,amglyccycl-otherks:1,aminocoumarin-t1pks-nucleoside-nrps:1,arylpolyene-nrps:1,nrps-t1pks-otherks:1,nucleoside-nrps-lantipeptide-t1pks-aminocoumarin:1,otherks:1,t2pks:1,t2pks-oligosaccharide-otherks:1,t2pks-t1pks-nrps:1,t3pks-t1pks-nrps:1,t3pks-terpene-siderophore:1,thiopeptide:1</t>
  </si>
  <si>
    <t>t1pks:10,other:3,nrps:1</t>
  </si>
  <si>
    <t>t3pks:14,arylpolyene:3,terpene:2,acyl_amino_acids:1,bacteriocin:1,lassopeptide:1,nrps:1,other:1</t>
  </si>
  <si>
    <t>other:11,terpene:7,nrps:5,hserlactone-ladderane:4,terpene-t1pks:3,butyrolactone:2,butyrolactone-otherks:2,hserlactone:1,ladderane:1,t1pks-arylpolyene:1</t>
  </si>
  <si>
    <t>siderophore:94,terpene:12,nrps:7,other:5,arylpolyene:4,hserlactone:3,lantipeptide:3,siderophore-nrps:3,t3pks:2,acyl_amino_acids-siderophore:1,arylpolyene-ladderane:1,arylpolyene-resorcinol:1,bacteriocin-siderophore:1,blactam-siderophore:1,hserlactone-terpene:1,indole:1,lassopeptide-siderophore:1,otherks:1,sactipeptide:1,sactipeptide-nrps:1,t1pks-nrps:1,t1pks-siderophore:1,t2pks-butyrolactone-siderophore:1</t>
  </si>
  <si>
    <t>arylpolyene:6,nrps:3,t1pks-terpene-nrps:2,lantipeptide:1,nucleoside-nrps:1,otherks:1,t1pks:1,t1pks-nrps:1,t2pks:1,terpene-t1pks-nrps:1</t>
  </si>
  <si>
    <t>t1pks:45,other:21,nrps:20,t1pks-nrps:17,terpene:10,None:8,t2pks:7,cf_putative:5,lantipeptide:4,hserlactone:3,t3pks:3,indole:2,oligosaccharide:2,phosphonate:2,t1pks-otherks:2,t2pks-t1pks:2,terpene-nrps:2,thiopeptide:2,transatpks:2,arylpolyene:1,butyrolactone-t1pks-lassopeptide:1,hserlactone-nrps:1,indole-nrps:1,indole-t3pks-nrps:1,ladderane:1,ladderane-arylpolyene-nrps:1,lantipeptide-butyrolactone:1,lantipeptide-nrps:1,lantipeptide-t1pks-nrps:1,melanin-t1pks-nrps:1,nrps-ladderane:1,nucleoside-nrps:1,otherks:1,otherks-phenazine:1,phosphonate-thiopeptide-lantipeptide-lassopeptide:1,resorcinol-phenazine:1,t1pks-butyrolactone:1,t1pks-ladderane:1,t1pks-lantipeptide-terpene:1,t1pks-linaridin:1,t2pks-butyrolactone:1,t3pks-lantipeptide-nrps:1,t3pks-t1pks:1,t3pks-terpene:1,terpene-butyrolactone-phenazine:1,thiopeptide-t2pks-t1pks:1,transatpks-t1pks-nrps:1</t>
  </si>
  <si>
    <t>other:46,nrps:27,terpene:9,t1pks-nrps:8,arylpolyene:4,lantipeptide:4,t3pks:4,bacteriocin:3,hserlactone:3,phosphoglycolipid:3,t1pks:3,t1pks-otherks:3,cf_putative:2,butyrolactone-t1pks:1,ectoine-terpene:1,hserlactone-resorcinol:1,indole:1,nrps-t1pks-otherks:1,oligosaccharide:1,phosphonate-t1pks:1,resorcinol:1,siderophore:1,t1pks-butyrolactone:1,t2pks-otherks:1,t3pks-t1pks-nrps:1,thiopeptide:1</t>
  </si>
  <si>
    <t>nrps:66,arylpolyene:14,t1pks-nrps:11,other:9,hserlactone:7,melanin-nrps:6,phosphonate:5,arylpolyene-resorcinol:4,bacteriocin:4,cf_putative:4,thiopeptide:4,resorcinol:3,t1pks:3,cf_saccharide:2,bacteriocin-acyl_amino_acids:1,lantipeptide:1,melanin-aminocoumarin-t1pks-nrps:1,melanin-butyrolactone-t2pks:1,melanin-lantipeptide-nrps:1,melanin-t1pks:1,melanin-t1pks-nrps:1,phenazine:1,sactipeptide:1,t2pks:1,t2pks-butyrolactone-melanin:1,t3pks:1,terpene:1</t>
  </si>
  <si>
    <t>nrps:31,t1pks-nrps:18,terpene:10,lantipeptide:8,other:8,t1pks:7,t3pks:5,arylpolyene:4,t3pks-nrps:3,thiopeptide:3,cf_saccharide:2,siderophore:2,t1pks-lassopeptide:2,amglyccycl:1,bacteriocin-terpene:1,ectoine-terpene:1,hserlactone:1,hserlactone-ladderane:1,hserlactone-nrps:1,phosphonate:1,proteusin:1,t2pks:1,t3pks-terpene:1,t3pks-transatpks-t1pks-nrps:1,terpene-nrps:1,terpene-otherks:1</t>
  </si>
  <si>
    <t>None:17,t1pks:17,nrps:15,t1pks-nrps:8,butyrolactone-nrps:3,t1pks-butyrolactone:3,oligosaccharide-t1pks:2,phosphonate:2,t2pks:2,t2pks-terpene:2,transatpks-nrps:2,bacteriocin-t1pks:1,butyrolactone-otherks-t1pks-nrps:1,butyrolactone-t1pks:1,butyrolactone-t3pks-t1pks:1,ectoine-t1pks-otherks:1,indole-oligosaccharide-t1pks-otherks:1,lantipeptide-arylpolyene-ladderane:1,lantipeptide-cf_fatty_acid -arylpolyene-ladderane:1,lantipeptide-lassopeptide-nrps:1,lantipeptide-t1pks-nrps:1,melanin-t1pks-nrps:1,otherks-t1pks-nrps:1,phosphonate-lantipeptide-butyrolactone-nrps:1,phosphonate-t1pks-nrps:1,t1pks-arylpolyene-nrps:1,t1pks-otherks-butyrolactone-nrps:1,t3pks-nrps:1,terpene-oligosaccharide-t1pks-nrps:1</t>
  </si>
  <si>
    <t>nrps:44,terpene:18,other:14,t3pks:10,t1pks-nrps:8,lantipeptide:6,t1pks:5,arylpolyene:4,hserlactone:4,bacteriocin-nrps:2,butyrolactone-otherks:2,cyanobactin:2,lassopeptide:2,linaridin:2,nrps-siderophore:2,sactipeptide:2,t3pks-nrps:2,bacteriocin:1,ectoine:1,otherks:1,phosphonate-nrps:1,sactipeptide-head_to_tail-t1pks-nrps:1,siderophore:1,t2pks-t1pks-otherks:1,t3pks-terpene:1,transatpks-t1pks-nrps:1,transatpks-terpene-nrps:1</t>
  </si>
  <si>
    <t>t1pks-nrps:19,nrps:17,terpene:9,None:7,bacteriocin-lantipeptide:5,t1pks:5,oligosaccharide:4,lantipeptide:3,lantipeptide-nrps:3,lassopeptide:3,oligosaccharide-t1pks:3,other:3,aminocoumarin-ladderane-arylpolyene-nrps:2,cf_putative:2,lantipeptide-terpene-nrps:2,t1pks-oligosaccharide-butyrolactone-otherks:2,transatpks-nrps:2,transatpks-t1pks-nrps:2,amglyccycl-terpene-nrps:1,aminocoumarin-arylpolyene-ladderane-nrps:1,bacteriocin-nrps:1,bacteriocin-oligosaccharide:1,bacteriocin-t1pks-nrps:1,blactam:1,butyrolactone-oligosaccharide-t1pks-otherks:1,indole-oligosaccharide-t1pks-otherks:1,indole-oligosaccharide-terpene-nrps:1,ladderane-arylpolyene-nrps:1,nrps-arylpolyene-ladderane:1,oligosaccharide-otherks-t1pks-nrps:1,oligosaccharide-t1pks-nrps:1,oligosaccharide-t1pks-otherks:1,otherks:1,otherks-ladderane:1,t1pks-otherks:1,t2pks:1,t2pks-t1pks-nrps:1,t3pks:1,t3pks-butyrolactone:1,t3pks-terpene-siderophore:1,terpene-nrps:1,transatpks:1</t>
  </si>
  <si>
    <t>t1pks-nrps:35,nrps:28,terpene:10,other:8,lantipeptide:4,t1pks:4,arylpolyene-resorcinol:3,acyl_amino_acids:2,ladderane-arylpolyene-nrps:2,oligosaccharide-t1pks-otherks:2,t3pks-nrps:2,arylpolyene-nrps:1,bacteriocin:1,butyrolactone-t1pks-otherks:1,hserlactone:1,ladderane-nrps:1,lantipeptide-t1pks-nrps:1,otherks:1,phosphonate-t1pks-nrps:1,t2pks:1,t2pks-oligosaccharide-otherks:1,t2pks-t1pks-nrps:1,t2pks-t3pks-butyrolactone-phenazine:1,t3pks:1,t3pks-t1pks:1,t3pks-terpene:1,terpene-nrps:1,thiopeptide:1</t>
  </si>
  <si>
    <t>indole:88,nrps:18,None:7,indole-nrps:3,indole-lantipeptide:2,indole-siderophore:2,indole-t3pks:2,acyl_amino_acids:1,arylpolyene:1,indole-lantipeptide-ectoine-nrps:1,indole-lassopeptide-nrps:1,indole-nrps-otherks:1,indole-nrps-t1pks-lassopeptide-otherks:1,indole-oligosaccharide-terpene-nrps:1,indole-otherks-t1pks-nrps:1,indole-t1pks:1,indole-t3pks-nrps:1,indole-t3pks-nrps-t1pks-otherks:1,indole-terpene:1,indole-terpene-nrps:1,indole-transatpks-t1pks-nrps:1,terpene:1,transatpks-nrps:1</t>
  </si>
  <si>
    <t>nrps:65,terpene:27,other:26,t1pks-nrps:20,hserlactone:19,arylpolyene:16,t3pks:11,t1pks:10,bacteriocin-nrps:8,lantipeptide:8,arylpolyene-siderophore:7,acyl_amino_acids:4,hserlactone-acyl_amino_acids:3,lantipeptide-t1pks-nrps:2,lassopeptide:2,t2pks:2,t3pks-otherks:2,thiopeptide:2,transatpks:2,arylpolyene-ladderane:1,arylpolyene-nrps:1,bacteriocin-proteusin:1,bacteriocin-t1pks-ectoine:1,butyrolactone-t1pks-nrps:1,cyanobactin:1,hserlactone-lassopeptide:1,lantipeptide-blactam:1,lantipeptide-nrps:1,lantipeptide-terpene-lassopeptide:1,lassopeptide-linaridin:1,lassopeptide-nrps:1,resorcinol:1,sactipeptide:1,t1pks-lantipeptide-terpene-nrps:1,t3pks-lantipeptide-nrps:1,t3pks-nrps:1,terpene-nrps:1,terpene-t1pks-nrps:1,thiopeptide-lantipeptide:1,transatpks-nrps:1</t>
  </si>
  <si>
    <t>nrps:26,other:18,otherks:14,t1pks:13,cf_fatty_acid:12,lantipeptide:8,t1pks-nrps:8,arylpolyene:6,t3pks:6,None:3,hserlactone:3,terpene-lassopeptide-nrps:3,ladderane:2,lantipeptide-nrps:2,phosphonate:2,resorcinol:2,sactipeptide:2,sactipeptide-nrps:2,t1pks-otherks:2,t3pks-t1pks-nrps:2,terpene:2,thiopeptide-terpene-nrps:2,transatpks-nrps:2,arylpolyene-resorcinol:1,bacteriocin-t2pks-nrps:1,bacteriocin-terpene:1,butyrolactone-t1pks:1,fused:1,ladderane-t1pks-nrps:1,lantipeptide-arylpolyene:1,melanin-lantipeptide:1,nrps-siderophore:1,otherks-nrps:1,sactipeptide-head_to_tail-t1pks-nrps:1,t1pks-terpene-nrps:1,t2pks-nrps:1,t3pks-t1pks:1,terpene-nrps:1,terpene-t1pks:1</t>
  </si>
  <si>
    <t>nrps:15,t1pks-nrps:13,other:11,t1pks:8,terpene:7,cf_putative:6,arylpolyene:3,lantipeptide:3,lassopeptide:3,ladderane:2,None:1,fused:1,indole:1,microviridin:1,otherks:1,phosphonate:1,t1pks-otherks:1,t2pks:1,t2pks-nrps:1,t3pks-t1pks:1</t>
  </si>
  <si>
    <t>nrps:31,other:16,t1pks-nrps:14,t1pks:9,lantipeptide:7,arylpolyene:4,t2pks:4,terpene:4,t2pks-lassopeptide:2,t3pks:2,thiopeptide:2,thiopeptide-bacteriocin-cyanobactin:2,None:1,acyl_amino_acids:1,arylpolyene-nrps:1,bacteriocin:1,bacteriocin-lantipeptide:1,phosphonate-t3pks-nrps-ladderane:1,t2pks-otherks:1,t2pks-t3pks-butyrolactone-phenazine:1,thiopeptide-lantipeptide-t1pks-lassopeptide:1,thiopeptide-nrps:1</t>
  </si>
  <si>
    <t>nrps:5,t2pks-siderophore:2,nrps-butyrolactone-siderophore:1,t2pks:1,t2pks-butyrolactone:1,t2pks-t1pks:1</t>
  </si>
  <si>
    <t>cf_saccharide:22,siderophore:19,cf_putative:8,nrps:3,None:2,arylpolyene-nrps:2,t1pks-nrps:2,arylpolyene:1,other:1,phosphonate:1,t1pks:1,t2pks-nrps:1,terpene:1,transatpks-otherks-nrps:1</t>
  </si>
  <si>
    <t>nrps:38,t1pks-nrps:10,None:7,other:6,otherks-t1pks-nrps:4,nrps-otherks:3,arylpolyene-nrps:2,lantipeptide-nrps:2,otherks-nrps:2,t1pks:2,t2pks-nrps:2,terpene-nrps:2,thiopeptide-bacteriocin-nrps:2,bacteriocin-ectoine-nrps:1,bacteriocin-nrps:1,butyrolactone-nrps:1,lantipeptide:1,lantipeptide-t1pks-nrps:1,nrps-t1pks-otherks:1,otherks-t1pks-lassopeptide-nrps:1,siderophore-nrps:1,t3pks:1,t3pks-otherks-terpene-nrps:1,thiopeptide-lantipeptide-terpene:1</t>
  </si>
  <si>
    <t>nrps:74,other:29,terpene:14,t1pks:8,t3pks:8,otherks:4,bacteriocin-nrps:3,t1pks-nrps:3,None:2,arylpolyene-nrps:1,lantipeptide-t1pks-nrps:1,phosphonate-t1pks-lantipeptide-terpene-nucleoside:1,t1pks-otherks:1,t3pks-arylpolyene:1,terpene-ectoine:1,terpene-nrps:1</t>
  </si>
  <si>
    <t>other:26,nrps:25,hserlactone:11,t3pks:10,transatpks:10,resorcinol:5,t2pks-terpene:5,terpene:5,None:4,arylpolyene:4,bacteriocin-nrps:3,t1pks:3,t2pks:3,lantipeptide-terpene:2,otherks:2,phosphonate:2,bacteriocin:1,bacteriocin-cyanobactin:1,hserlactone-nrps:1,lantipeptide:1,lantipeptide-nrps:1,nrps-t1pks-linaridin:1,siderophore:1,t1pks-linaridin:1,t1pks-nrps:1,t1pks-otherks:1,t3pks-t1pks:1,t3pks-terpene:1,thiopeptide-bacteriocin-nrps:1,transatpks-t1pks-nrps:1</t>
  </si>
  <si>
    <t>t1pks:12,blactam:6,t1pks-nrps:4,t3pks:4,phosphonate-t1pks-ladderane:3,None:1,bacteriocin-lantipeptide-t1pks:1,hserlactone-t1pks:1,lantipeptide-nrps:1,melanin-t1pks-nrps:1,nrps:1,other:1,phosphonate-butyrolactone-t1pks-ladderane:1,phosphonate-t1pks-butyrolactone-ladderane:1,t1pks-ladderane:1,t2pks-t1pks:1,terpene-nrps:1</t>
  </si>
  <si>
    <t>nrps:44,other:21,terpene:9,t1pks-nrps:7,otherks:5,t3pks:5,phosphonate:4,arylpolyene:3,sactipeptide:3,t1pks:3,None:2,bacteriocin-nrps:2,phosphonate-butyrolactone:2,arylpolyene-resorcinol:1,bacteriocin:1,ectoine:1,lantipeptide-nrps:1,lantipeptide-terpene:1,lassopeptide-nrps:1,melanin-nrps:1,otherks-aminocoumarin:1,otherks-nrps:1,resorcinol:1,t1pks-ectoine:1,t1pks-otherks:1,t2pks:1,thiopeptide:1,transatpks-otherks-nrps:1</t>
  </si>
  <si>
    <t>nrps:8,ladderane:2,t1pks-nrps:2,amglyccycl-phenazine-otherks-t1pks-nrps:1,lantipeptide-t1pks-nrps:1</t>
  </si>
  <si>
    <t>nrps:8,terpene-nrps:3,t1pks-nrps:2,lantipeptide-ladderane-nrps:1,nrps-ladderane:1,siderophore-nrps:1,transatpks-t1pks:1</t>
  </si>
  <si>
    <t>nrps:40,bacteriocin-nrps:9,other:6,terpene:6,t3pks:4,t1pks:2,acyl_amino_acids:1,arylpolyene-resorcinol:1,lantipeptide:1,lassopeptide:1,t1pks-ladderane:1,t1pks-nrps:1</t>
  </si>
  <si>
    <t>other:11,t1pks-nrps:8,bacteriocin:3,lassopeptide-nrps:2,nrps:2,indole-butyrolactone-nrps:1,lantipeptide:1,t1pks:1,t3pks-nrps:1,terpene:1,thiopeptide:1</t>
  </si>
  <si>
    <t>nrps:55,other:52,t1pks:23,t1pks-nrps:15,None:12,lantipeptide:6,arylpolyene-nrps:3,t1pks-terpene-nrps:3,t2pks:3,butyrolactone-otherks:2,hserlactone-nrps:2,t1pks-linaridin:2,t1pks-otherks:2,t2pks-nrps:2,t3pks:2,arylpolyene:1,bacteriocin-nrps:1,hserlactone-t1pks:1,ladderane-nrps:1,ladderane-t1pks-nrps:1,lassopeptide:1,lassopeptide-nrps:1,melanin-aminocoumarin-t1pks-nrps:1,nrps-t2pks-otherks-t1pks-phenazine:1,otherks-nrps:1,t2pks-t1pks-nrps:1,t3pks-butyrolactone:1,t3pks-ectoine-t1pks-nrps:1,t3pks-terpene:1,terpene:1,terpene-t1pks:1,transatpks-lantipeptide-nrps:1,transatpks-otherks-nrps:1</t>
  </si>
  <si>
    <t>terpene:19,nrps:14,t3pks:9,other:6,phosphonate:5,lantipeptide:4,ladderane:2,t1pks:2,t1pks-nrps:2,None:1,bacteriocin:1,hserlactone:1,lantipeptide-t1pks-nrps:1,lassopeptide:1,oligosaccharide:1,t1pks-butyrolactone:1,t3pks-t1pks-nrps:1</t>
  </si>
  <si>
    <t>nrps:13,t1pks:2,t1pks-nrps:2,None:1,t2pks:1</t>
  </si>
  <si>
    <t>nrps:11,other:10,hserlactone:5,t1pks-nrps:5,phosphonate:4,arylpolyene:3,resorcinol:3,t3pks:3,bacteriocin-nrps:2,lantipeptide:2,sactipeptide:2,t1pks:2,bacteriocin:1,butyrolactone-otherks:1,hserlactone-acyl_amino_acids:1,oligosaccharide:1,phenazine-nrps:1,terpene:1,thiopeptide:1,thiopeptide-terpene:1</t>
  </si>
  <si>
    <t>nrps:22,other:21,lantipeptide:9,t1pks-nrps:8,cf_saccharide:7,t3pks:5,terpene:5,terpene-arylpolyene:5,t3pks-terpene:4,bacteriocin-terpene:3,t1pks:3,lantipeptide-terpene-nrps:2,otherks:2,t1pks-otherks:2,t3pks-nrps:2,terpene-nrps:2,bacteriocin-t1pks-nrps:1,lantipeptide-nrps:1,lantipeptide-t1pks-nrps:1,melanin:1,melanin-lantipeptide:1,nrps-t1pks-otherks:1,siderophore-nrps:1,t2pks-oligosaccharide-otherks-nrps:1,t2pks-t1pks-nrps:1,transatpks-t1pks:1</t>
  </si>
  <si>
    <t>other:25,terpene:18,phosphonate-nrps:2,t1pks-terpene:1,t1pks-terpene-nrps:1,t3pks:1,terpene-lassopeptide-nrps:1,terpene-nrps:1,terpene-siderophore:1,terpene-t1pks:1,terpene-t1pks-nrps:1,terpene-t1pks-otherks:1,terpene-t2pks-butyrolactone-siderophore:1</t>
  </si>
  <si>
    <t>nrps:31,other:10,lantipeptide:8,t1pks:6,t1pks-nrps:6,terpene:5,t3pks-terpene-nrps:4,t3pks:3,transatpks-nrps:3,lantipeptide-nrps:2,t2pks:2,thiopeptide:2,None:1,arylpolyene:1,bacteriocin:1,bacteriocin-lantipeptide:1,bacteriocin-t1pks-ectoine:1,bacteriocin-t2pks:1,butyrolactone:1,butyrolactone-t2pks-t1pks-nrps:1,cf_putative:1,hserlactone:1,hserlactone-butyrolactone:1,lantipeptide-t1pks-nrps:1,linaridin:1,otherks:1,phosphonate-t1pks-nrps:1,t1pks-arylpolyene-nrps:1,t1pks-butyrolactone:1,t1pks-fused-nrps:1,t3pks-terpene:1,terpene-arylpolyene-resorcinol:1,terpene-lassopeptide:1,terpene-nrps:1,terpene-t1pks-nrps:1</t>
  </si>
  <si>
    <t>otherks:12,phenazine:8</t>
  </si>
  <si>
    <t>nrps:20,terpene:19,t1pks:6,other:5,t3pks:5,lassopeptide:4,t1pks-nrps:3,t1pks-otherks:3,arylpolyene:1,bacteriocin:1,ectoine:1,hserlactone:1,indole:1,lantipeptide-nrps:1,otherks:1,sactipeptide-resorcinol:1,t2pks:1,t3pks-nrps:1,terpene-nrps:1,thiopeptide-terpene:1</t>
  </si>
  <si>
    <t>t1pks-nrps:68,nrps:17,lassopeptide:8,other:8,cf_putative:5,None:3,t1pks:3,cf_saccharide:2,phosphonate:2,terpene:2,bacteriocin-arylpolyene:1,otherks-t1pks-nrps:1,phosphonate-t1pks-nrps:1</t>
  </si>
  <si>
    <t>terpene:13,other:8,nrps:7,t2pks:4,t3pks:3,otherks:2,acyl_amino_acids:1,lantipeptide:1,phenazine:1,phosphonate:1,t1pks-lassopeptide-nrps:1,t1pks-nrps:1,t2pks-t3pks-butyrolactone-phenazine:1</t>
  </si>
  <si>
    <t>terpene:19,other:10,nrps:9,transatpks-nrps:9,t1pks-nrps:7,t1pks:6,t3pks:5,bacteriocin-terpene:4,ectoine:4,arylpolyene:3,otherks:2,t3pks-arylpolyene:2,acyl_amino_acids:1,arylpolyene-resorcinol:1,bacteriocin:1,bacteriocin-t1pks-otherks:1,t1pks-PUFA-otherks:1</t>
  </si>
  <si>
    <t>nrps:65,other:48,t1pks-nrps:9,t1pks:8,terpene:6,t3pks:5,hserlactone:3,lantipeptide:3,transatpks:3,bacteriocin:2,resorcinol:2,t1pks-otherks:2,t2pks:2,transatpks-nrps:2,arylpolyene:1,arylpolyene-resorcinol:1,bacteriocin-lantipeptide-t1pks-nrps:1,bacteriocin-terpene-nrps:1,ectoine-arylpolyene:1,ladderane:1,lantipeptide-t1pks:1,microviridin-nrps-t1pks-phenazine:1,nrps-t1pks-ladderane:1,oligosaccharide-t1pks-otherks:1,t1pks-butyrolactone-resorcinol:1,t1pks-terpene-nrps:1,terpene-nrps:1,thiopeptide:1</t>
  </si>
  <si>
    <t>other:8,nrps:7,t1pks:7,terpene:6,t1pks-nrps:4,arylpolyene:1,bacteriocin:1,indole-lantipeptide-ectoine-nrps:1,otherks:1,resorcinol:1,t1pks-terpene:1,t1pks-terpene-nrps:1,t3pks:1,transatpks-nrps:1</t>
  </si>
  <si>
    <t>lantipeptide-t1pks-nrps:12,t1pks-nrps:10,nrps:5,t1pks-transatpks-terpene-nrps:2,lantipeptide-lassopeptide-nrps:1,lantipeptide-nrps:1,lantipeptide-t1pks-ladderane-nrps:1,sactipeptide-t1pks-nrps:1,terpene-bacteriocin-transatpks-t1pks-nrps:1</t>
  </si>
  <si>
    <t>t2pks:3,amglyccycl-butyrolactone:1,butyrolactone-t2pks-t1pks-ectoine-nrps:1,oligosaccharide-ectoine-t2pks-nrps-t1pks-otherks:1,other:1,t1pks-nrps:1,t1pks-otherks:1,t2pks-oligosaccharide-nrps-otherks:1,t2pks-otherks:1,t2pks-terpene-otherks:1,transatpks-terpene-otherks-nrps:1</t>
  </si>
  <si>
    <t>nrps:53,t1pks-nrps:22,other:14,terpene:10,t3pks:5,arylpolyene:3,lantipeptide:3,lassopeptide:3,t1pks:3,lantipeptide-nrps:2,otherks:2,resorcinol:2,t2pks-terpene:2,None:1,acyl_amino_acids:1,bacteriocin:1,bacteriocin-terpene-transatpks-t1pks-nrps:1,bacteriocin-transatpks-nrps:1,ectoine:1,furan-nrps:1,indole-nrps:1,melanin-t1pks-nrps:1,nucleoside-nrps:1,oligosaccharide:1,otherks-t1pks-nrps:1,phenazine:1,phosphonate:1,siderophore:1,t1pks-otherks:1,t3pks-ectoine-t1pks-nrps:1,t3pks-lantipeptide-otherks-nrps:1,t3pks-nrps:1,t3pks-t1pks-nrps:1,thiopeptide:1</t>
  </si>
  <si>
    <t>nrps:17,t2pks:6,t3pks:6,other:5,t1pks:5,t1pks-nrps:4,otherks:3,t3pks-terpene:2,ladderane-nrps:1,lantipeptide:1,lantipeptide-nrps:1,t1pks-ectoine-nrps:1,t1pks-otherks:1,t2pks-nrps:1,t3pks-arylpolyene:1,terpene-arylpolyene:1,thiopeptide:1</t>
  </si>
  <si>
    <t>nrps:33,arylpolyene-siderophore:9,other:5,nrps-siderophore:3,t1pks-nrps:3,terpene:3,transatpks-nrps:3,siderophore-nrps:2,t3pks-nrps:2,None:1,butyrolactone-otherks:1,ladderane-nrps:1,lantipeptide:1,lassopeptide-nrps:1,nucleoside:1,otherks-nrps:1,phosphonate-t1pks-nrps:1,t1pks:1,t3pks:1,terpene-nrps:1</t>
  </si>
  <si>
    <t>nrps:25,terpene:18,thiopeptide:13,other:7,cf_putative:6,t1pks-otherks:6,melanin:4,t1pks:3,lantipeptide:2,lassopeptide:2,t1pks-nrps:2,t3pks:2,bacteriocin-nrps:1,blactam:1,ladderane-t1pks-nrps:1,melanin-aminocoumarin-t1pks-nrps:1,oligosaccharide-siderophore-terpene-nrps:1,otherks:1,otherks-t1pks-nrps:1,phosphonate-lantipeptide-butyrolactone-nrps:1,t1pks-butyrolactone-nrps:1,t3pks-nrps:1,transatpks-otherks-nrps:1</t>
  </si>
  <si>
    <t>nrps:168,lassopeptide-nrps:22,t1pks:13,other:8,arylpolyene:6,hserlactone:6,t1pks-nrps:5,terpene:4,bacteriocin-nrps:3,t2pks:3,t3pks:3,bacteriocin-resorcinol:2,otherks:2,resorcinol:2,bacteriocin:1,ectoine:1,lantipeptide:1,phosphonate:1,siderophore:1,t1pks-otherks:1</t>
  </si>
  <si>
    <t>nrps:22,other:13,t1pks-nrps:10,terpene:7,lassopeptide:4,hserlactone:3,arylpolyene:2,arylpolyene-resorcinol:2,t1pks:2,t3pks:2,transatpks-lantipeptide-nrps:2,acyl_amino_acids:1,acyl_amino_acids-nrps:1,bacteriocin-nrps:1,cf_putative:1,hserlactone-ectoine-arylpolyene-nrps:1,lantipeptide-lassopeptide-nrps:1,lantipeptide-t1pks-nrps:1,lassopeptide-nrps:1,phenazine:1,phenazine-otherks:1,sactipeptide:1,terpene-nrps:1,thiopeptide:1</t>
  </si>
  <si>
    <t>t3pks:22,nrps:15,other:9,t1pks:7,cf_putative:5,t1pks-nrps:5,oligosaccharide:4,butyrolactone:3,terpene:3,None:1,lantipeptide:1,phenazine:1,siderophore-nrps:1,t3pks-siderophore-terpene-nrps:1,t3pks-terpene:1,terpene-nrps:1,thiopeptide-phosphonate-lantipeptide-terpene:1</t>
  </si>
  <si>
    <t>lassopeptide:143,hserlactone-lassopeptide:69,lantipeptide:16,nrps:12,other:11,cf_putative:10,t3pks:6,terpene:6,bacteriocin:5,t1pks-nrps:5,t1pks:4,arylpolyene:3,lantipeptide-lassopeptide:3,lantipeptide-nrps:3,acyl_amino_acids:2,amglyccycl:2,arylpolyene-nrps:2,t2pks:2,None:1,bacteriocin-butyrolactone:1,bacteriocin-lassopeptide:1,cf_saccharide:1,ectoine-t1pks-nrps:1,fused-arylpolyene-nrps:1,hserlactone-butyrolactone-nrps:1,ladderane-nrps:1,lantipeptide-t1pks-otherks:1,lantipeptide-terpene:1,lassopeptide-arylpolyene:1,nrps-ladderane:1,phenazine:1,phosphonate:1,t1pks-lantipeptide-terpene:1,t1pks-lassopeptide:1,t1pks-terpene-nrps:1,t3pks-t1pks-nrps:1</t>
  </si>
  <si>
    <t>nrps:27,t1pks:24,t1pks-otherks:24,other:18,terpene:17,t1pks-nrps:9,otherks:7,t2pks:4,PUFA-otherks:3,lantipeptide:3,thiopeptide:3,bacteriocin:2,t3pks:2,None:1,arylpolyene:1,arylpolyene-nrps:1,bacteriocin-nrps:1,bacteriocin-nucleoside:1,cf_fatty_acid -t1pks:1,hserlactone:1,melanin-t1pks:1,siderophore-nrps:1,t1pks-siderophore:1,t1pks-terpene:1,t2pks-t1pks:1,t3pks-t1pks:1,terpene-t1pks:1</t>
  </si>
  <si>
    <t>arylpolyene:21,hserlactone:20,other:19,t1pks-nrps:12,nrps:10,terpene:8,t3pks:7,t1pks:6,thiopeptide:3,cf_putative:2,hserlactone-acyl_amino_acids:2,lantipeptide:2,lassopeptide:2,otherks:2,transatpks-nrps:2,acyl_amino_acids:1,amglyccycl-butyrolactone:1,arylpolyene-resorcinol:1,bacteriocin:1,ectoine:1,hserlactone-terpene:1,ladderane:1,resorcinol:1,transatpks:1</t>
  </si>
  <si>
    <t>nrps:25,transatpks-nrps:13,t1pks-nrps:4,arylpolyene:3,t1pks-butyrolactone:3,terpene:3,thiopeptide:3,ladderane:2,transatpks-t1pks-nrps:2,bacteriocin:1,lantipeptide:1,nrps-transatpks-siderophore:1,other:1,phosphonate:1,t1pks:1,t2pks-nrps:1</t>
  </si>
  <si>
    <t>t1pks:95,nrps:17,other:7,t1pks-nrps:5,terpene:4,oligosaccharide:3,t3pks:3,None:1,bacteriocin-t1pks:1,indole-lassopeptide-nrps:1,lantipeptide:1,lantipeptide-nrps:1,t1pks-butyrolactone:1,t1pks-butyrolactone-nrps:1,t3pks-t1pks-nrps:1</t>
  </si>
  <si>
    <t>t1pks:120,resorcinol:17,nrps:15,t1pks-nrps:12,other:9,arylpolyene:6,indole:2,terpene-t1pks:2,arylpolyene-resorcinol:1,bacteriocin-t1pks:1,butyrolactone-t1pks:1,ectoine:1,lassopeptide:1,t1pks-otherks:1,t1pks-terpene:1,t3pks:1</t>
  </si>
  <si>
    <t>arylpolyene:36,t3pks:7,nrps:6,arylpolyene-nrps:1,arylpolyene-resorcinol:1,t1pks-otherks:1,t3pks-terpene:1</t>
  </si>
  <si>
    <t>t1pks-nrps:16,t3pks:8,None:7,t1pks:5,lassopeptide:3,sactipeptide:3,transatpks-nrps:2,acyl_amino_acids:1,linaridin:1,nrps:1,oligosaccharide:1,t1pks-oligosaccharide-butyrolactone-otherks:1,t1pks-otherks:1,t2pks-nrps:1,t2pks-t1pks:1,terpene:1,transatpks-t1pks-nrps:1</t>
  </si>
  <si>
    <t>t3pks:120,t3pks-terpene:4,bacteriocin-t3pks:1,bacteriocin-t3pks-terpene:1,bacteriocin-thiopeptide:1,hserlactone-t3pks:1,nrps:1,oligosaccharide:1,t1pks-nrps:1,t1pks-otherks:1,t3pks-transatpks-t1pks-nrps:1</t>
  </si>
  <si>
    <t>t1pks-nrps:5,nrps:2</t>
  </si>
  <si>
    <t>sactipeptide:193,other:33,nrps:32,arylpolyene:11,lantipeptide:7,t3pks:7,terpene:7,t1pks-nrps:6,acyl_amino_acids:5,hserlactone:4,t1pks:4,phosphonate:3,bacteriocin:2,t2pks:2,thiopeptide:2,bacteriocin-nrps:1,hserlactone-nrps:1,nucleoside:1,sactipeptide-transatpks-nrps:1,t1pks-otherks:1,t2pks-oligosaccharide-nucleoside-nrps:1,t3pks-terpene:1,terpene-nrps:1,terpene-siderophore:1,thiopeptide-sactipeptide:1,transatpks-nrps:1</t>
  </si>
  <si>
    <t>lassopeptide:13,nrps:10,siderophore:8,other:3,arylpolyene:2,hserlactone:2,t3pks:2,terpene:2,transatpks-t1pks-nrps:2,acyl_amino_acids:1,bacteriocin-nrps:1,otherks:1,t1pks-nrps:1</t>
  </si>
  <si>
    <t>other:10,nrps:5,lantipeptide:2,t1pks-nrps:2,terpene:2,terpene-nrps:2,bacteriocin-otherks:1,microviridin:1,t3pks-resorcinol:1</t>
  </si>
  <si>
    <t>t1pks-nrps:35,t1pks:13,nrps:4,t1pks-otherks:3,lantipeptide:2,other:2,t1pks-terpene:2,bacteriocin:1,hserlactone:1,terpene:1</t>
  </si>
  <si>
    <t>nrps:13,other:8,bacteriocin:7,t1pks-nrps:4,t1pks:3,t3pks-terpene:3,terpene-nrps:2,bacteriocin-nrps:1,blactam:1,cf_putative:1,lantipeptide-nucleoside:1,nrps-transatpks-otherks:1,siderophore:1,t1pks-amglyccycl-nrps:1,t3pks:1,thiopeptide:1</t>
  </si>
  <si>
    <t>nrps:68,ladderane:15,arylpolyene:7,cf_saccharide:6,other:5,t1pks-nrps:3,bacteriocin-nrps:2,t1pks:2,terpene:2,bacteriocin:1,ladderane-t1pks-nrps:1,lassopeptide-ladderane:1,resorcinol:1,terpene-cf_saccharide-nrps:1</t>
  </si>
  <si>
    <t>t1pks:20,t1pks-nrps:20,other:17,nrps:14,None:12,cf_putative:6,lantipeptide-t1pks-nrps:3,t2pks:3,terpene:3,terpene-t1pks:3,melanin-t1pks-nrps:2,t3pks:2,bacteriocin-t1pks-otherks:1,bacteriocin-terpene-t1pks-siderophore:1,indole-oligosaccharide-t1pks-otherks:1,ladderane-terpene-arylpolyene-nrps:1,lantipeptide:1,lassopeptide:1,lassopeptide-otherks:1,linaridin-t1pks-lassopeptide-nrps:1,linaridin-t1pks-nrps:1,oligosaccharide-ectoine-t2pks-nrps-t1pks-otherks:1,oligosaccharide-t1pks:1,otherks-nrps:1,phenazine-t1pks-nrps:1,resorcinol:1,t1pks-amglyccycl:1,t1pks-arylpolyene-nrps:1,t1pks-ectoine:1,t1pks-otherks-butyrolactone-nrps:1,t1pks-terpene-nrps:1,t3pks-nrps-lassopeptide-nucleoside:1,terpene-nrps:1,terpene-t1pks-siderophore:1,thiopeptide:1,thiopeptide-t1pks:1</t>
  </si>
  <si>
    <t>nrps:5,t1pks-nrps:4,terpene-nrps:4,t1pks:2,acyl_amino_acids:1</t>
  </si>
  <si>
    <t>other:11,siderophore:6,nrps:5,None:3,butyrolactone:3,resorcinol:3,phosphonate:2,t1pks:2,t1pks-terpene-nrps:2,t2pks:2,terpene:2,acyl_amino_acids:1,bacteriocin:1,cyanobactin:1,hserlactone-acyl_amino_acids:1,nrps-siderophore:1,nrps-t1pks-otherks:1,sactipeptide:1,siderophore-nrps:1,t3pks:1,transatpks-nrps:1</t>
  </si>
  <si>
    <t>nrps:69,phosphonate:45,t1pks-nrps:39,other:27,t1pks:22,hserlactone:17,cf_putative:10,amglyccycl:9,terpene:9,arylpolyene:8,None:6,t3pks:6,lassopeptide:5,bacteriocin:4,acyl_amino_acids:3,otherks:3,arylpolyene-resorcinol:2,bacteriocin-terpene:2,t2pks:2,amglyccycl-lassopeptide:1,amglyccycl-siderophore:1,bacteriocin-acyl_amino_acids:1,bacteriocin-nrps:1,bacteriocin-t2pks:1,bacteriocin-terpene-t1pks-siderophore:1,cf_saccharide:1,ectoine:1,ectoine-arylpolyene-nrps:1,hserlactone-acyl_amino_acids:1,hserlactone-ectoine:1,ladderane-nrps:1,lantipeptide-nrps:1,lantipeptide-t1pks:1,lantipeptide-transatpks-otherks-nrps:1,nrps-t1pks-otherks:1,resorcinol:1,t1pks-lassopeptide:1,t2pks-oligosaccharide-otherks:1,t2pks-t1pks-otherks:1,terpene-nrps:1,transatpks-nrps:1,transatpks-t1pks-nrps:1</t>
  </si>
  <si>
    <t>bacteriocin-lantipeptide:49,nrps:37,other:21,t1pks-nrps:16,t1pks:15,t3pks:9,terpene:9,t2pks:7,lantipeptide:6,t3pks-nrps:6,bacteriocin-nrps:5,bacteriocin-terpene:5,indole:5,cf_putative:4,lantipeptide-terpene:4,bacteriocin-lantipeptide-siderophore:3,lantipeptide-t1pks-otherks:3,lassopeptide:3,t1pks-otherks:3,nucleoside:2,otherks:2,t3pks-lantipeptide:2,t3pks-t1pks-nrps:2,amglyccycl-t1pks:1,bacteriocin:1,bacteriocin-lantipeptide-t1pks:1,bacteriocin-lassopeptide:1,bacteriocin-t1pks:1,indole-butyrolactone-nrps:1,lantipeptide-linaridin:1,lantipeptide-t1pks:1,lantipeptide-t1pks-nrps:1,oligosaccharide-terpene-nrps:1,phosphonate-terpene:1,siderophore:1,t1pks-butyrolactone:1,t1pks-t3pks-terpene:1,t1pks-terpene-siderophore:1,t3pks-terpene:1,thiopeptide-lassopeptide:1,thiopeptide-t1pks-nrps:1,thiopeptide-t2pks-t1pks:1,transatpks:1</t>
  </si>
  <si>
    <t>nrps:11,t1pks:11,other:2,t3pks:2,bacteriocin:1,blactam:1,sactipeptide:1,t1pks-nrps:1,terpene:1</t>
  </si>
  <si>
    <t>phosphonate:304,phosphonate-terpene:24,phosphonate-nrps:7,other:5,oligosaccharide:4,phosphonate-t1pks-nrps:4,None:3,arylpolyene:3,terpene:3,cf_saccharide:2,phosphonate-terpene-nrps:2,terpene-t1pks-nrps:2,arylpolyene-nrps:1,bacteriocin-proteusin:1,hserlactone-nrps:1,lantipeptide:1,nrps:1,oligosaccharide-t1pks-otherks:1,phosphonate-arylpolyene:1,phosphonate-hserlactone:1,phosphonate-lantipeptide:1,phosphonate-lassopeptide:1,phosphonate-otherks:1,phosphonate-t1pks:1,t1pks:1,t1pks-nrps:1,t1pks-terpene-cf_saccharide-nrps:1,t1pks-terpene-nrps:1,t3pks:1,terpene-cf_saccharide-nrps:1,terpene-t1pks-butyrolactone-cf_saccharide:1,terpene-t1pks-cf_saccharide-nrps:1</t>
  </si>
  <si>
    <t>nrps:64,other:12,t1pks-nrps:5,t2pks:4,t2pks-otherks:4,t3pks-terpene-nrps:4,butyrolactone-t1pks-nrps:3,t1pks:3,terpene:3,terpene-nrps:3,siderophore:2,t3pks:2,arylpolyene:1,bacteriocin:1,butyrolactone-t1pks:1,ladderane-arylpolyene-nrps:1,lantipeptide:1,t1pks-terpene-nrps:1,t2pks-oligosaccharide-terpene-t3pks-nrps:1,thiopeptide-nucleoside-nrps:1</t>
  </si>
  <si>
    <t>nrps:6,lantipeptide-nrps:1</t>
  </si>
  <si>
    <t>nrps:43,t1pks-nrps:29,other:13,t1pks-otherks:12,terpene:9,lantipeptide:5,t2pks-nrps:5,t3pks:5,t1pks:4,terpene-nrps:3,transatpks-nrps:3,None:2,indole-cf_fatty_acid -t1pks-nrps:2,otherks:2,resorcinol:2,t1pks-terpene:2,bacteriocin:1,butyrolactone:1,butyrolactone-otherks:1,cyanobactin:1,ectoine-t1pks-otherks:1,indole:1,indole-t1pks-nrps:1,lantipeptide-t1pks:1,otherks-t1pks-nrps:1,phosphonate:1,phosphonate-nrps:1,t1pks-terpene-nrps:1,t2pks-arylpolyene-nrps:1,t3pks-nrps:1,t3pks-terpene:1,transatpks-t1pks:1</t>
  </si>
  <si>
    <t>other:31,nrps:26,lantipeptide:17,t1pks:13,t1pks-nrps:12,terpene:7,transatpks-nrps:4,cf_putative:3,None:2,arylpolyene:2,bacteriocin:2,nrps-t1pks-otherks:2,otherks:2,t3pks:2,butyrolactone:1,indole-nrps-otherks:1,indole-t1pks-nrps:1,lassopeptide:1,oligosaccharide:1,t1pks-nucleoside-nrps:1,t2pks:1,t2pks-otherks:1,t2pks-t1pks:1,t3pks-nrps:1,t3pks-siderophore-terpene-nrps:1,t3pks-t1pks:1,t3pks-t1pks-nrps:1,thiopeptide:1</t>
  </si>
  <si>
    <t>t1pks-nrps:7,nrps:6,terpene:5,t3pks:4,t2pks-otherks:2,lantipeptide:1,otherks:1,t3pks-t1pks-nrps:1,terpene-t3pks-lantipeptide-t1pks:1</t>
  </si>
  <si>
    <t>terpene:22,other:20,nrps:7,t1pks-nrps:5,t1pks:4,arylpolyene:3,t3pks:3,t2pks:2,thiopeptide:2,bacteriocin:1,bacteriocin-t1pks-nrps:1,bacteriocin-t1pks-terpene:1,butyrolactone-t1pks:1,indole:1,indole-lassopeptide:1,ladderane:1,ladderane-arylpolyene-nrps:1,ladderane-nrps:1,lantipeptide:1,linaridin:1,t1pks-butyrolactone-nrps:1,t2pks-oligosaccharide:1,t2pks-t1pks:1,t3pks-otherks-terpene-nrps:1,terpene-t1pks:1</t>
  </si>
  <si>
    <t>other:12,nrps:9,t1pks-nrps:8,lantipeptide:7,terpene:5,bacteriocin:4,t1pks:4,t2pks:4,arylpolyene:3,None:2,hserlactone:2,PUFA-otherks:1,ectoine-nrps:1,microviridin:1,microviridin-nrps-t1pks-otherks:1,phosphonate:1,resorcinol:1,t3pks:1,t3pks-t1pks-nrps:1,transatpks-t1pks-nrps:1</t>
  </si>
  <si>
    <t>arylpolyene:42,arylpolyene-resorcinol:11,resorcinol:3,bacteriocin:2,nrps:2,t3pks:2,terpene:2,acyl_amino_acids:1,hserlactone-terpene:1,lantipeptide:1,lantipeptide-t1pks:1,other:1,transatpks:1</t>
  </si>
  <si>
    <t>other:169,t3pks:4,nrps:2,linaridin:1,otherks:1,t1pks:1</t>
  </si>
  <si>
    <t>other:17,nrps:7,t1pks:2,arylpolyene-nrps:1</t>
  </si>
  <si>
    <t>t1pks-otherks:16,t1pks-nrps:7,nrps:4,t1pks:3,t3pks:3,other:2,otherks:2,terpene:2,arylpolyene-nrps:1,butyrolactone-amglyccycl-nrps:1,butyrolactone-otherks:1,cf_putative:1,indole-lantipeptide-ectoine-nrps:1,ladderane-arylpolyene-nrps:1,lassopeptide:1,melanin-nrps:1,melanin-t1pks-nrps:1,nrps-t1pks-otherks:1,otherks-t1pks-nrps:1,phosphonate:1,phosphonate-butyrolactone-nrps:1,phosphonate-nrps:1,terpene-nrps:1,thiopeptide-bacteriocin-lantipeptide-nrps:1,transatpks-otherks:1</t>
  </si>
  <si>
    <t>arylpolyene:30,nrps:6,resorcinol:5,phosphonate:4,transatpks-otherks-nrps:4,other:3,t1pks:3,bacteriocin-lantipeptide:1,bacteriocin-nrps:1,lantipeptide:1,phenazine:1,t1pks-lassopeptide:1,transatpks-otherks:1</t>
  </si>
  <si>
    <t>t3pks:32,nrps:13,other:12,t1pks-nrps:9,bacteriocin:6,phosphonate:5,lantipeptide:4,linaridin:3,t1pks:3,acyl_amino_acids:2,lassopeptide:2,t2pks:2,terpene:2,amglyccycl-butyrolactone-otherks:1,bacteriocin-arylpolyene:1,butyrolactone-t1pks-nrps:1,hserlactone:1,indole:1,ladderane-nrps:1,nucleoside:1,otherks:1,t1pks-lassopeptide-nrps:1,thiopeptide:1</t>
  </si>
  <si>
    <t>arylpolyene:18,other:4,nrps:3,t1pks:2,t1pks-nrps:2,terpene-nrps-butyrolactone-otherks:2,bacteriocin-siderophore:1,nucleoside-arylpolyene-nrps:1,resorcinol:1,siderophore:1</t>
  </si>
  <si>
    <t>t3pks:46,terpene:39,nrps:32,other:25,arylpolyene:22,t1pks-nrps:11,t1pks:10,lantipeptide:8,cf_putative:7,ectoine:7,hserlactone:6,nucleoside:6,phenazine:5,bacteriocin:4,lassopeptide:4,resorcinol:4,acyl_amino_acids:3,otherks:3,t1pks-otherks:3,bacteriocin-nrps:2,otherks-nrps:2,sactipeptide:2,siderophore:2,siderophore-nrps:2,t2pks:2,thiopeptide:2,arylpolyene-resorcinol:1,bacteriocin-lantipeptide:1,bacteriocin-proteusin:1,butyrolactone-lantipeptide-t1pks-nrps:1,ectoine-nrps:1,indole:1,ladderane-nrps:1,oligosaccharide:1,t3pks-arylpolyene:1,transatpks-nrps:1</t>
  </si>
  <si>
    <t>arylpolyene:60,terpene:3,nrps:2,sactipeptide-resorcinol:2,bacteriocin-nrps:1,bacteriocin-t3pks-terpene:1,butyrolactone:1,other:1,siderophore-nrps:1,t1pks:1,t1pks-nrps:1,t1pks-terpene:1,t3pks:1,terpene-ectoine:1,thiopeptide:1,transatpks-otherks:1</t>
  </si>
  <si>
    <t>arylpolyene:24,nrps:10,lassopeptide:3,t1pks-nrps:2,t3pks-nrps:1</t>
  </si>
  <si>
    <t>resorcinol:25,terpene:10,arylpolyene:1,t1pks-otherks:1,terpene-t1pks-nrps:1,thiopeptide:1</t>
  </si>
  <si>
    <t>t3pks:276,t3pks-arylpolyene:23,arylpolyene:9,arylpolyene-resorcinol:8,bacteriocin-t3pks:5,nrps:5,t3pks-terpene:4,other:3,t1pks:3,terpene:3,t2pks:2,t3pks-arylpolyene-resorcinol:2,t3pks-resorcinol:2,arylpolyene-lassopeptide-ladderane:1,butyrolactone-nrps:1,lantipeptide:1,lantipeptide-t1pks:1,otherks-nrps:1,phosphonate:1,t1pks-nrps:1,t1pks-terpene:1,t3pks-t1pks-nrps:1,t3pks-transatpks-nrps:1,t3pks-transatpks-t1pks-nrps:1,terpene-arylpolyene-nrps:1,terpene-t1pks:1</t>
  </si>
  <si>
    <t>lassopeptide:21,other:15,nrps:13,t1pks:10,None:4,t1pks-nrps:4,hserlactone:3,acyl_amino_acids:2,phosphonate:2,t3pks:2,PUFA-otherks:1,acyl_amino_acids-lassopeptide:1,bacteriocin:1,bacteriocin-lantipeptide:1,nucleoside:1,t1pks-otherks:1</t>
  </si>
  <si>
    <t>terpene-t1pks:2,arylpolyene:1,other:1,t1pks:1</t>
  </si>
  <si>
    <t>t3pks:5,None:2,other:2,nrps:1,t1pks:1,t3pks-terpene-lassopeptide:1,terpene:1</t>
  </si>
  <si>
    <t>bacteriocin:29,bacteriocin-proteusin:10,bacteriocin-nrps:6,other:6,bacteriocin-bottromycin:4,None:2,bacteriocin-terpene:2,thiopeptide-bacteriocin:2,bacteriocin-butyrolactone:1,bacteriocin-lantipeptide:1,bacteriocin-oligosaccharide:1,bacteriocin-t1pks:1,bacteriocin-t1pks-nrps:1,bacteriocin-thiopeptide:1,nrps:1,terpene:1</t>
  </si>
  <si>
    <t>arylpolyene:18,other:12,nrps:5,phosphonate:3,t1pks:3,terpene:3,lassopeptide:2,phosphonate-terpene-nrps:2,t3pks:2,thiopeptide:2,hserlactone:1,lassopeptide-arylpolyene:1,resorcinol:1,sactipeptide:1,t1pks-nrps:1</t>
  </si>
  <si>
    <t>terpene:7,phosphoglycolipid:2,amglyccycl-terpene-nrps:1,bacteriocin-t1pks:1,t1pks-t3pks-terpene:1,t1pks-terpene:1,t3pks:1,terpene-t1pks-otherks:1</t>
  </si>
  <si>
    <t>terpene:11,hserlactone:9,other:6,t3pks:5,nrps:3,lantipeptide:2,phosphonate-hserlactone:2,thiopeptide-bacteriocin:2,None:1,acyl_amino_acids:1,arylpolyene:1,bacteriocin:1,lassopeptide:1,nrps-phenazine:1,nucleoside:1,proteusin:1,t1pks:1,t1pks-nrps:1</t>
  </si>
  <si>
    <t>lantipeptide-nrps:46,nrps:18,t1pks-nrps:10,t1pks:8,bacteriocin-lantipeptide-nrps:4,phosphonate:2,bacteriocin-nrps:1,lantipeptide:1,lantipeptide-t1pks-nrps:1,nrps-lantipeptide-otherks:1,otherks-nrps:1,otherks-t1pks-nrps:1,siderophore-nrps:1,t1pks-lantipeptide-terpene-nrps:1,t2pks-lantipeptide-nrps:1,t2pks-otherks:1,t3pks-lantipeptide-nrps:1,terpene-nrps:1,transatpks-nrps:1</t>
  </si>
  <si>
    <t>terpene:157,nrps:35,other:21,hserlactone:13,t1pks-nrps:12,cf_putative:9,t1pks:9,t3pks:9,acyl_amino_acids:6,arylpolyene:4,None:3,bacteriocin:3,siderophore:3,ectoine:2,lantipeptide:2,lassopeptide:2,t2pks:2,PUFA-otherks:1,arylpolyene-nrps:1,bacteriocin-lantipeptide:1,butyrolactone:1,butyrolactone-amglyccycl-nrps:1,butyrolactone-t1pks-nrps:1,ectoine-nrps:1,hserlactone-acyl_amino_acids:1,hserlactone-lassopeptide:1,indole:1,ladderane:1,ladderane-arylpolyene-nrps:1,melanin-nrps:1,nucleoside:1,otherks:1,resorcinol:1,t1pks-otherks:1,t2pks-butyrolactone-nrps:1,t2pks-t3pks:1,t2pks-transatpks-t1pks-nrps:1,terpene-butyrolactone-phenazine:1,terpene-t1pks:1,thiopeptide:1</t>
  </si>
  <si>
    <t>t1pks-nrps:2,t1pks:1,t2pks-nrps:1</t>
  </si>
  <si>
    <t>OTCace_N;OTCace:0.399,Acetyltransf_1_c5:0.046,Glyco_hydro_20b;Glyco_hydro_20:0.044,Peptidase_M17_N;Peptidase_M17:0.044,Alpha-amylase;DUF3459:0.044,GMC_oxred_N;GMC_oxred_C_c18:0.042,NRDD:0.042,Hydrolase:0.04,Flavodoxin_2:0.039,FGGY_N;FGGY_C:0.038</t>
  </si>
  <si>
    <t>AMP-binding_c28;AMP-binding_C_c22:0.184,Isochorismatase_c18:0.076,Radical_SAM_c87:0.069,PP-binding_c39:0.06,HMA;Hydrolase:0.058,Asp_Arg_Hydrox:0.049,ACP_syn_III_c33;ACP_syn_III_C_c38:0.042,Condensation_c2;AMP-binding_c26;AMP-binding_C_c31;PP-binding_c19;NAD_binding_4_c21:0.039,TauD_c6:0.039,DJ-1_PfpI:0.039</t>
  </si>
  <si>
    <t>Aldose_epim:0.455,GCV_T:0.146,ketoacyl-synt_c16;Ketoacyl-synt_C_c13:0.047,Acyl_transf_1_c22:0.046,adh_short_C2:0.044,PP-binding_c36:0.038,FabA_c44:0.033,Patatin:0.029,Transgly;Transpeptidase:0.027,Cpn60_TCP1:0.026</t>
  </si>
  <si>
    <t>Pyr_redox_2_c26:0.26,AMP-binding_c22;AMP-binding_C_c10:0.057,GFO_IDH_MocA_c28:0.051,Acetyltransf_3_c12:0.049,MaoC_dehydratas:0.049,TPP_enzyme_N_c28;TPP_enzyme_C_c12:0.045,Aminotran_1_2_c43:0.037,Acyl-CoA_dh_N;Acyl-CoA_dh_M;Acyl-CoA_dh_1_c62:0.032,Chorismate_bind_c22:0.03,Aldo_ket_red:0.026</t>
  </si>
  <si>
    <t>Thioredoxin_c17:0.085,URO-D:0.07,Fer4_20;Pyr_redox_2_c39:0.055,Methyltransf_11_c30:0.05,FAD_binding_3_c7:0.043,GATase_2;Glu_syn_central;Glu_synthase;GXGXG:0.042,Lyase_aromatic:0.042,Lip_A_acyltrans:0.041,PP-binding_c36:0.041,4HBT_c1:0.04</t>
  </si>
  <si>
    <t>Globin;FAD_binding_6;NAD_binding_1:0.459,FAD_binding_3_c4:0.115,GGDEF:0.055,FAD_binding_3_c2:0.041,Pro_dh:0.034,Flavodoxin_2:0.034,Aldo_ket_red:0.031,Glyco_tranf_2_3:0.024,5-FTHF_cyc-lig:0.023,Lactamase_B:0.021</t>
  </si>
  <si>
    <t>Acetyltransf_8:0.289,K_oxygenase_c44:0.278,IucA_IucC_c5:0.127,Aminotran_3_c1:0.1,IucA_IucC_c12:0.061,CoA_transf_3:0.012,Thioesterase_c1:0.01,AMP-binding_c30;AMP-binding_C_c22;Chorismate_bind_c36:0.01,Thioesterase_c22:0.008,FAD_binding_3_c33;ETF_QO:0.007</t>
  </si>
  <si>
    <t>CheB_methylest:0.312,CheR_N;CheR:0.292,Hpt:0.128,Peptidase_M16_c42;Peptidase_M16_C_c22:0.047,ketoacyl-synt_c37;Ketoacyl-synt_C_c16;KAsynt_C_assoc;Acyl_transf_1_c18;adh_short_c9;PP-binding_c13:0.038,Peptidase_M16_c51;Peptidase_M16_C_c39:0.031,GGDEF:0.019,Sucrose_synth;Glycos_transf_1_c44:0.019,AMP-binding_c16:0.011,Rieske:0.011</t>
  </si>
  <si>
    <t>PhyH_c6:0.169,Thioesterase_c1:0.099,4HBT_c15:0.087,Abhydrolase_1_c20;CMD:0.082,PP-binding_c23:0.077,GFO_IDH_MocA_c3;GFO_IDH_MocA_C:0.07,ROK:0.054,p450_c5:0.036,Condensation_c15;AMP-binding_c3;AMP-binding_C_c31;PP-binding_c23:0.03,Amidase:0.029</t>
  </si>
  <si>
    <t>Glyco_tran_WecB:0.185,Glycos_transf_2_c16:0.146,Bac_transf:0.126,Glycos_transf_2_c30:0.092,ketoacyl-synt_c7;Ketoacyl-synt_C_c7;KAsynt_C_assoc;Acyl_transf_1_c7;adh_short_c9;PS-DH_c8;PP-binding_c22;Thioesterase_c11:0.091,Glyco_transf_4_c5;Glycos_transf_1_c9:0.082,ACPS_c6:0.076,Glycos_transf_2_c13:0.048,HNOB:0.045,MTTB:0.042</t>
  </si>
  <si>
    <t>Aminotran_1_2_c24:0.233,Methyltransf_11_c7:0.129,S6PP:0.115,ADH_N_c21;ADH_zinc_N_c35:0.096,Esterase:0.059,Lactamase_B:0.032,DIOX_N_c4;2OG-FeII_Oxy_c37:0.029,ADH_N_c68;ADH_zinc_N_c25:0.026,APS_kinase:0.025,NAD_binding_2;NAD_binding_11:0.024</t>
  </si>
  <si>
    <t>CBM_48;Alpha-amylase;DUF3459:0.197,Pyr_redox_dim;Rhodanese:0.169,AMP-binding_C_c12;AMP-binding_c16;adh_short_c9;PP-binding_c14:0.056,F5_F8_type_C;DUF1929:0.055,AMP-binding_c26;AMP-binding_C_c60;PP-binding_c4;Condensation_c17;Condensation_c11;AMP-binding_c1;PP-binding_c26;NAD_binding_4_c21:0.052,Condensation_c11;AMP-binding_c12;AMP-binding_C_c23;PP-binding_c14:0.051,ketoacyl-synt_c43;Ketoacyl-synt_C_c60;KAsynt_C_assoc;Acyl_transf_1_c21:0.04,Condensation_c39;AMP-binding_c12;AMP-binding_C_c23;PP-binding_c4:0.029,EAL;CBS;GGDEF:0.028,Condensation_c15;AMP-binding_c3;AMP-binding_C_c81;PP-binding_c6:0.025</t>
  </si>
  <si>
    <t>Citrate_synt:0.322,DJ-1_PfpI:0.089,Aminotran_5_c24:0.08,Methyltransf_25_c6:0.06,AMP-binding_c16:0.035,Glycos_transf_2_c26:0.034,Condensation_c37:0.034,Glyoxalase_c7:0.034,Fer4;Pyr_redox_2_c26:0.034,Putative_PNPOx_c27;PNP_phzG_C_c17:0.032</t>
  </si>
  <si>
    <t>IMS_c3:0.235,Abhydrolase_1_c7:0.202,NUDIX:0.101,FabA_c52:0.08,ADH_N_c22;ADH_zinc_N_c21:0.078,Biotin_carb_N;CPSase_L_D2;Biotin_carb_C;Biotin_lipoyl:0.074,ketoacyl-synt_c16;Ketoacyl-synt_C_c33:0.03,Bac_luciferase:0.029,Aldedh:0.027,ketoacyl-synt_c16;Ketoacyl-synt_C_c13:0.017</t>
  </si>
  <si>
    <t>Glutaredoxin:0.387,MgtC:0.329,Metallophos:0.109,NUDIX-like;NUDIX:0.063,Peptidase_M20:0.035,NUDIX:0.011,Aldo_ket_red:0.011</t>
  </si>
  <si>
    <t>Glyco_transf_4_c6;Glycos_transf_1_c57:0.122,AMP-binding_c18;AMP-binding_C_c17:0.109,Abhydrolase_1_c1;adh_short_c15:0.089,NTP_transf_3_c22:0.08,Condensation_c37:0.067,Glyoxalase_c39:0.046,BcrAD_BadFG;HGD-D:0.031,Peptidase_S8_c2:0.025,His_Phos_1:0.023,IspD:0.023</t>
  </si>
  <si>
    <t>CoA_trans:0.406,Methyltransf_12_c46:0.123,5-FTHF_cyc-lig:0.102,ADH_N_c9;ADH_zinc_N_c1:0.077,Acetyltransf_3_c13:0.072,Biopterin_H:0.044,NTP_transferase:0.038,Glyco_transf_4_c28;Glycos_transf_1_c12:0.032,Radical_SAM_c16;SPASM_c4:0.015,Proton_antipo_N_c24:0.011</t>
  </si>
  <si>
    <t>IucA_IucC_c2:0.219,IucA_IucC_c10:0.112,HpcH_HpaI_c1:0.103,Orn_Arg_deC_N_c6:0.1,IucA_IucC_c15:0.086,OCD_Mu_crystall:0.083,PALP:0.081,RraA-like:0.036,Aminotran_3_c1:0.034,HMGL-like;PYC_OADA;Biotin_lipoyl:0.032</t>
  </si>
  <si>
    <t>AMP-binding_c12;AMP-binding_C_c31;PP-binding_c6:0.151,Nitroreductase_c22;Nitroreductase_c49:0.143,Pyr_redox_2_c51:0.073,Acyl_transf_1_c53:0.055,CBS:0.043,Condensation_c32:0.036,Thioredoxin_c42:0.03,adh_short_c18:0.028,Putative_PNPOx_c6:0.027,IDH:0.027</t>
  </si>
  <si>
    <t>GCHY-1:0.149,DAGK_prokar:0.138,YdjC:0.099,FAD_binding_4;Cytokin-bind:0.095,IMS_c23:0.056,GGDEF;EAL:0.053,PP2C:0.052,Methyltransf_11_c33:0.028,Lyase_aromatic:0.028,Flavoprotein;DFP:0.027</t>
  </si>
  <si>
    <t>SKI:0.828,Terpene_synth_C_c9;Terpene_synth_C_c6:0.042,Pribosyltran:0.037,Lactamase_B:0.025,PALP:0.013</t>
  </si>
  <si>
    <t>Abhydrolase_1_c3:0.574,adh_short_c40:0.23,Epimerase_c61:0.038,Polyketide_cyc2:0.03,Abhydrolase_3:0.029,Rieske:0.021,adh_short_c18:0.015,Esterase:0.008</t>
  </si>
  <si>
    <t>FAD_binding_4;BBE:0.444,adh_short_c22:0.217,Acetyltransf_3_c5:0.069,PhyH_c18:0.053,Aldo_ket_red:0.041,Putative_PNPOx_c16:0.033,Carb_kinase:0.026,His_Phos_1:0.013,Acyl-CoA_dh_N;Acyl-CoA_dh_M;Acyl-CoA_dh_1_c30:0.012,adh_short_C2:0.011</t>
  </si>
  <si>
    <t>Tyrosinase_c2:0.247,Methyltransf_11_c17:0.089,HAD_2_c13:0.065,Abhydrolase_1_c35:0.065,Amidohydro_1:0.045,PNGaseA:0.035,adh_short_c33:0.035,2-Hacid_dh_C:0.027,Peptidase_S8_c54;P_proprotein:0.027,Esterase:0.026</t>
  </si>
  <si>
    <t>adh_short_c6:0.535,Aminotran_3_c27:0.068,Aldo_ket_red:0.05,ketoacyl-synt_c77;Ketoacyl-synt_C_c27;KAsynt_C_assoc;Acyl_transf_1_c21;PS-DH_c10:0.038,Bac_luciferase:0.023,Radical_SAM_c63;Mob_synth_C:0.018,FGGY_N;FGGY_C:0.018,UDPGT_c13:0.018,NMO;ketoacyl-synt_c77;Ketoacyl-synt_C_c27;Acyl_transf_1_c21;PP-binding_c9;KR_c5:0.017,Metallophos:0.015</t>
  </si>
  <si>
    <t>UDPGT_c13:0.249,PP-binding_c18:0.171,ketoacyl-synt_c77;Ketoacyl-synt_C_c27;KAsynt_C_assoc;Acyl_transf_1_c21;PS-DH_c10;ACPS_c39:0.114,Methyltransf_23:0.099,NMO;ketoacyl-synt_c77;Ketoacyl-synt_C_c27;KAsynt_C_assoc;Acyl_transf_1_c21;PP-binding_c9;adh_short_c9:0.077,Abhydrolase_1_c25:0.065,Astacin:0.048,GATase_7_c9;Asn_synthase_c4:0.034,Ricin_B_lectin:0.03,Beta-lactamase:0.021</t>
  </si>
  <si>
    <t>ALAD:0.152,Shikimate_DH:0.148,Porphobil_deam;Porphobil_deamC:0.147,MR_MLE_C:0.145,TP_methylase;HEM4:0.049,Aminotran_3_c12:0.046,Acyl_transf_3:0.034,UbiA:0.03,Sugar_tr:0.028,His_Phos_1:0.024</t>
  </si>
  <si>
    <t>CDP-OH_P_transf_c19:0.17,GDC-P;Aminotran_5_c63:0.151,NUDIX:0.09,ACP_syn_III_c23;ACP_syn_III_C_c39:0.046,GFO_IDH_MocA_c38:0.036,AMP-binding_c48:0.034,adh_short_C2:0.034,Bac_luciferase:0.032,Peptidase_M20:0.03,Epimerase_c11:0.03</t>
  </si>
  <si>
    <t>Isochorismatase_c28:0.187,DJ-1_PfpI:0.127,Bac_luciferase:0.078,PP-binding_c13;ketoacyl-synt_c8;Ketoacyl-synt_C_c2;KAsynt_C_assoc;Acyl_transf_1_c11;KR_c5;PP-binding_c20;Thioesterase_c29:0.055,ketoacyl-synt_c20:0.04,PS-DH_c10;ACPS_c39:0.038,Flavin_Reduct:0.038,FA_desaturase:0.037,AMP-binding_c12;AMP-binding_C_c61:0.032,ketoacyl-synt_c77:0.03</t>
  </si>
  <si>
    <t>Thioredoxin_8_c10:0.241,M20_dimer:0.195,4HBT_c7:0.133,PhyH_c14:0.069,Aminotran_5_c6:0.051,AhpC-TSA:0.045,Abhydrolase_3:0.028,GMC_oxred_N:0.026,NUDIX:0.025,4HBT_c39:0.02</t>
  </si>
  <si>
    <t>PhoD:0.391,MazG:0.248,Acetyltransf_1_c22:0.087,Acetyltransf_3_c42:0.051,Beta-lactamase:0.035,DJ-1_PfpI:0.023,PIG-L:0.022,Radical_SAM_c57:0.022,Polyketide_cyc2:0.016,Metallophos:0.015</t>
  </si>
  <si>
    <t>HAD_2_c26:0.316,Glyco_hydro_68:0.095,EIIBC-GUT_C:0.061,Mg-por_mtran_C:0.044,TOBE_c37:0.042,Metallophos:0.039,AMP-binding_c16;PP-binding_c37;Condensation_c10;AMP-binding_c92;AMP-binding_C_c12;PP-binding_c5:0.034,FAD_binding_3_c17:0.033,Bac_luciferase:0.03,Glycos_transf_2_c6:0.028</t>
  </si>
  <si>
    <t>PNP_UDP_1:0.267,ADH_N_c13;ADH_zinc_N_c16:0.228,MM_CoA_mutase;B12-binding_c25:0.092,adh_short_c45:0.076,Acyltransferase:0.065,Acetyltransf_1_c41:0.025,CN_hydrolase:0.02,Aldo_ket_red:0.018,Peptidase_M16_c25;Peptidase_M16_C_c52;Peptidase_M16_C_c30:0.015,Acyl-CoA_dh_N;Acyl-CoA_dh_M;Acyl-CoA_dh_1_c47;Acyl-CoA_dh_C:0.015</t>
  </si>
  <si>
    <t>Pyr_redox_2_c32:0.219,Abhydrolase_1_c47:0.21,CN_hydrolase;NAD_synthase:0.07,NAD_binding_1:0.062,Fer4:0.06,Acyltransferase:0.05,SnoaL_2_c15:0.047,FMN_red:0.035,GHMP_kinases_N;GHMP_kinases_C:0.033,DAO:0.028</t>
  </si>
  <si>
    <t>Trp_dioxygenase:0.309,Aminotran_5_c31:0.164,DCD:0.116,Putative_PNPOx_c32:0.084,Methyltransf_25_c39:0.034,FA_hydroxylase:0.033,p450_c5:0.03,Thioesterase_c1:0.023,Pribosyltran:0.019,Aminotran_1_2_c8:0.016</t>
  </si>
  <si>
    <t>DAO:0.12,Guanylate_cyc:0.112,Aminotran_3_c19:0.078,DAO;GCV_T;GCV_T_C:0.052,ACPS_c24:0.05,SGL:0.049,PCMT:0.049,GSDH:0.048,Bac_luciferase:0.047,G_glu_transpept:0.046</t>
  </si>
  <si>
    <t>2OG-FeII_Oxy_3:0.634,Carbam_trans_N:0.032,EPSP_synthase:0.026,PALP:0.024,B12-binding_c5;Radical_SAM_c14:0.024,Y_phosphatase3:0.023,Esterase:0.02,APH:0.019,Aminotran_1_2_c6:0.015,adh_short_c18:0.015</t>
  </si>
  <si>
    <t>Glyoxalase_c11:0.582,4HBT_c5:0.106,Condensation_c10;AMP-binding_c12;AMP-binding_C_c23;PP-binding_c22;Thioesterase_c11:0.05,Docking;ketoacyl-synt_c8;Ketoacyl-synt_C_c2;KAsynt_C_assoc;Acyl_transf_1_c11;PP-binding_c13:0.044,Glyco_hydro_2_C;F5_F8_type_C:0.023,FMN_red:0.02,AMP-binding_c12;AMP-binding_C_c31;PP-binding_c21:0.017,APH:0.015,Aldo_ket_red:0.013,Lactamase_B:0.013</t>
  </si>
  <si>
    <t>Acetyltransf_1_c42:0.239,Glyoxalase_c29:0.197,TPP_enzyme_N_c4:0.09,Peptidase_S8_c38:0.088,TPP_enzyme_C_c13:0.085,AMP-binding_c31;AMP-binding_C_c5:0.049,Bac_luciferase:0.028,Aldo_ket_red:0.025,AMP-binding_c43;AMP-binding_C_c81:0.021,PALP:0.019</t>
  </si>
  <si>
    <t>Meth_synt_1;Meth_synt_2:0.206,PPDK_N;PEP-utilizers;PEP-utilizers_C:0.149,Acetyltransf_3_c9:0.113,Kinase-PPPase:0.094,SDH_alpha:0.074,Peptidase_S8_c21:0.074,CBS:0.066,Beta-lactamase:0.035,SDH_beta;ACT:0.021,AMP-binding_c12;AMP-binding_C_c18;PP-binding_c4;Condensation_c31:0.02</t>
  </si>
  <si>
    <t>Acetyltransf_3_c58:0.078,Putative_PNPOx_c42:0.076,adh_short_c6:0.054,CMD:0.046,Chorismate_bind_c2:0.045,GMC_oxred_N;GMC_oxred_C_c32:0.042,Flavin_Reduct:0.041,AMP-binding_c18;AMP-binding_C_c17:0.034,Acyl-CoA_dh_N;Acyl-CoA_dh_2:0.031,MDMPI_N:0.031</t>
  </si>
  <si>
    <t>Aminotran_4:0.514,FA_desaturase:0.311,polyprenyl_synt_c45:0.035,Beta-lactamase:0.025,GGDEF:0.019,Polysacc_deac_1:0.015,Rieske:0.014,Glyco_trans_1_4_c5:0.008,Condensation_c25;AMP-binding_c3;AMP-binding_C_c69;PP-binding_c4;AMP-binding_c64;AMP-binding_C_c90;PP-binding_c65;Thioesterase_c17:0.008</t>
  </si>
  <si>
    <t>Peptidase_S24:0.609,UPF0004;Radical_SAM_c4:0.066,IPPT:0.021,His_Phos_1:0.018,adh_short_c18:0.013,FMN_red:0.012,Ribonuc_red_lgC:0.011,DAP_epimerase:0.01,Globin;FAD_binding_6:0.008,AMP-binding_c30;AMP-binding_C_c22;PP-binding_c13;ketoacyl-synt_c8;Ketoacyl-synt_C_c2;KAsynt_C_assoc;Acyl_transf_1_c11;PP-binding_c56:0.008</t>
  </si>
  <si>
    <t>Glyco_transf_36:0.182,Glyco_hydro_12:0.14,GGDEF:0.102,adh_short_c41:0.089,ABM_c22;ABM_c10;FAD_binding_3_c59:0.037,AMP-binding_c9;AMP-binding_C_c17;ABM_c11:0.031,PALP:0.027,Pribosyltran:0.027,ketoacyl-synt_c7;Ketoacyl-synt_C_c7;KAsynt_C_assoc;Acyl_transf_1_c7;adh_short_c9;PS-DH_c8;PP-binding_c4;Condensation_c40;AMP-binding_c36;AMP-binding_C_c31;Condensation_c68;AMP-binding_c79;AMP-binding_C_c44:0.024,Thioesterase_c21:0.023</t>
  </si>
  <si>
    <t>Nitroreductase_c25:0.135,AMP-binding_c16;NAD_binding_4_c21:0.09,DAGK_cat:0.076,NTP_transf_3_c12:0.072,Epimerase_c10:0.066,GAF_2:0.05,Abhydrolase_1_c1:0.047,GGDEF:0.044,Bac_luciferase:0.044,FAD_binding_6;NAD_binding_1;Fer2:0.043</t>
  </si>
  <si>
    <t>CHU_C:0.142,PLDc_2;PLDc:0.122,5_nucleotid_C:0.07,TauD_c52:0.049,4HBT_c21:0.041,Chal_sti_synt_N_c6;Chal_sti_synt_C_c1:0.032,DJ-1_PfpI:0.029,FAD_binding_4:0.024,PLDc_2:0.024,CMAS:0.023</t>
  </si>
  <si>
    <t>Abhydrolase_1_c14:0.666,Cys_Met_Meta_PP_c10:0.09,FAD_binding_3_c57:0.034,Amidohydro_1:0.025,Sugar_tr:0.024,adh_short_C2:0.022,Glyoxalase_c44;Glyoxalase_c5:0.019,THF_DHG_CYH;THF_DHG_CYH_C:0.012,Oxidored_FMN_c32:0.011,VIT:0.011</t>
  </si>
  <si>
    <t>Peptidase_M48:0.86,NUDIX:0.028,Glyco_transf_7C:0.017,Peptidase_M20:0.015,Thiolase_N;Thiolase_C:0.011,AMP-binding_c12;AMP-binding_C_c40;PP-binding_c38:0.008,ketoacyl-synt_c7;Ketoacyl-synt_C_c7;KAsynt_C_assoc;Acyl_transf_1_c18;KR_c5;PP-binding_c26;Condensation_c2:0.008</t>
  </si>
  <si>
    <t>Formyl_trans_N:0.79,Pyr_redox_2_c7:0.103,adh_short_C2:0.032</t>
  </si>
  <si>
    <t>FAD_binding_3_c31:0.346,HpaB_N;HpaB:0.207,Flavin_Reduct:0.098,Aldedh:0.091,MannoseP_isomer:0.023,ACPS_c7:0.019,Chorismate_bind_c53:0.016,NAD_binding_1;Fer2:0.016,FAA_hydrolase:0.014,NUDIX:0.013</t>
  </si>
  <si>
    <t>Abhydrolase_1_c1:0.651,ADH_N_c44;ADH_zinc_N_c2:0.099,Peptidase_C39_c2:0.077,DJ-1_PfpI:0.047,Molybdop_Fe4S4;Molybdopterin;Molydop_binding:0.033,FAD_binding_3_c7:0.019,Pribosyltran:0.018</t>
  </si>
  <si>
    <t>Condensation_c18;AMP-binding_c3;AMP-binding_C_c23;PP-binding_c14:0.059,SIP:0.051,Condensation_c2;AMP-binding_c3;AMP-binding_C_c40;PP-binding_c6;Thioesterase_c10:0.043,FAD_binding_3_c1:0.04,PP-binding_c39;Condensation_c27;AMP-binding_c39;AMP-binding_C_c61;PP-binding_c6:0.04,Condensation_c2;AMP-binding_c3;AMP-binding_C_c31;PP-binding_c22;Thioesterase_c10:0.04,AMP-binding_c43;AMP-binding_C_c25:0.036,Condensation_c18;AMP-binding_c3;AMP-binding_C_c23;PP-binding_c22:0.034,GT87:0.034,Glycos_transf_2_c11:0.034</t>
  </si>
  <si>
    <t>ThiF:0.368,Acetyltransf_6:0.306,Polysacc_deac_1:0.062,Glyco_transf_4_c34;Glyco_trans_1_4_c7:0.051,DegT_DnrJ_EryC1_c1:0.03,Glyco_transf_4_c17;Glycos_transf_1_c2:0.028,AMP-binding_c40;AMP-binding_C_c44:0.019,Orn_Arg_deC_N_c6:0.018,GATase_7_c5;Asn_synthase_c16:0.015,His_Phos_1:0.012</t>
  </si>
  <si>
    <t>Condensation_c27;AMP-binding_c39;AMP-binding_C_c55:0.081,adh_short_C2:0.047,Condensation_c2:0.037,PhyH_c37:0.036,Glyco_transf_4_c16;Glycos_transf_1_c1:0.034,Bac_luciferase:0.032,DAHP_synth_1:0.032,Isochorismatase_c20;PP-binding_c39:0.031,Condensation_c64;PP-binding_c6;Condensation_c23:0.03,ACPS_c6:0.03</t>
  </si>
  <si>
    <t>Glycos_transf_2_c26:0.426,NTP_transf_3_c18:0.089,Glyco_trans_4_4_c15;Glycos_transf_1_c16:0.037,ketoacyl-synt_c37;Ketoacyl-synt_C_c16;KAsynt_C_assoc;Acyl_transf_1_c18;adh_short_c9;PP-binding_c13;Thiolase_N;PS-DH_c12;ADH_N_c13;ADH_zinc_N_c32;PP-binding_c57:0.032,Glyco_transf_4_c9;Glycos_transf_1_c4:0.025,His_Phos_1:0.025,Formyl_trans_N;AMP-binding_c3;Bac_luciferase;AMP-binding_c76;AMP-binding_C_c31;PP-binding_c5:0.024,Acyl_transf_3:0.02,PfkB:0.019,Condensation_c7:0.019</t>
  </si>
  <si>
    <t>AMP-binding_c49;AMP-binding_C_c14:0.063,Aldedh:0.062,Acyl-CoA_dh_N;Acyl-CoA_dh_M;Acyl-CoA_dh_1_c35:0.056,NAD_binding_2;NAD_binding_11:0.044,DAO:0.044,FAD_binding_4;Lact-deh-memb:0.043,ECH_1_c24:0.042,Polyketide_cyc2:0.037,ACPS_c13:0.037,PP-binding_c16:0.037</t>
  </si>
  <si>
    <t>Abhydrolase_1_c19;Abhydrolase_4:0.559,Enolase_N;Enolase_C:0.153,Beta-lactamase:0.071,p450_c5:0.029,FMN_red:0.022,PALP:0.019,Thioesterase_c22:0.017,Acyltransferase:0.015,Rieske:0.011,OCD_Mu_crystall:0.011</t>
  </si>
  <si>
    <t>ADH_N_c7;ADH_zinc_N_c42:0.108,TPP_enzyme_N_c4;TPP_enzyme_M;TPP_enzyme_C_c24:0.102,Acetyltransf_3_c14:0.068,PhzC-PhzF_c3:0.063,Glyco_transf_4_c10;Glycos_transf_1_c11:0.062,PP-binding_c15:0.061,ACP_syn_III_c19;ACP_syn_III_C_c17:0.059,PP-binding_c28:0.056,DJ-1_PfpI:0.052,GATase_7_c14;Asn_synthase_c4:0.05</t>
  </si>
  <si>
    <t>F_bP_aldolase:0.704,PfkB:0.086,Aldo_ket_red:0.041,Docking;ketoacyl-synt_c8;Ketoacyl-synt_C_c2;KAsynt_C_assoc;Acyl_transf_1_c4;PS-DH_c3;ADH_N_c13;ADH_zinc_N_c32;adh_short_c9;PP-binding_c13;Thioesterase_c29:0.021,Peptidase_M20:0.019,Ketoacyl-synt_C_c27;KAsynt_C_assoc:0.015,Pribosyltran:0.012,Amidase:0.011,Aldedh:0.01,GGDEF:0.008</t>
  </si>
  <si>
    <t>Abhydrolase_1_c8:0.322,Peptidase_S66:0.244,Pro-kuma_activ;Peptidase_S8_c38:0.074,SnoaL_2_c11:0.06,Glyoxalase_c22:0.041,ADH_N_c2:0.027,Bac_luciferase:0.026,Methyltransf_12_c31:0.023,Beta-lactamase:0.022,adh_short_c18:0.02</t>
  </si>
  <si>
    <t>PAP2:0.797,Kdo:0.069,Aldedh:0.017,Amidohydro_1:0.014,ROK:0.012,AOX:0.012,FGGY_N;FGGY_C:0.009,Rieske:0.009,His_Phos_1:0.007</t>
  </si>
  <si>
    <t>Peptidase_M20:0.314,YcaO:0.221,Nitroreductase_c22;Nitroreductase_c28:0.152,FAD_binding_9;SIP:0.039,His_Phos_1:0.03,RibD_C:0.022,PP-binding_c55:0.018,Metallophos:0.016,Aldo_ket_red:0.015,GFO_IDH_MocA_c16:0.012</t>
  </si>
  <si>
    <t>AMIN:0.16,Aminotran_3_c35:0.095,Aminotran_5_c36:0.083,Methyltransf_11_c10:0.08,Condensation_c11:0.072,Condensation_c10:0.066,Penicil_amidase:0.062,TauD_c3:0.059,ketoacyl-synt_c59;Ketoacyl-synt_C_c13:0.045,CpcD:0.044</t>
  </si>
  <si>
    <t>Gluconate_2-dh3:0.206,ketoacyl-synt_c7;Ketoacyl-synt_C_c7;KAsynt_C_assoc;Acyl_transf_1_c7;adh_short_c9;PS-DH_c8;PP-binding_c22:0.049,FAD_binding_3_c43;GMC_oxred_N;GMC_oxred_C_c2:0.041,4HBT_c51:0.035,p450_c5:0.033,HAD_2_c23:0.03,Thioesterase_c1:0.029,Condensation_c12:0.025,Glyco_trans_4_4_c28;UDPGT_c13:0.023,Condensation_c12;AMP-binding_c26:0.02</t>
  </si>
  <si>
    <t>Acetyltransf_1_c30:0.263,ADH_N_c20;ADH_zinc_N_c47:0.198,NAD_binding_3;Homoserine_dh;ACT:0.162,Aminotran_1_2_c4:0.125,HAD_2_c19:0.082,Aldedh:0.051,DAHP_synth_2_c30:0.025,PP-binding_c25:0.01,CBS:0.01,Flavin_Reduct:0.01</t>
  </si>
  <si>
    <t>GAF_2:0.652,FA_desaturase:0.059,ACP_syn_III_c41;ACP_syn_III_C_c54:0.055,FA_hydroxylase:0.042,UbiA:0.04,Sacchrp_dh_NADP;Sacchrp_dh_C:0.027,DHDPS:0.027,GGDEF:0.012,Radical_SAM_c77:0.009,Abhydrolase_3:0.008</t>
  </si>
  <si>
    <t>adh_short_c24:0.288,Glyoxalase_c24:0.139,Methyltransf_25_c23:0.119,Pyr_redox_2_c6:0.115,Peptidase_M29:0.099,Enoyl_reductase;Eno-Rase_FAD_bd:0.05,UDPGT_c38:0.034,PhyH_c23:0.027,His_Phos_1:0.022,adh_short_C2:0.017</t>
  </si>
  <si>
    <t>Amidase_3:0.269,ADH_N_c1;ADH_zinc_N_c4:0.252,Zeta_toxin:0.179,ECH_1_c29:0.079,Abhydrolase_1_c49:0.059,Polyketide_cyc2:0.024,Beta-lactamase:0.021,Amidase:0.02,MaoC_dehydratas:0.013,Polysacc_deac_1:0.012</t>
  </si>
  <si>
    <t>Flavoprotein:0.251,UbiD:0.123,Acetyltransf_3_c20:0.107,Radical_SAM_c12:0.076,UbiA:0.065,VitK2_biosynth:0.05,His_Phos_1:0.038,Aminotran_3_c12:0.038,Condensation_c37:0.026,DsbD:0.025</t>
  </si>
  <si>
    <t>ATP-grasp:0.202,Acyl-CoA_dh_N;Acyl-CoA_dh_M;Acyl-CoA_dh_1_c9:0.148,AIRC:0.112,ECH_1_c27;3HCDH_N;3HCDH:0.046,Thiolase_N;Thiolase_C:0.045,CoA_transf_3:0.042,adh_short_C2:0.028,Fer2;Fer2_2;Ald_Xan_dh_C;Ald_Xan_dh_C2:0.025,Carboxyl_trans:0.025,BPL_LplA_LipB;BPL_C:0.024</t>
  </si>
  <si>
    <t>Esterase:0.15,Arabinose_trans:0.096,Cutinase:0.087,AMP-binding_c16:0.072,PAP2:0.07,Carboxyl_trans:0.069,Glyco_tranf_2_3:0.065,UbiA:0.062,GLF:0.06,Acyltransferase:0.051</t>
  </si>
  <si>
    <t>Radical_SAM_c2;BATS:0.335,Aminotran_3_c8:0.154,Aminotran_1_2_c58:0.093,PP-binding_c3:0.087,UPF0004;Radical_SAM_c8:0.051,ketoacyl-synt_c14;Ketoacyl-synt_C_c3:0.024,CBS:0.023,ROK:0.02,Condensation_c18;AMP-binding_c3;AMP-binding_C_c27;PP-binding_c14:0.01,Lyase_1;ADSL_C:0.01</t>
  </si>
  <si>
    <t>Epimerase_2:0.343,Glyco_trans_4_4_c3;Glycos_transf_1_c33:0.079,Glyco_transf_4_c23;Glycos_transf_1_c20:0.064,Polysacc_deac_1:0.063,GATase_7_c5;Asn_synthase_c16:0.042,Lactamase_B:0.037,GATase_7_c6;Asn_synthase_c3:0.034,Abhydrolase_1_c24:0.031,Glyco_transf_4_c17;Glycos_transf_1_c2:0.03,Glyco_trans_4_4_c8;Glyco_trans_1_4_c7:0.027</t>
  </si>
  <si>
    <t>Docking;ketoacyl-synt_c8;Ketoacyl-synt_C_c2;KAsynt_C_assoc;Acyl_transf_1_c4;PS-DH_c3;adh_short_c9;PP-binding_c13:0.202,Acyl-CoA_dh_N;Acyl-CoA_dh_M;Acyl-CoA_dh_1_c6:0.149,Acyl-CoA_dh_N;Acyl-CoA_dh_M;Acyl-CoA_dh_1_c1:0.112,COX2;Cytochrom_C:0.08,p450_c5:0.048,Thioesterase_c22:0.046,FAD_binding_3_c7:0.04,MaoC_dehydratas:0.038,DJ-1_PfpI:0.038,KR_c57:0.033</t>
  </si>
  <si>
    <t>SQS_PSY_c9:0.598,GSH-S_ATP:0.186,adh_short_C2:0.047,APH:0.033,Glyco_trans_1_4_c28:0.022,Glyco_transf_4_c9;Glycos_transf_1_c11:0.022,Peptidase_S8_c9;PPC:0.018,CBS:0.015,Condensation_c9;AMP-binding_c39;Methyltransf_12_c14;AMP-binding_C_c55;PP-binding_c14;Thioesterase_c9:0.007</t>
  </si>
  <si>
    <t>DHH:0.403,Radical_SAM_c10;SPASM_c52:0.358,CBS:0.067,Radical_SAM_c10;SPASM_c25:0.065,Lactamase_B:0.015,PGM_PMM_I;PGM_PMM_II;PGM_PMM_III;PGM_PMM_IV:0.013,Pribosyltran:0.012,PfkB:0.009</t>
  </si>
  <si>
    <t>Sulfotransfer_4:0.185,Arylsulfotran_2:0.148,p450_c5:0.147,AMP-binding_c57;AMP-binding_C_c27;PP-binding_c6:0.065,Peptidase_S8_c59:0.045,adh_short_C2:0.043,Methyltransf_11_c19:0.042,Glyco_hydro_10;Ricin_B_lectin;Glyco_hydro_62:0.042,DegT_DnrJ_EryC1_c29:0.031,Aldo_ket_red:0.022</t>
  </si>
  <si>
    <t>LON_substr_bdg:0.099,Abhydrolase_3:0.096,FAD_binding_3_c2:0.076,Aldo_ket_red:0.068,Thioredoxin_c26:0.06,4HBT_c53:0.045,Cons_hypoth95:0.04,VKOR:0.04,CTP_transf_like:0.029,FIST:0.029</t>
  </si>
  <si>
    <t>PPDK_N;PEP-utilizers:0.376,HAD_2_c5:0.327,BcrAD_BadFG:0.171,B12-binding_c18;Radical_SAM_c18:0.068</t>
  </si>
  <si>
    <t>ketoacyl-synt_c27:0.226,Ketoacyl-synt_C_c46;KAsynt_C_assoc:0.126,p450_c5:0.074,PP-binding_c13;ketoacyl-synt_c8;Ketoacyl-synt_C_c2;KAsynt_C_assoc;Acyl_transf_1_c11:0.068,ketoacyl-synt_c58;Ketoacyl-synt_C_c50;KAsynt_C_assoc;Acyl_transf_1_c15;PS-DH_c17;Methyltransf_12_c14;ADH_N_c13;ADH_zinc_N_c54;adh_short_c9;PP-binding_c58:0.06,Thioesterase_c22:0.059,ketoacyl-synt_c8;Ketoacyl-synt_C_c2;KAsynt_C_assoc;Acyl_transf_1_c4:0.04,Amidase:0.029,FAD_binding_3_c51:0.024,Thioesterase_c1:0.023</t>
  </si>
  <si>
    <t>GCV_T;GCV_T_C:0.273,AA_kinase_c19:0.126,GDC-P;Aminotran_5_c63:0.102,OTCace_N;OTCace:0.074,SHMT:0.061,Amidinotransf:0.058,GATase_c29:0.033,Anth_synt_I_N;Chorismate_bind_c1:0.032,NadA:0.025,TPP_enzyme_N_c36;TPP_enzyme_M;TPP_enzyme_C_c40:0.025</t>
  </si>
  <si>
    <t>Carbam_trans_N:0.432,ketoacyl-synt_c8;Ketoacyl-synt_C_c2;KAsynt_C_assoc;Acyl_transf_1_c4:0.065,Abhydrolase_1_c2:0.051,APH:0.044,TauD_c39:0.041,PIG-L:0.041,AMP-binding_c26;AMP-binding_C_c31:0.031,Abhydrolase_1_c20:0.026,AMP-binding_c26;AMP-binding_C_c31;PP-binding_c6:0.026,Aminotran_1_2_c23:0.025</t>
  </si>
  <si>
    <t>Peptidase_S8_c26:0.142,Oxidored_FMN_c36;Pyr_redox_2_c4:0.073,Fucose_iso_N1;Fucose_iso_C:0.068,UbiA:0.063,SQS_PSY_c24;Amino_oxidase_c23:0.05,Cys_Met_Meta_PP_c54:0.039,FA_desaturase:0.037,FGGY_N;FGGY_C:0.029,Oxidored_FMN_c2:0.025,Proton_antipo_N_c13:0.023</t>
  </si>
  <si>
    <t>B12-binding_c14:0.355,F420_ligase:0.078,Peptidase_M10:0.076,NUDIX:0.071,Glyco_transf_9:0.04,Amidohydro_1:0.028,GGDEF:0.021,Acyltransferase:0.02,Pribosyltran:0.02,Epimerase_c29:0.019</t>
  </si>
  <si>
    <t>Fer4_7:0.171,Acetyltransf_1_c29:0.17,Glycos_transf_2_c10:0.113,GAF_3:0.091,ketoacyl-synt_c59;Ketoacyl-synt_C_c8:0.068,ADH_zinc_N_c2:0.038,Bac_luciferase:0.036,Epimerase_c63:0.027,FMN_red:0.023,Aldo_ket_red:0.021</t>
  </si>
  <si>
    <t>Docking;ketoacyl-synt_c8;Ketoacyl-synt_C_c2;KAsynt_C_assoc;Acyl_transf_1_c11;PS-DH_c3;adh_short_c9;PP-binding_c13:0.11,Thioesterase_c22:0.097,HAD_2_c3:0.085,Docking;ketoacyl-synt_c8;Ketoacyl-synt_C_c2;KAsynt_C_assoc;Acyl_transf_1_c4;adh_short_c9;PP-binding_c13:0.074,Docking;ketoacyl-synt_c8;Ketoacyl-synt_C_c2;KAsynt_C_assoc;Acyl_transf_1_c4:0.066,ketoacyl-synt_c8;Ketoacyl-synt_C_c2;KAsynt_C_assoc:0.06,p450_c5:0.045,ketoacyl-synt_c8;Ketoacyl-synt_C_c2:0.044,Metallophos:0.042,ROK:0.029</t>
  </si>
  <si>
    <t>Pyr_redox_2_c14:0.426,Thioesterase_c18:0.122,CoA_binding_2;ATP-grasp_5;Acetyltransf_3_c1:0.117,Aldo_ket_red:0.075,CBS:0.066,DPPIV_N;Peptidase_S9:0.044,NUDIX:0.04,DJ-1_PfpI:0.014,DAO:0.011,AMP-binding_c12;AMP-binding_C_c60;PP-binding_c4;Condensation_c17;Condensation_c11;AMP-binding_c71;AMP-binding_C_c36;PP-binding_c65;NAD_binding_4_c21:0.01</t>
  </si>
  <si>
    <t>His_biosynth:0.279,PEP-utilisers_N;PEP-utilizers;PEP-utilizers_C:0.14,PRA-CH:0.116,IGPD:0.116,GATase_c28:0.054,PfkB:0.05,Abhydrolase_5:0.043,ketoacyl-synt_c68;Ketoacyl-synt_C_c16;KAsynt_C_assoc;Acyl_transf_1_c37;PS-DH_c47;adh_short_c9;PP-binding_c13:0.04,NUDIX:0.036,Aminotran_1_2_c41:0.036</t>
  </si>
  <si>
    <t>polyprenyl_synt_c14;Terpene_synth_C_c10:0.095,AMP-binding_c3;AMP-binding_C_c61:0.067,Aminotran_5_c17:0.061,adh_short_C2:0.051,Flavin_Reduct:0.045,adh_short_c15:0.039,ketoacyl-synt_c32:0.035,p450_c5:0.032,PP-binding_c15:0.03,FMN_dh:0.027</t>
  </si>
  <si>
    <t>Abhydrolase_1_c9:0.419,Glyoxalase_c17:0.185,Epimerase_c42:0.043,Aldo_ket_red:0.04,Amino_oxidase_c13:0.035,Lactamase_B:0.025,Beta-lactamase:0.025,Nitroreductase_c17:0.018,NAD_binding_10:0.018,WES_acyltransf:0.018</t>
  </si>
  <si>
    <t>ketoacyl-synt_c77;Ketoacyl-synt_C_c27;KAsynt_C_assoc;Acyl_transf_1_c34;PP-binding_c54;adh_short_c9;PS-DH_c29:0.075,Acyl-CoA_dh_M;Acyl-CoA_dh_1_c41:0.068,CMD:0.055,Methyltransf_12_c18:0.041,Condensation_c2;AMP-binding_c26;AMP-binding_C_c23;PP-binding_c6:0.04,Flavin_Reduct:0.04,2OG-Fe_Oxy_2:0.039,Trp_dioxygenase:0.036,4HBT_c18:0.035,SCP2:0.034</t>
  </si>
  <si>
    <t>Methyltransf_11_c55:0.194,FAD_binding_3_c26:0.168,Chal_sti_synt_N_c7;Chal_sti_synt_C_c9:0.164,UbiA:0.053,Glyco_transf_4_c26;Glycos_transf_1_c22:0.047,FMN_red:0.04,ClpB_D2-small:0.027,DJ-1_PfpI:0.023,RibD_C:0.021,Pribosyltran:0.02</t>
  </si>
  <si>
    <t>Condensation_c2:0.249,Aconitase:0.236,Aconitase_C:0.22,CCP_MauG;Cytochrom_C:0.12,Iso_dh:0.046,HMGL-like;LeuA_dimer:0.023,FA_desaturase:0.011,adh_short_C2:0.009,Glyco_hydro_97;GH97_C:0.007,Pyr_redox_2_c31;Pyr_redox_dim:0.007</t>
  </si>
  <si>
    <t>Fer4_11:0.337,Se-cys_synth_N:0.111,Molybdopterin;Molydop_binding:0.076,ACP_syn_III_c50;ACP_syn_III_C_c37:0.068,Molybdop_Fe4S4:0.058,3HCDH_N;3HCDH:0.058,Peptidase_M23;SH3_3:0.05,Abhydrolase_3:0.042,DAO:0.034,PP-binding_c39;Condensation_c27:0.026</t>
  </si>
  <si>
    <t>Condensation_c37:0.525,ketoacyl-synt_c27;Ketoacyl-synt_C_c61;KAsynt_C_assoc;Acyl_transf_1_c37;PS-DH_c17;ADH_N_c33;ADH_zinc_N_c64;adh_short_c9;PP-binding_c67:0.166,AMP-binding_c16:0.098,Radical_SAM_c27:0.075,FAD_binding_9;SIP:0.053,IMS_c33:0.013,Glycos_transf_2_c13:0.009,Pribosyltran:0.006</t>
  </si>
  <si>
    <t>PepSY:0.554,ADH_N_assoc;ADH_N_c34;ADH_zinc_N_c4:0.096,Condensation_c18;AMP-binding_c3;AMP-binding_C_c23;PP-binding_c4:0.036,AMP-binding_c40;PP-binding_c46:0.036,Polyketide_cyc:0.035,ketoacyl-synt_c40;Ketoacyl-synt_C_c39;KAsynt_C_assoc;Acyl_transf_1_c18;adh_short_c9;PP-binding_c37:0.022,AMP-binding_c40;PP-binding_c8:0.021,PfkB:0.021,Aldo_ket_red:0.02,Thioesterase_c1:0.02</t>
  </si>
  <si>
    <t>Peptidase_M13_N;Peptidase_M13:0.131,ECH_1_c11:0.101,Methyltransf_25_c14:0.086,SnoaL_2_c10:0.07,GDE_C:0.067,Esterase:0.055,Lycopene_cycl:0.045,Aldedh:0.043,AMP-binding_c5;AMP-binding_C_c2:0.04,Peptidase_M23:0.036</t>
  </si>
  <si>
    <t>Nitroreductase_c4:0.096,Abhydrolase_1_c54:0.075,Glyco_hydro_46:0.068,Beta-lactamase:0.064,Peptidase_C13:0.048,Thioesterase_c20:0.047,Condensation_c2;AMP-binding_c12;AMP-binding_C_c18;PP-binding_c4:0.041,ACPS_c14:0.035,Glyoxalase_c8:0.034,Glyoxalase_4:0.034</t>
  </si>
  <si>
    <t>DHquinase_II:0.391,CoA_transf_3:0.048,MaoC_dehydratas:0.046,ApbA;ApbA_C:0.043,Shikimate_dh_N;Shikimate_DH:0.043,2OG-FeII_Oxy_2:0.042,Esterase:0.037,Glyoxalase_c12:0.031,adh_short_C2:0.026,Chorismate_bind_c14:0.025</t>
  </si>
  <si>
    <t>Pec_lyase_C_c1:0.155,4HBT_c37:0.075,KR_c73:0.066,Formyl_trans_N;Formyl_trans_C;AMP-binding_c3;Bac_luciferase;AMP-binding_c76;AMP-binding_C_c23;PP-binding_c5:0.054,Aminotran_1_2_c50:0.037,Pyridoxal_deC:0.034,Polyketide_cyc2:0.034,FAD_binding_2:0.028,Ferritin:0.028,GATase_3:0.028</t>
  </si>
  <si>
    <t>ketoacyl-synt_c7;Ketoacyl-synt_C_c7;KAsynt_C_assoc;Acyl_transf_1_c7;adh_short_c9;PS-DH_c8;PP-binding_c14:0.064,NUDIX:0.046,2-oxoacid_dh;E1_dh;Transket_pyr:0.044,TauD_c3:0.042,ADH_N_c24;ADH_zinc_N_c2:0.041,Lant_dehydr_N:0.039,Thioesterase_c1;Lant_dehydr_N:0.038,Condensation_c25;AMP-binding_c3;AMP-binding_C_c23;PP-binding_c4;Thioesterase_c39:0.038,Methyltransf_25_c18:0.033,GGDEF:0.032</t>
  </si>
  <si>
    <t>Dynamin_N:0.466,Aminotran_3_c4:0.033,PALP:0.03,AMP-binding_c3;AMP-binding_C_c31;PP-binding_c19;Thioesterase_c39:0.03,AMP-binding_c53;AMP-binding_C_c87:0.025,Pyr_redox_2_c7:0.023,GGDEF:0.021,ketoacyl-synt_c72;Ketoacyl-synt_C_c16;KAsynt_C_assoc;PS-DH_c12;PP-binding_c37;Thioesterase_c24:0.02,FAD_binding_4:0.019,Methyltransf_25_c6:0.018</t>
  </si>
  <si>
    <t>Glycos_transf_1_c35:0.157,Aspzincin_M35:0.123,GFO_IDH_MocA_c29:0.067,AMP-binding_c28;AMP-binding_C_c68:0.053,HpcH_HpaI_c15:0.046,DegT_DnrJ_EryC1_c3:0.045,Acetyltransf_3_c8;Abhydrolase_3:0.041,Condensation_c2;AMP-binding_c26;AMP-binding_C_c60;PP-binding_c6;Condensation_c56;AMP-binding_c69;AMP-binding_c70;adh_short_c9;PP-binding_c67:0.028,CoA_transf_3:0.027,Flavin_Reduct:0.022</t>
  </si>
  <si>
    <t>ECH_1_c19:0.126,Peptidase_S8_c54:0.098,Glyoxalase_c26;Glyoxalase_c33:0.085,p450_c5:0.072,ketoacyl-synt_c56;Ketoacyl-synt_C_c30:0.052,AMP-binding_c26;AMP-binding_C_c51:0.047,Sugar_tr:0.038,Bac_luciferase:0.034,Thioesterase_c1:0.033,Amidase:0.028</t>
  </si>
  <si>
    <t>Aminotran_1_2_c42:0.136,p450_c5:0.09,Alpha-amylase;Alpha-amylase_C:0.054,Glyco_hydro_11:0.054,APH:0.054,UbiA:0.052,Aminotran_3_c3:0.051,polyprenyl_synt_c27:0.045,adh_short_C2:0.038,TauD_c14:0.037</t>
  </si>
  <si>
    <t>ADH_N_c18;ADH_zinc_N_c23:0.112,Aminotran_3_c4:0.059,p450_c5:0.053,ADH_N_c33;ADH_zinc_N_c61:0.048,FAD_binding_3_c23:0.042,Aldedh:0.042,CMD:0.041,ketoacyl-synt_c16;Ketoacyl-synt_C_c59:0.035,Glycos_transf_1_c16:0.033,DIOX_N_c17;2OG-FeII_Oxy_c21:0.03</t>
  </si>
  <si>
    <t>Glyoxalase_c64:0.113,Glyco_trans_1_4_c18:0.091,Condensation_c10;AMP-binding_c3;AMP-binding_C_c23;PP-binding_c5:0.063,TPP_enzyme_N_c10;TPP_enzyme_C_c12:0.038,Peptidase_M20:0.034,Chorismate_bind_c18:0.033,Condensation_c15;AMP-binding_c12;AMP-binding_C_c23;PP-binding_c22;Thioesterase_c11:0.032,AMP-binding_c16;PP-binding_c16;ketoacyl-synt_c40;Ketoacyl-synt_C_c39;KAsynt_C_assoc;Acyl_transf_1_c18:0.029,DJ-1_PfpI:0.029,Condensation_c18;AMP-binding_c26;AMP-binding_C_c23;PP-binding_c14:0.02</t>
  </si>
  <si>
    <t>Aldo_ket_red:0.156,HAD_2_c11:0.154,p450_c5:0.052,ADH_N_c9;ADH_zinc_N_c61:0.048,UDPGT_c30:0.035,ketoacyl-synt_c8;Ketoacyl-synt_C_c2;KAsynt_C_assoc;Acyl_transf_1_c11;adh_short_c9;PP-binding_c13:0.026,Thioesterase_c22:0.024,3HCDH;3HCDH_N:0.023,Fer4_9;Nitroreductase_c14:0.021,Acyl_transf_3:0.019</t>
  </si>
  <si>
    <t>SnoaL:0.725,adh_short_C2:0.07,PP-binding_c4:0.043,AMP-binding_c28;AMP-binding_C_c37:0.027,Esterase:0.012,p450_c5:0.011,Molydop_binding:0.009,RibD_C:0.008,ketoacyl-synt_c27;Ketoacyl-synt_C_c16;KAsynt_C_assoc:0.006,ketoacyl-synt_c46;Ketoacyl-synt_C_c34:0.005</t>
  </si>
  <si>
    <t>Abhydrolase_6:0.581,Condensation_c15:0.115,ADH_N_c50;ADH_zinc_N_2:0.101,Aldo_ket_red:0.028,adh_short_c18:0.026,DJ-1_PfpI:0.021,p450_c5:0.019,Lactamase_B:0.016,Beta-lactamase:0.013,AMP-binding_c16:0.011</t>
  </si>
  <si>
    <t>HMGL-like:0.419,CoA_transf_3:0.253,TauD_c32:0.073,Sugar_tr:0.029,Thioesterase_c22:0.023,ECH_1_c39:0.023,Amidohydro_1:0.023,NPCBM_assoc:0.023,AMP-binding_c10;AMP-binding_C_c41:0.017,adh_short_C2:0.011</t>
  </si>
  <si>
    <t>GFO_IDH_MocA_c17:0.107,Glyco_hydro_9:0.106,Condensation_c6;AMP-binding_c12;AMP-binding_C_c31;PP-binding_c4;Condensation_c31:0.105,PP-binding_c39;Condensation_c27;AMP-binding_c39;AMP-binding_C_c30;PP-binding_c14:0.044,Acetyltransf_8:0.041,PP-binding_c39;Condensation_c27;AMP-binding_c39;AMP-binding_C_c30;PP-binding_c57:0.028,PALP:0.024,FAD_binding_9;SIP:0.023,ROK:0.022,Lactamase_B:0.021</t>
  </si>
  <si>
    <t>FAD_binding_4;FAD-oxidase_C:0.431,APH_6_hur:0.159,Acetyltransf_1_c18:0.078,ADH_N_c33;ADH_zinc_N_c42:0.068,DAO:0.044,NUDIX:0.038,Aminotran_3_c14:0.036,Aldedh:0.031,NAD_binding_8_c62:0.014,Peptidase_M20:0.01</t>
  </si>
  <si>
    <t>Penicil_amidase:0.351,KduI:0.097,TPP_enzyme_N_c65;TPP_enzyme_M;TPP_enzyme_C_c33:0.067,PfkB:0.06,AP_endonuc_2:0.048,Thioredoxin_c8:0.048,Aldedh:0.035,Carbam_trans_N:0.032,IMS_c25:0.031,GFO_IDH_MocA_c3;GFO_IDH_MocA_C:0.025</t>
  </si>
  <si>
    <t>adh_short_c38:0.699,PhyH_c30:0.051,Condensation_c2;AMP-binding_c3;AMP-binding_C_c23;PP-binding_c6;Thioesterase_c10:0.033,3HCDH_N;3HCDH;F420_oxidored:0.03,PALP;ATPgrasp_N;ATP-grasp_4:0.03,GFO_IDH_MocA_c3;GFO_IDH_MocA_C:0.026,Condensation_c6;AMP-binding_c3;AMP-binding_C_c31;PP-binding_c6:0.022,PP-binding_c32;Condensation_c17:0.012,AMP-binding_c26;AMP-binding_C_c31:0.01,UDPGT_c13:0.009</t>
  </si>
  <si>
    <t>adh_short_c9:0.156,PP-binding_c20:0.143,KAsynt_C_assoc:0.099,PS-DH_c7:0.079,ketoacyl-synt_c28:0.072,PP-binding_c16;ketoacyl-synt_c19:0.058,PP-binding_c16:0.05,Ketoacyl-synt_C_c10;KAsynt_C_assoc:0.044,Acyl_transf_1_c22:0.037,Acyl_transf_1_c49:0.031</t>
  </si>
  <si>
    <t>XdhC_CoxI;XdhC_C:0.599,ketoacyl-synt_c46;Ketoacyl-synt_C_c45:0.063,Amidohydro_1:0.051,SnoaL_2_c40:0.05,DJ-1_PfpI:0.041,PP-binding_c9:0.031,NTP_transf_3_c27:0.021,Lactamase_B:0.02,LYTB;UbiA:0.019,Pyr_redox_2_c7:0.019</t>
  </si>
  <si>
    <t>Abhydrolase_1_c28:0.379,Acetyltransf_2:0.304,PUD;CBM_48;Alpha-amylase:0.097,Glyoxalase_c45:0.062,ADH_N_c26;ADH_zinc_N_c23:0.034,Abhydrolase_3:0.02,PP-binding_c15:0.019,CMD:0.018,AMP-binding_c23;AMP-binding_C_c13:0.012</t>
  </si>
  <si>
    <t>ACP_syn_III_c33;ACP_syn_III_C_c38:0.184,ketoacyl-synt_c56;Ketoacyl-synt_C_c13:0.125,Acetyltransf_3_c2:0.1,Acyl-CoA_dh_1_c8;ACOX:0.086,p450_c5:0.073,Reprolysin_5:0.053,Inhibitor_I9;Peptidase_S8_c18:0.05,PP-binding_c9:0.047,PfkB:0.042,Chal_sti_synt_N_c11;Chal_sti_synt_C_c13:0.041</t>
  </si>
  <si>
    <t>Sugar_tr:0.111,GATase_7_c2;Asn_synthase_c3:0.108,Pyr_redox_2_c16:0.1,Aldedh:0.096,Acetyltransf_3_c22:0.066,RibD_C:0.065,Bac_luciferase:0.057,adh_short_C2:0.056,Flavin_Reduct:0.056,Acetyltransf_1_c1;RimK:0.051</t>
  </si>
  <si>
    <t>ketoacyl-synt_c16;Ketoacyl-synt_C_c15:0.093,Condensation_c2;AMP-binding_c26;AMP-binding_C_c31;PP-binding_c23:0.072,ketoacyl-synt_c16;Ketoacyl-synt_C_c53:0.053,Carboxyl_trans:0.052,polyprenyl_synt_c14:0.051,FabA_c5:0.041,Flavin_Reduct:0.041,Thioesterase_c22:0.04,p450_c5:0.04,Amino_oxidase_c4:0.037</t>
  </si>
  <si>
    <t>ArsC:0.66,NTP_transf_3_c3:0.064,Glyco_hydro_42:0.062,GFO_IDH_MocA_c2:0.048,AhpC-TSA:0.034,Condensation_c21;AMP-binding_c12:0.021,Pribosyltran_N;Pribosyl_synth:0.019,AMP-binding_c16:0.017,p450_c5:0.012,ROK:0.008</t>
  </si>
  <si>
    <t>TylF:0.318,Glyco_hydro_127:0.212,Glyco_transf_28;UDPGT_c50:0.095,Methyltransf_13;Methyltransf_11_c23;Methyltransf_14:0.038,Beta-lactamase:0.037,Epimerase_c16:0.034,Acyl_transf_3:0.033,NTP_transferase:0.03,FA_desaturase:0.029,Methyltransf_24:0.019</t>
  </si>
  <si>
    <t>Peptidase_M23:0.48,GIDA:0.178,SurE:0.155,PCMT:0.124,SQS_PSY_c18:0.01</t>
  </si>
  <si>
    <t>ADH_N_c4;ADH_zinc_N_c19:0.188,ABM_c9:0.156,Fer4;Pyr_redox_2_c26:0.12,Phenol_Hydrox:0.105,MmoB_DmpM:0.066,Beta-lactamase:0.048,Fer2;FAD_binding_6;NAD_binding_1:0.046,Cpn60_TCP1:0.029,Amidohydro_2:0.026,3HCDH_N;3HCDH:0.025</t>
  </si>
  <si>
    <t>Peptidase_M1:0.405,AMP-binding_c57;AMP-binding_C_c31;PP-binding_c6:0.382,HD;HD_assoc:0.074,ACPS_c7:0.049,Amidase:0.02,CMD:0.009,ROK:0.009</t>
  </si>
  <si>
    <t>Glyco_hydro_25:0.498,Nitroreductase_c22;Nitroreductase_c6:0.081,ABM_c26:0.041,PfkB:0.027,Glycos_trans_3N;Glycos_transf_3;PYNP_C:0.027,Hydrolase_4:0.027,Epimerase_c13:0.023,MaoC_dehydratas:0.023,SnoaL_2_c42:0.022,SurE:0.022</t>
  </si>
  <si>
    <t>GST_N;GST_C:0.393,ketoacyl-synt_c7;Ketoacyl-synt_C_c7;KAsynt_C_assoc;Acyl_transf_1_c7;adh_short_c9;PP-binding_c23:0.104,Thioesterase_c1:0.094,Condensation_c15;AMP-binding_c3;AMP-binding_C_c31;PP-binding_c6:0.074,ACPS_c7:0.055,SAM_adeno_trans:0.049,Abhydrolase_3:0.032,Condensation_c36;AMP-binding_c3:0.027,TauD_c3:0.019,Peptidase_M20:0.017</t>
  </si>
  <si>
    <t>HK:0.159,TMP-TENI:0.121,Pyr_redox_3:0.1,AhpC-TSA:0.063,4HBT_c1:0.059,Radical_SAM_c2;BATS:0.059,COX1:0.058,COX2:0.054,ROK:0.047,FAD_binding_4;BBE:0.03</t>
  </si>
  <si>
    <t>MoCF_biosynth:0.35,MoeA_N;MoCF_biosynth;MoeA_C:0.258,ECH_1_c22:0.076,Fucose_iso_C:0.057,Lycopene_cycl:0.038,Thioredoxin_2:0.026,Metallophos:0.026,Anth_synt_I_N;Chorismate_bind_c21:0.02,ACP_syn_III_c41:0.019,Rieske:0.013</t>
  </si>
  <si>
    <t>Radical_SAM_c42:0.149,AMP-binding_c21;AMP-binding_C_c42:0.136,ATPgrasp_N:0.079,ABM_c11;Rhodanese:0.05,CN_hydrolase:0.05,Polyketide_cyc2:0.048,DAO:0.047,Esterase:0.047,Amidohydro_1:0.034,Aldedh:0.032</t>
  </si>
  <si>
    <t>SnoaL_2_c23:0.134,Methyltransf_25_c46:0.104,Condensation_c21:0.065,Radical_SAM_c72:0.059,Bac_luciferase:0.054,ketoacyl-synt_c43;Ketoacyl-synt_C_c21;KAsynt_C_assoc;PP-binding_c12;Condensation_c4:0.045,2-Hacid_dh_C:0.04,Beta-lactamase:0.039,HD;HD_assoc:0.038,Carbam_trans_N:0.036</t>
  </si>
  <si>
    <t>p450_c5:0.095,SnoaL_2_c13:0.076,p450_c23:0.059,CMD:0.053,Fer2_2;Ald_Xan_dh_C;Ald_Xan_dh_C2:0.041,adh_short_c36:0.041,adh_short_C2:0.038,Aldedh:0.037,Esterase:0.037,FAD_binding_2:0.037</t>
  </si>
  <si>
    <t>ABM_c22:0.137,FAD_binding_3_c3:0.129,ketoacyl-synt_c12;Ketoacyl-synt_C_c15:0.116,Cyclase_polyket:0.107,Methyltransf_2:0.09,ketoacyl-synt_c20;Ketoacyl-synt_C_c65:0.089,PP-binding_c9:0.075,Polyketide_cyc:0.07,Polyketide_cyc2:0.044,adh_short_C2:0.037</t>
  </si>
  <si>
    <t>SGL:0.394,Putative_PNPOx_c17:0.081,adh_short_C2:0.07,CoA_transf_3:0.044,Esterase:0.036,Pyr_redox_2_c5:0.029,Bac_luciferase:0.028,Acyl_transf_3:0.028,TPP_enzyme_N_c9;TPP_enzyme_M;TPP_enzyme_C_c21:0.027,adh_short_c20:0.026</t>
  </si>
  <si>
    <t>SQS_PSY_c15:0.465,Amino_oxidase_c19:0.39,CBS:0.051</t>
  </si>
  <si>
    <t>Acyl-CoA_dh_N;Acyl-CoA_dh_M;Acyl-CoA_dh_1_c29:0.144,Peptidase_M20:0.117,AA_kinase_c5:0.086,Glyco_hydro_2_N;Glyco_hydro_2;Glyco_hydro_2_C;Bgal_small_N:0.08,DegT_DnrJ_EryC1_c3:0.054,BtrH_N:0.048,p450_c5:0.04,Thioesterase_c1:0.039,Acyl-CoA_dh_1_c14:0.036,MASE2;GGDEF:0.034</t>
  </si>
  <si>
    <t>SelR:0.21,Amidohydro_1:0.075,RibD_C:0.056,Allantoicase:0.05,OHCU_decarbox:0.05,Uricase:0.047,Transthyretin:0.036,Abhydrolase_1_c18:0.03,NTP_transf_3_c17:0.026,HpcH_HpaI_c9:0.025</t>
  </si>
  <si>
    <t>Aminotran_3_c4:0.253,Methyltransf_11_c14:0.085,Acetyltransf_1_c11:0.085,SnoaL_2_c22:0.07,B12-binding_c1;Radical_SAM_c33:0.059,RibD_C:0.043,TPP_enzyme_N_c15;TPP_enzyme_M;TPP_enzyme_C_c26:0.038,UDPGT_c13:0.026,Sugar_tr:0.026,PALP:0.026</t>
  </si>
  <si>
    <t>Cellulase:0.815,ketoacyl-synt_c7;Ketoacyl-synt_C_c7;KAsynt_C_assoc;Acyl_transf_1_c7;PP-binding_c6:0.031,FMN_red:0.024,Glycos_transf_2_c14:0.023,2-Hacid_dh_C:0.014,Aldo_ket_red:0.011,adh_short_c18:0.01,Acyl_transf_3:0.008,CMD:0.008</t>
  </si>
  <si>
    <t>AfsA:0.657,Aldo_ket_red:0.057,p450_c5:0.052,adh_short_C2:0.03,adh_short_c8:0.024,NAD_binding_10:0.021,adh_short_c18:0.018,ketoacyl-synt_c40;Ketoacyl-synt_C_c2;KAsynt_C_assoc;Acyl_transf_1_c11;PP-binding_c9:0.012,Oxidored_FMN_c27:0.009,Carboxyl_trans:0.009</t>
  </si>
  <si>
    <t>Fasciclin:0.153,K_oxygenase_c40:0.068,Pyridoxal_deC:0.065,Isochorismatase_c20;PP-binding_c39:0.063,AMP-binding_c30;AMP-binding_C_c39:0.056,Chorismate_bind_c14:0.055,ACPS_c6:0.051,Beta-lactamase:0.051,AMP-binding_c39;AMP-binding_C_c55:0.051,Thioesterase_c13:0.051</t>
  </si>
  <si>
    <t>IMPDH:0.249,Ribul_P_3_epim:0.166,Amino_oxidase_c17:0.149,Sugar-bind:0.092,NusB:0.072,Alginate_lyase:0.055,CN_hydrolase:0.054,Formyl_trans_N;Formyl_trans_C:0.041,Putative_PNPOx_c55:0.027,ROK:0.025</t>
  </si>
  <si>
    <t>GAF:0.677,Terpene_synth_C_c10:0.087,Bac_rhamnosid_N;Bac_rhamnosid:0.047,GGDEF:0.038,p450_c5:0.021,Acyl-CoA_dh_N;Acyl-CoA_dh_M;Acyl-CoA_dh_1_c43:0.02,Aldedh:0.019,ketoacyl-synt_c77;Ketoacyl-synt_C_c27;KAsynt_C_assoc;Acyl_transf_1_c21;PP-binding_c9;adh_short_c9:0.014,Bac_luciferase:0.013,Lactamase_B:0.009</t>
  </si>
  <si>
    <t>FAD_oxidored:0.262,GATase_c17:0.185,B12-binding_c12;Radical_SAM_c18:0.182,B12-binding_c20;Radical_SAM_c36:0.101,B12-binding_c20;Radical_SAM_c38:0.043,B12-binding_c51;Radical_SAM_c14:0.036,Radical_SAM_c31;SPASM_c6:0.029,Radical_SAM_c6;SPASM_c13:0.026,B12-binding_c18;Radical_SAM_c18:0.024,Aldo_ket_red:0.016</t>
  </si>
  <si>
    <t>AMP-binding_c21;AMP-binding_C_c11:0.173,GATase_7_c20;Asn_synthase_c43:0.067,ADH_N_c50;ADH_zinc_N_c43:0.057,Acyl-CoA_dh_N;Acyl-CoA_dh_M;Acyl-CoA_dh_1_c40:0.052,ECH_1_c45:0.041,Beta-lactamase:0.035,PP-binding_c15:0.026,GFO_IDH_MocA_c37:0.024,PALP:0.015,FAD_oxidored:0.014</t>
  </si>
  <si>
    <t>Metallophos:0.092,GATase_c3;NAD_synthase;GMP_synt_C:0.079,ketoacyl-synt_c16;Ketoacyl-synt_C_c13:0.072,Peptidase_M14:0.056,PP-binding_c36:0.055,E1_dh;Transket_pyr:0.045,ketoacyl-synt_c59:0.045,ACP_syn_III_c41;ACP_syn_III_C_c54:0.045,BtrH_N:0.044,Thr_synth_N:0.041</t>
  </si>
  <si>
    <t>Glyoxalase_c7:0.634,Aminotran_1_2_c7:0.099,ADH_N_c15;ADH_zinc_N_c13:0.074,Acetyltransf_8:0.05,Aminotran_5_c18:0.047,ABM_c11:0.028,UDPGT_c9:0.014</t>
  </si>
  <si>
    <t>EAL:0.374,TPP_enzyme_C_c3:0.063,POR;POR_N:0.058,Bac_luciferase:0.039,AMP-binding_c21:0.031,adh_short_c42:0.031,Aldedh:0.026,Abhydrolase_3:0.023,Flavin_Reduct:0.02,p450_c5:0.018</t>
  </si>
  <si>
    <t>Rubrerythrin:0.183,CSS-motif;EAL:0.074,LAB_N:0.066,Glycos_transf_2_c7:0.064,Epimerase_c22:0.049,Orn_Arg_deC_N_c9:0.046,Glyco_hydro_20b;NAGidase:0.042,Desulfoferrodox:0.036,CbiK:0.028,NDK:0.028</t>
  </si>
  <si>
    <t>Acetyltransf_8;IucA_IucC_c3:0.237,ACPS_c22:0.219,Pyridoxal_deC:0.162,Pyr_redox_2_c7:0.143,Thy1:0.074,PLA1:0.04,AMP-binding_c37;FabA_c5:0.037,ketoacyl-synt_c32;Ketoacyl-synt_C_c13:0.015,Prenyltrans:0.015</t>
  </si>
  <si>
    <t>Epimerase_c15;DUF1731:0.534,ROK:0.034,Aldo_ket_red:0.031,Polyketide_cyc:0.029,UbiA:0.026,PP-binding_c16;ketoacyl-synt_c27;Ketoacyl-synt_C_c2;KAsynt_C_assoc;Acyl_transf_1_c37;PS-DH_c17;adh_short_c9;PP-binding_c56;PP-binding_c22;Thioesterase_c17:0.026,Glyco_trans_1_4_c25:0.026,AMP-binding_c16:0.02,Esterase:0.018,Acetyltransf_3_c5:0.018</t>
  </si>
  <si>
    <t>FTHFS:0.22,Acetyltransf_3_c1:0.168,Peptidase_M50;CBS:0.128,PG_binding_1;NLPC_P60:0.081,Hydrolase_3;S6PP:0.038,Methyltransf_25_c24:0.035,Peptidase_M14:0.03,NTP_transf_3_c11:0.026,Fer4:0.024,Metallophos:0.023</t>
  </si>
  <si>
    <t>Mur_ligase;Mur_ligase_M;Mur_ligase_C:0.352,Mur_ligase_M;Mur_ligase_C:0.18,Glyco_transf_28;Glyco_tran_28_C:0.151,Methyltransf_5:0.078,PBP_dimer;Transpeptidase:0.044,Glycos_transf_4:0.042,Dala_Dala_lig_N;Dala_Dala_lig_C:0.028,Amidohydro_1:0.022,ADH_N_c23;ADH_zinc_N_c28:0.018,Pribosyltran:0.01</t>
  </si>
  <si>
    <t>ketoacyl-synt_c77;Ketoacyl-synt_C_c27;Acyl_transf_1_c34;adh_short_c9;PS-DH_c29:0.103,CMD:0.049,Pyr_redox_2_c13:0.042,AMP-binding_c4;AMP-binding_C_c4:0.041,4HBT_c36:0.038,MDMPI_N:0.036,Carboxyl_trans:0.025,Flavin_Reduct:0.024,adh_short_c7:0.018,Esterase:0.018</t>
  </si>
  <si>
    <t>DSBA:0.628,PALP:0.058,OCD_Mu_crystall:0.045,Beta-lactamase:0.03,ketoacyl-synt_c69;Ketoacyl-synt_C_c30:0.027,ACPS_c47:0.024,Alpha-amylase;DUF1939:0.023,Thioredoxin_8_c8:0.022,FabA_c5:0.02,CMD:0.018</t>
  </si>
  <si>
    <t>Acetyltransf_1_c38:0.19,Bac_GDH:0.164,DUF43:0.101,AMP-binding_c16;PP-binding_c20:0.064,Thioesterase_c1:0.036,Beta-lactamase:0.026,AMP-binding_C_c31:0.026,Docking;ketoacyl-synt_c8;Ketoacyl-synt_C_c2;KAsynt_C_assoc;Acyl_transf_1_c11;PS-DH_c43;adh_short_c9;PP-binding_c13:0.025,adh_short_C2:0.024,Condensation_c38;AMP-binding_c12;AMP-binding_C_c18;PP-binding_c5:0.019</t>
  </si>
  <si>
    <t>Peptidase_M17_N;Peptidase_M17:0.323,AMP-binding_c14;AMP-binding_C_c53;PP-binding_c28;Acyltransferase:0.128,AMP-binding_c14;PP-binding_c28;Acyltransferase:0.124,ECH_1_c4:0.054,DXP_synthase_N:0.05,Acyl-CoA_dh_N;Acyl-CoA_dh_M;Acyl-CoA_dh_1_c17:0.033,DJ-1_PfpI:0.028,Rieske:0.022,APH:0.021,Glycos_transf_1_c50:0.017</t>
  </si>
  <si>
    <t>adh_short_c5:0.213,Acetyltransf_1_c41:0.11,LpxC:0.096,Aminotran_1_2_c48:0.092,Glycos_transf_1_c10:0.082,Sulfatase:0.082,Epimerase_c3:0.05,4HBT_c18:0.041,CMD:0.039,adh_short_c12:0.027</t>
  </si>
  <si>
    <t>Acetyltransf_1_c26:0.363,Chal_sti_synt_N_c11;Chal_sti_synt_C_c13:0.221,p450_c5:0.07,Aldo_ket_red:0.035,NUDIX:0.035,Bac_luciferase:0.026,adh_short_c18:0.026,PTase_Orf2:0.025,DegT_DnrJ_EryC1_c17:0.021,Lactamase_B:0.021</t>
  </si>
  <si>
    <t>Acyl-CoA_dh_M;Acyl-CoA_dh_1_c41:0.211,AMP-binding_c16:0.115,PP-binding_c16:0.085,p450_c5:0.064,Bac_luciferase:0.064,Thioesterase_c1:0.056,adh_short_C2:0.036,PP-binding_c20:0.035,AMP-binding_c26;AMP-binding_C_c51;PP-binding_c6:0.028,Flavin_Reduct:0.022</t>
  </si>
  <si>
    <t>adh_short_c16:0.329,Isochorismatase_c37:0.092,ABM_c14:0.083,DJ-1_PfpI:0.067,Aminotran_5_c33:0.057,Peptidase_M19:0.056,Formyl_trans_N:0.043,NAD_synthase:0.036,NAPRTase:0.036,CMD:0.03</t>
  </si>
  <si>
    <t>Glyco_hydro_16:0.573,p450_c5:0.052,Abhydrolase_3:0.04,CTP_synth_N;GATase_c46:0.036,Aldo_ket_red:0.033,adh_short_C2:0.025,Thioesterase_c1:0.016,Thioesterase_c22:0.016,Glyco_transf_4_c27;Glycos_transf_1_c11:0.014,AMP-binding_c26;AMP-binding_C_c60;PP-binding_c6:0.014</t>
  </si>
  <si>
    <t>ACP_syn_III_c51;ACP_syn_III_C_c5:0.621,PP-binding_c15:0.077,Bac_luciferase:0.038,Aldo_ket_red:0.026,p450_c5:0.022,Amidase:0.021,Amidohydro_1:0.02,Acyl-CoA_dh_N;Acyl-CoA_dh_1_c14:0.016,ketoacyl-synt_c40;Ketoacyl-synt_C_c46;KAsynt_C_assoc;Acyl_transf_1_c4;PS-DH_c12;ADH_N_c13;ADH_zinc_N_c64;adh_short_c9;PP-binding_c37:0.012,Polyketide_cyc2:0.012</t>
  </si>
  <si>
    <t>Abhydrolase_1_c27:0.624,GD_AH_C:0.117,Glycolytic:0.058,adh_short_c46:0.05,Aldedh:0.049,Anth_synt_I_N;Chorismate_bind_c7:0.023,rhaM:0.015,CBS:0.007</t>
  </si>
  <si>
    <t>IucA_IucC_c6:0.273,IucA_IucC_c9:0.261,Orn_Arg_deC_N_c6:0.257,HpcH_HpaI_c1:0.062,ATP-grasp_4:0.057,Abhydrolase_3:0.02,ATPgrasp_N;ATP-grasp_4:0.016</t>
  </si>
  <si>
    <t>Methyltransf_11_c44:0.24,Aldedh:0.047,Beta-lactamase:0.044,Flavin_Reduct:0.037,GTP_cyclohydro2:0.029,dCMP_cyt_deam_1;RibD_C:0.026,Methyltransf_11_c9:0.026,Epimerase_2:0.026,GGDEF:0.025,Methyltransf_25_c60:0.024</t>
  </si>
  <si>
    <t>Peptidase_S11;PBP5_C:0.359,ADH_N_c3;ADH_zinc_N_c30:0.096,ADH_N_c22;ADH_zinc_N_c26:0.091,CbiD:0.081,Acyl_transf_3:0.073,His_Phos_1:0.037,Amidase:0.037,PBP_dimer;Transpeptidase:0.033,3HCDH_N;3HCDH:0.032,NAD_binding_7;Sirohm_synth_M:0.028</t>
  </si>
  <si>
    <t>G6PD_N;G6PD_C:0.373,HAD_2_c2:0.349,Glucosamine_iso:0.1,Abhydrolase_3:0.031,Aldolase:0.029,AMP-binding_c37;FabA_c21:0.028,FMN_red:0.022,ADH_N_assoc:0.01</t>
  </si>
  <si>
    <t>FAD_binding_3_c59:0.216,Abhydrolase_1_c48:0.061,Thioesterase_c1:0.056,FAD_binding_3_c5:0.056,ACP_syn_III_c39:0.048,Polyketide_cyc2:0.04,Bac_luciferase:0.032,adh_short_c48:0.032,PP-binding_c59:0.03,p450_c5:0.026</t>
  </si>
  <si>
    <t>Usp:0.786,IDH:0.071,SnoaL_2_c16:0.061,AMP-binding_c19;AMP-binding_C_c8:0.019,DUF971;TauD_c9:0.011</t>
  </si>
  <si>
    <t>Lipase_3:0.296,CBM_5_12:0.047,Beta-lactamase:0.045,p450_c5:0.038,ketoacyl-synt_c8;Ketoacyl-synt_C_c2;KAsynt_C_assoc;Acyl_transf_1_c11;PP-binding_c13:0.033,Acyl_transf_1_c22:0.025,Amino_oxidase_c1:0.023,Isochorismatase_c12:0.023,DAO:0.02,PS-DH_c52:0.018</t>
  </si>
  <si>
    <t>Radical_SAM_c23:0.256,Anth_synt_I_N;Chorismate_bind_c34:0.078,Aldo_ket_red:0.069,Chorismate_bind_c33:0.054,UbiA:0.052,DAO;Rieske:0.04,SQHop_cyclase_C_c20:0.039,AMP-binding_c12;AMP-binding_C_c31;PP-binding_c6;Condensation_c12:0.028,GATase_c50:0.024,adh_short_c18:0.023</t>
  </si>
  <si>
    <t>Biotin_carb_N;CPSase_L_D2;Biotin_carb_C;Biotin_lipoyl:0.166,Carboxyl_trans:0.149,Acyl-CoA_dh_N;Acyl-CoA_dh_M;Acyl-CoA_dh_1_c10:0.123,MaoC_dehydratas:0.088,HpcH_HpaI_c22:0.086,FAD_binding_6;Fer2:0.054,adh_short_c43:0.052,Esterase:0.035,Amino_oxidase_c55:0.033,GFO_IDH_MocA_c32:0.024</t>
  </si>
  <si>
    <t>Glycos_transf_2_c54;Glyphos_transf:0.129,FemAB:0.128,CBS:0.065,p450_c5:0.064,Peptidase_M28:0.061,Beta-lactamase:0.034,Usp:0.032,AMP-binding_c3;AMP-binding_C_c27;PP-binding_c21:0.026,Epimerase_c11:0.026,Abhydrolase_1_c35:0.026</t>
  </si>
  <si>
    <t>FAD_binding_3_c6:0.054,TMP-TENI:0.051,Methyltransf_11_c55:0.05,Ala_racemase_N:0.05,Chal_sti_synt_N_c24;Chal_sti_synt_C_c13:0.046,SelR:0.043,Transgly;Transpeptidase:0.04,Metallophos:0.035,Oxidored_FMN_c13:0.035,4HBT_c23:0.033</t>
  </si>
  <si>
    <t>Cyclase_polyket:0.143,FAD_binding_3_c25:0.087,ketoacyl-synt_c12;Ketoacyl-synt_C_c15:0.083,ketoacyl-synt_c20;Ketoacyl-synt_C_c8:0.075,ACCA:0.068,ketoacyl-synt_c20;Ketoacyl-synt_C_c53:0.067,ABM_c22:0.052,Guanylate_cyc:0.041,AMP-binding_c37;AMP-binding_C_c31:0.029,SHMT;Aminotran_1_2_c58:0.027</t>
  </si>
  <si>
    <t>FmdA_AmdA:0.159,adh_short_c20:0.11,AMP-binding_c28;AMP-binding_C_c15:0.081,adh_short_C2:0.08,Thiolase_N;Thiolase_C:0.056,MaoC_dehydratas:0.047,Bac_luciferase:0.038,p450_c5:0.036,ECH_1_c20:0.029,Aldedh:0.029</t>
  </si>
  <si>
    <t>Glyco_hydro_3:0.137,Fer2_3;Fer4_8:0.103,FAD_binding_2;Succ_DH_flav_C:0.097,Acyl-CoA_dh_M;Acyl-CoA_dh_1_c47;Acyl-CoA_dh_C:0.07,Acetyltransf_9:0.063,HEM4:0.05,Flavin_Reduct:0.045,adh_short_c30:0.043,Condensation_c37:0.042,Thiolase_N;Thiolase_C:0.041</t>
  </si>
  <si>
    <t>PFK:0.207,Glucosamine_iso:0.171,Abhydrolase_1_c17:0.14,Peptidase_M15:0.133,AMP-binding_c5;AMP-binding_C_c2:0.132,Thiolase_C:0.06,Lactamase_B:0.026,Amidase:0.024,Metallophos:0.023,PAD:0.016</t>
  </si>
  <si>
    <t>adh_short_c2:0.381,Acyl-CoA_dh_N;Acyl-CoA_dh_M;Acyl-CoA_dh_1_c6:0.122,Acyl-CoA_dh_N;Acyl-CoA_dh_1_c1:0.115,adh_short_C2:0.07,p450_c5:0.045,ECH_1_c37:0.029,ECH_1_c13:0.029,Abhydrolase_3:0.021,adh_short_c18:0.019,ECH_1_c35:0.016</t>
  </si>
  <si>
    <t>Rieske;Ring_hydroxyl_A:0.434,Ring_hydroxyl_B:0.125,Fer2;FAD_binding_6;NAD_binding_1:0.066,Rieske:0.063,adh_short_c62:0.045,Aldedh:0.041,adh_short_C2:0.04,Abhydrolase_1_c64:0.029,Flavin_Reduct:0.027,DAO:0.023</t>
  </si>
  <si>
    <t>GGDEF:0.802,PGM_PMM_I;PGM_PMM_II;PGM_PMM_III;PGM_PMM_IV:0.034,PGI:0.029,NTP_transferase:0.026,Amidohydro_1:0.013,Fer2;Guanylate_cyc:0.009,DAO:0.009,Glycos_transf_2_c11:0.005,ketoacyl-synt_c7;Ketoacyl-synt_C_c7;KAsynt_C_assoc;Acyl_transf_1_c7;adh_short_c9;PP-binding_c23:0.004,PKD:0.003</t>
  </si>
  <si>
    <t>Putative_PNPOx_c45;Putative_PNPOx_c4:0.081,Aldedh;MaoC_dehydratas:0.076,ECH_1_c11:0.046,Aldedh:0.045,Abhydrolase_3:0.044,4HBT_c24:0.043,AMP-binding_c1;AMP-binding_C_2:0.042,PaaA_PaaC:0.041,ECH_1_c49:0.033,3HCDH_N;3HCDH:0.031</t>
  </si>
  <si>
    <t>GAF_2;GGDEF;EAL:0.212,Peptidase_M16_c31;Peptidase_M16_C_c33:0.104,Peptidase_M16_c32;Peptidase_M16_C_c18:0.096,Cons_hypoth95:0.073,Patatin:0.066,ACPS_c42:0.057,RibD_C:0.044,PLDc_2:0.035,NAD_binding_1;DHODB_Fe-S_bind:0.035,TPP_enzyme_N_c35;TPP_enzyme_M;TPP_enzyme_C_c43:0.03</t>
  </si>
  <si>
    <t>Glycos_transf_2_c19:0.306,FrhB_FdhB_C:0.092,Bac_transf:0.079,Glyco_trans_4_4_c15;Glycos_transf_1_c17:0.061,PS_pyruv_trans:0.044,Aldedh:0.036,DAO:0.032,HAD_2_c20:0.028,Glyco_hydro_65N;Glyco_hydro_65m;Glyco_hydro_65C:0.028,Aminotran_3_c4:0.026</t>
  </si>
  <si>
    <t>GFO_IDH_MocA_c4;GFO_IDH_MocA_C:0.094,GFO_IDH_MocA_c16;GFO_IDH_MocA_C:0.089,Cys_Met_Meta_PP_c22:0.077,ART:0.049,ketoacyl-synt_c77;Ketoacyl-synt_C_c27;Acyl_transf_1_c21;PP-binding_c9;adh_short_c9:0.042,Aminotran_3_c4:0.039,AP_endonuc_2:0.036,GFO_IDH_MocA_c43;GFO_IDH_MocA_C:0.033,Nitroreductase_c8:0.032,MazG:0.03</t>
  </si>
  <si>
    <t>F420_oxidored:0.398,Aminotran_1_2_c15:0.075,AMP-binding_c14;AMP-binding_C_c38:0.04,Lactamase_B:0.033,adh_short_C2:0.032,Aminotran_3_c19:0.03,Ala_racemase_N;Ala_racemase_C:0.028,TPP_enzyme_N_c36;TPP_enzyme_M;TPP_enzyme_C_c9:0.027,Glyco_hydro_15:0.026,HAD_2_c6:0.026</t>
  </si>
  <si>
    <t>Peripla_BP_6:0.671,PhyH_c15:0.059,Polyketide_cyc2:0.028,AMP-binding_c12;AMP-binding_C_c27;PP-binding_c21;NAD_binding_4_c21:0.026,Condensation_c2:0.022,HMGL-like;LeuA_dimer:0.021,Aminotran_3_c17:0.021,Epimerase_c15:0.012,CoA_transf_3:0.012,APH:0.011</t>
  </si>
  <si>
    <t>polyprenyl_synt_c19:0.461,PMSR:0.187,NUDIX:0.094,Putative_PNPOx_c1:0.049,Beta-lactamase:0.031,APH:0.024,Pribosyltran:0.018,Esterase:0.016,Putative_PNPOx_c17:0.014,GGDEF:0.013</t>
  </si>
  <si>
    <t>Rhomboid:0.415,Trehalase:0.114,AMP-binding_c30;AMP-binding_C_c39;Chorismate_bind_c36:0.061,Aminotran_1_2_c57:0.046,Metallophos:0.042,SnoaL_2_c32:0.036,FMN_red:0.03,Glycos_transf_2_c17:0.02,Aldo_ket_red:0.019,Condensation_c38;AMP-binding_c26;AMP-binding_C_c18;PP-binding_c33;Thioesterase_c20:0.019</t>
  </si>
  <si>
    <t>Glyoxalase_c1:0.235,Abhydrolase_1_c37:0.224,DegT_DnrJ_EryC1_c14:0.099,Bac_transf:0.068,PhyH_c34:0.049,FAD_binding_9:0.048,Polysacc_deac_1:0.03,Abhydrolase_3:0.029,ketoacyl-synt_c7;Ketoacyl-synt_C_c7;KAsynt_C_assoc;Acyl_transf_1_c7;Methyltransf_12_c14;PP-binding_c14:0.024,Flavodoxin_1;Flavin_Reduct:0.023</t>
  </si>
  <si>
    <t>Thymidylat_synt:0.195,DHFR_1:0.173,DapB_N;DapB_C:0.106,COX2:0.098,PMSR;SelR:0.054,COX1:0.052,HD:0.038,dCMP_cyt_deam_1:0.035,Transgly;Transpeptidase:0.035,Aminotran_1_2_c18:0.032</t>
  </si>
  <si>
    <t>Epimerase_c8:0.164,Acetyltransf_1_c44:0.126,adh_short_c9;PP-binding_c13:0.095,Docking;ketoacyl-synt_c8;Ketoacyl-synt_C_c2:0.09,UDPGT_c3:0.056,ketoacyl-synt_c8;Ketoacyl-synt_C_c2;KAsynt_C_assoc;Acyl_transf_1_c4;PS-DH_c3:0.055,PP-binding_c13;ketoacyl-synt_c8;Ketoacyl-synt_C_c2;KAsynt_C_assoc;Acyl_transf_1_c4:0.036,Docking;ketoacyl-synt_c8;Ketoacyl-synt_C_c2;KAsynt_C_assoc;Acyl_transf_1_c11;PS-DH_c3:0.033,p450_c5:0.029,F5_F8_type_C:0.02</t>
  </si>
  <si>
    <t>Methyltransf_11_c10:0.258,ABM_c11:0.129,UDPGT_c13:0.106,p450_c5:0.082,DegT_DnrJ_EryC1_c9:0.046,NAD_binding_10:0.03,Cyclase:0.029,FAD_binding_4;BBE:0.027,adh_short_C2:0.027,Methyltransf_13;Methyltransf_11_c23;Methyltransf_14:0.026</t>
  </si>
  <si>
    <t>Glycos_transf_2_c23:0.399,Terpene_synth_C_c19:0.093,Esterase:0.046,Glycos_transf_2_c5:0.044,Radical_SAM_c6;SPASM_c23:0.038,FMN_dh:0.033,Creatininase:0.03,PS_pyruv_trans:0.023,adh_short_c42:0.023,Glycos_transf_1_c33:0.018</t>
  </si>
  <si>
    <t>Putative_PNPOx_c10:0.249,DSPc:0.171,Transpeptidase:0.077,Pyr_redox_2_c7:0.075,NLPC_P60:0.064,SH3_3:0.064,DUF3291:0.044,Orn_DAP_Arg_deC_c47:0.034,PALP:0.031,Patatin:0.029</t>
  </si>
  <si>
    <t>Thioredoxin_8_c30:0.375,AMP-binding_c37;AMP-binding_C_c53;FabA_c21:0.124,OsmC:0.064,TPP_enzyme_N_c49;TPP_enzyme_M;TPP_enzyme_C_c22:0.045,Histidinol_dh:0.035,Flavin_Reduct:0.033,ketoacyl-synt_c52;Ketoacyl-synt_C_c7;KAsynt_C_assoc;Acyl_transf_1_c7;PP-binding_c21:0.026,Aldedh:0.024,Rieske:0.021,PALP:0.017</t>
  </si>
  <si>
    <t>Hydrolase_3:0.684,DAP_epimerase:0.168,HAD_2_c33:0.018,Polysacc_deac_1:0.018,PALP:0.018,TPP_enzyme_N_c31;TPP_enzyme_M;TPP_enzyme_C_c27:0.01,Lip_A_acyltrans:0.01,Metallophos:0.008,FA_desaturase:0.008,Abhydrolase_3:0.007</t>
  </si>
  <si>
    <t>CbiX:0.135,HEM4:0.113,Pyr_redox_2_c20;Fer2_BFD:0.077,ARD:0.068,ThiF;Rhodanese:0.058,HAD_2_c41:0.052,Esterase:0.037,p450_c5:0.031,IF-2B;Aldolase_II:0.03,Metallophos:0.029</t>
  </si>
  <si>
    <t>Polysacc_deac_1:0.16,Glyco_transf_4_c17;Glycos_transf_1_c2:0.079,Abhydrolase_1_c15:0.058,SnoaL_2_c25:0.057,Glyco_transf_4_c23;Glycos_transf_1_c26:0.053,Bac_transf:0.043,AMP-binding_c55:0.037,Glycos_transf_2_c16:0.035,Epimerase_c16:0.029,Glyco_transf_4_c33;Glycos_transf_1_c33:0.028</t>
  </si>
  <si>
    <t>Sortase:0.462,NAPRTase:0.199,Isochorismatase_c10:0.088,GATase_c37:0.048,Pro_isomerase:0.047,NUDIX:0.042,ECH_1_c40:0.016,ABM_c32:0.016,Beta-lactamase:0.014,Pribosyltran:0.014</t>
  </si>
  <si>
    <t>AMP-binding_c32;AMP-binding_C_c68:0.358,Carboxyl_trans;ACCA:0.234,p450_c5:0.029,Cys_Met_Meta_PP_c35:0.02,Bac_luciferase:0.018,RibD_C:0.018,Metallophos:0.016,CoA_transf_3:0.016,DJ-1_PfpI:0.015,2-Hacid_dh_C:0.015</t>
  </si>
  <si>
    <t>UDPG_MGDP_dh_N;UDPG_MGDP_dh;UDPG_MGDP_dh_C:0.369,Bac_transf:0.234,SLBB:0.183,Epimerase_c22:0.091,NTP_transferase:0.034,ATPgrasp_Ter:0.033</t>
  </si>
  <si>
    <t>AP_endonuc_2;Glyoxalase_c59:0.07,Sugar_tr:0.062,GGDEF:0.048,Shikimate_dh_N:0.044,APH:0.042,AMP-binding_c32;AMP-binding_C_c48:0.039,Acyl-CoA_dh_N;Acyl-CoA_dh_M;Acyl-CoA_dh_1_c11:0.038,FAD_binding_2:0.035,DLH:0.035,ADH_N_c1;ADH_zinc_N_c28:0.034</t>
  </si>
  <si>
    <t>Methyltransf_19:0.433,Transglut_core:0.232,Methyltransf_11_c22:0.107,NUDIX:0.047,Nitroreductase_c1:0.038,Ribonuc_red_lgC:0.033,DJ-1_PfpI:0.032</t>
  </si>
  <si>
    <t>Epimerase_c17:0.478,SnoaL_2_c20:0.146,AMP-binding_c16;PP-binding_c19;Thioesterase_c15:0.112,Methyltransf_2:0.034,ROK:0.033,Gly_kinase:0.025,PK;PK_C:0.025,GGDEF:0.025,Pyr_redox_2_c1;Pyr_redox_dim:0.021,RibD_C:0.012</t>
  </si>
  <si>
    <t>Methyltransf_11_c18:0.389,p450_c5:0.173,Aldo_ket_red:0.036,UDPGT_c13:0.034,FAD_binding_3_c3:0.026,Bac_luciferase:0.026,Amino_oxidase_c17:0.023,Methyltransf_2:0.019,Abhydrolase_3:0.015,Flavin_Reduct:0.014</t>
  </si>
  <si>
    <t>Chorismate_bind_c36:0.173,GSDH:0.161,AMP-binding_c30;AMP-binding_C_c39:0.137,GFO_IDH_MocA_c27:0.108,AMNp_N;PNP_UDP_1:0.086,Thioesterase_c13:0.083,Sugar_tr:0.061,PP-binding_c39;Condensation_c27;AMP-binding_c39;Methyltransf_12_c14;AMP-binding_C_c61;PP-binding_c21;Condensation_c56;PP-binding_c42:0.04,ketoacyl-synt_c7;Ketoacyl-synt_C_c7;KAsynt_C_assoc;Acyl_transf_1_c18;Methyltransf_12_c14;KR_c5;PP-binding_c37;Condensation_c9;Methyltransf_12_c37;PP-binding_c21;Thioesterase_c17:0.027,Oxidored_molyb:0.024</t>
  </si>
  <si>
    <t>TauD_c24:0.237,Fer4_9:0.126,ADH_N_c26;ADH_zinc_N_c43:0.092,NUDIX;His_Phos_1:0.054,Bac_luciferase:0.051,Glyoxalase_c48:0.047,IspD;YgbB:0.037,His_Phos_1:0.035,PP_kinase_N;PP_kinase;PP_kinase_C:0.03,Fasciclin:0.026</t>
  </si>
  <si>
    <t>Carb_anhydrase:0.142,PfkB:0.138,Putative_PNPOx_c7:0.133,Indigoidine_A:0.117,Flavodoxin_1;FAD_binding_1;NAD_binding_1:0.082,PP-binding_c5:0.073,Peptidase_S8_c1:0.05,MoCF_biosynth:0.043,Glycos_transf_2_c11;Lip_A_acyltrans:0.038,DHFR_1:0.038</t>
  </si>
  <si>
    <t>Pyr_redox_2_c23:0.084,Esterase:0.063,Pyr_redox_2_c36:0.055,Isochorismatase_c20;PP-binding_c39:0.049,AMP-binding_c30;AMP-binding_C_c39:0.046,Isochorismatase_c4:0.046,Chorismate_bind_c14:0.045,HD:0.045,adh_short_C2:0.044,PgpA:0.044</t>
  </si>
  <si>
    <t>COesterase:0.563,SnoaL_2_c5:0.157,Rotamase_2:0.086,Glyoxalase_c33:0.068,Lactamase_B:0.036,Amidohydro_1:0.018,Glyco_transf_4_c24;Glycos_transf_1_c32:0.017</t>
  </si>
  <si>
    <t>Methyltransf_21:0.305,THF_DHG_CYH;THF_DHG_CYH_C:0.201,Methyltransf_11_c20:0.174,Abhydrolase_1_c13:0.101,Methyltransf_12_c52:0.038,Condensation_c2;AMP-binding_c3;AMP-binding_C_c23;PP-binding_c22;Thioesterase_c10:0.034,Glycos_transf_2_c42:0.019,MAF_flag10:0.019,SLT:0.018,Methyltransf_25_c41:0.015</t>
  </si>
  <si>
    <t>ADH_N_c20;ADH_zinc_N_c50:0.147,TOBE_c21:0.132,Lactamase_B:0.118,p450_c5:0.08,Flavin_Reduct:0.069,NTP_transferase:0.049,GGDEF:0.041,ADH_N_c40;ADH_zinc_N_c25:0.035,PfkB:0.035,ketoacyl-synt_c8;Ketoacyl-synt_C_c2;KAsynt_C_assoc;Acyl_transf_1_c4;PP-binding_c13:0.031</t>
  </si>
  <si>
    <t>OsmC:0.705,Inhibitor_I9;Peptidase_S8_c4:0.109,Abhydrolase_3:0.031,Acetyltransf_1_c30:0.02,Peptidase_S11:0.02,Beta-lactamase:0.017,Sugar_tr:0.014,AMP-binding_c28;AMP-binding_C_c22:0.013,COesterase:0.011,Methyltransf_25_c29:0.007</t>
  </si>
  <si>
    <t>POR:0.188,Cyclase:0.082,Methyltransf_12_c14;PP-binding_c20;ADH_N_c7;ADH_zinc_N_c67;ketoacyl-synt_c28;Ketoacyl-synt_C_c21;KAsynt_C_assoc;PP-binding_c41;Thioesterase_c11:0.076,PS-DH_c8;PP-binding_c16;PS-DH_c47;ketoacyl-synt_c19;Ketoacyl-synt_C_c10;KAsynt_C_assoc;PS-DH_c43;adh_short_c9:0.074,Methyltransf_12_c14;PP-binding_c20;ADH_N_c7;ADH_zinc_N_c67;ketoacyl-synt_c28;Ketoacyl-synt_C_c21;KAsynt_C_assoc;PP-binding_c41;PP-binding_c56;Thioesterase_c11:0.071,TPP_enzyme_C_c29:0.065,PS-DH_c8;PP-binding_c16;adh_short_c9;ketoacyl-synt_c19;Ketoacyl-synt_C_c10;KAsynt_C_assoc;KR_c73;PP-binding_c35:0.054,4HBT_c23:0.049,AMP-binding_c4;AMP-binding_C_c25:0.046,PP-binding_c16;ketoacyl-synt_c19;Ketoacyl-synt_C_c10;KAsynt_C_assoc;PS-DH_c7;adh_short_c9;Methyltransf_12_c14;PP-binding_c61;PP-binding_c7;ketoacyl-synt_c2;PS-DH_c32;KR_c63;PP-binding_c54;ketoacyl-synt_c6:0.035</t>
  </si>
  <si>
    <t>Pro_CA:0.567,Acetyltransf_1_c28:0.189,Glycos_transf_4:0.124,Polysacc_deac_1;Glyco_tranf_2_3:0.033,NUDIX:0.017,His_Phos_1:0.012</t>
  </si>
  <si>
    <t>Ketoacyl-synt_2:0.108,ketoacyl-synt_c32;Ketoacyl-synt_C_c13:0.104,PP-binding_c36:0.101,Lip_A_acyltrans:0.099,adh_short_c13:0.093,FabA_c56:0.074,FabA_c5:0.06,Polysacc_deac_1:0.049,Glycos_transf_2_c2:0.047,Glycos_transf_2_c11:0.047</t>
  </si>
  <si>
    <t>Abhydrolase_1_c23:0.256,ADH_N_c46;ADH_zinc_N_c49:0.075,ADH_N_c21;ADH_zinc_N_c11:0.06,Esterase:0.048,FMN_red:0.036,CMD:0.035,PP-binding_c6;NAD_binding_4_c21:0.025,Metallophos:0.024,AMP-binding_c16;PP-binding_c16;ketoacyl-synt_c8;Ketoacyl-synt_C_c2;KAsynt_C_assoc;Acyl_transf_1_c4;PS-DH_c3;adh_short_c9;PP-binding_c37;Condensation_c15:0.022,Rubredoxin;Pyr_redox_2_c20:0.021</t>
  </si>
  <si>
    <t>AMP-binding_c30;AMP-binding_C_c39:0.183,Chorismate_bind_c14:0.165,adh_short_c30:0.153,PP-binding_c39:0.145,Isochorismatase_c20:0.115,FAD_binding_9;SIP:0.078,adh_short_C2:0.067,Condensation_c2;AMP-binding_c3:0.016,Peptidase_M20:0.014,Lactamase_B:0.012</t>
  </si>
  <si>
    <t>ATP-grasp_4:0.552,PALP:0.109,CPSase_L_D2:0.065,ATPgrasp_N;ATP-grasp_4:0.061,Bac_luciferase:0.037,Cu-oxidase_2:0.024,Thioesterase_c1:0.018,Rieske:0.015,p450_c5:0.015,Flavin_Reduct:0.012</t>
  </si>
  <si>
    <t>Asn_synthase_c1:0.557,PqqD_c24:0.261,NUDIX:0.031,Bac_luciferase:0.014,p450_c5:0.013,Lactamase_B:0.011,Polysacc_deac_1:0.009,adh_short_C2:0.008,adh_short_c18:0.008,Aldo_ket_red:0.007</t>
  </si>
  <si>
    <t>Methyltransf_12_c8:0.245,AMP-binding_c10;AMP-binding_C_c24:0.151,Acyl-CoA_dh_N;Acyl-CoA_dh_M;Acyl-CoA_dh_1_c39:0.098,Glyco_transf_4_c14;Glycos_transf_1_c22:0.069,Peptidase_S8_c26;PPC:0.05,Glyco_hydro_12;CBM_2:0.05,Condensation_c6;AMP-binding_c3;AMP-binding_C_c23;PP-binding_c6;Thioesterase_c10:0.031,CoA_transf_3:0.026,LPG_synthase_TM:0.023,Transthyretin:0.016</t>
  </si>
  <si>
    <t>Glyco_hydro_43:0.707,ADH_N_c31;ADH_zinc_N_c14:0.167,Abhydrolase_3:0.048,adh_short_C2:0.023</t>
  </si>
  <si>
    <t>PP-binding_c54:0.323,Aminotran_1_2_c62:0.149,Biotin_carb_N;CPSase_L_D2:0.101,Condensation_c15;PP-binding_c14:0.072,NUDIX:0.041,Amidase:0.04,AMP-binding_c32;AMP-binding_C_c10:0.038,Condensation_c25;AMP-binding_c12;AMP-binding_C_c31;PP-binding_c6;Thioesterase_c39:0.033,Epimerase_c10:0.028,Metallophos:0.026</t>
  </si>
  <si>
    <t>FMN_dh;Glu_synthase:0.203,Fer4_10:0.068,AMP-binding_c35;AMP-binding_C_c78:0.067,Condensation_c11;AMP-binding_c12;AMP-binding_C_c12;PP-binding_c14:0.04,Bac_luciferase:0.037,AMP-binding_C_c23;AMP-binding_c16;adh_short_c9;PP-binding_c14:0.037,adh_short_C2:0.029,Condensation_c10;AMP-binding_c26;AMP-binding_C_c23;PP-binding_c14;NAD_binding_4_c21:0.025,Lactamase_B;Flavin_Reduct:0.025,adh_short_c2:0.022</t>
  </si>
  <si>
    <t>Lactamase_B;Alkyl_sulf_C:0.269,Condensation_c2:0.048,SHMT:0.039,DJ-1_PfpI:0.034,AMP-binding_c52:0.033,adh_short_C2:0.03,Chorismate_bind_c28:0.025,Aldedh:0.025,DIOX_N_c32;2OG-FeII_Oxy_c52:0.024,Prenyltrans;SQHop_cyclase_C_c4:0.024</t>
  </si>
  <si>
    <t>adh_short_c49:0.219,LacAB_rpiB:0.212,GGACT:0.158,S-methyl_trans:0.124,Glyco_hydro_42;Glyco_hydro_42M;Glyco_hydro_42C:0.108,Glyco_transf_28;UDPGT_c38:0.059,Aldo_ket_red:0.045,AFOR_C:0.024</t>
  </si>
  <si>
    <t>Oxidored_nitro:0.628,Radical_SAM_c5:0.098,Condensation_c2;AMP-binding_c3;AMP-binding_C_c31;PP-binding_c6;Thioesterase_c10:0.059,CDP-OH_P_transf_c12:0.029,Acyl-CoA_dh_N;Acyl-CoA_dh_M:0.024,ABM_c38:0.021,Esterase:0.014,Docking;ketoacyl-synt_c8;Ketoacyl-synt_C_c2;KAsynt_C_assoc;Acyl_transf_1_c18;PP-binding_c37;Condensation_c9;AMP-binding_c39;AMP-binding_C_c31;PP-binding_c22;Thioesterase_c17:0.01,Lactamase_B:0.01,DegT_DnrJ_EryC1_c3:0.008</t>
  </si>
  <si>
    <t>Peptidase_M42:0.445,Thioredoxin_c25:0.083,KR_c34:0.036,Carboxyl_trans:0.034,Aldedh:0.032,PNP_UDP_1:0.031,Pro_isomerase:0.03,SPOUT_MTase:0.03,Glycos_transf_1_c19:0.029,LpxK:0.028</t>
  </si>
  <si>
    <t>PolyA_pol:0.185,ECH_1_c32:0.128,Amidohydro_1:0.063,G3P_acyltransf:0.058,OTCace_N;OTCace:0.052,NUDIX:0.045,Methyltransf_25_c26:0.043,Condensation_c2;AMP-binding_c12;AMP-binding_C_c18;PP-binding_c33;Condensation_c68:0.039,Esterase:0.037,3HCDH_N;3HCDH:0.031</t>
  </si>
  <si>
    <t>GHMP_kinases_N;GHMP_kinases_C:0.342,FMN_dh:0.223,GHMP_kinases_N:0.128,HMG-CoA_red:0.09,PALP:0.067,3HCDH:0.022,NUDIX:0.021,polyprenyl_synt_c19:0.018,PTase_Orf2:0.011,FMN_red:0.01</t>
  </si>
  <si>
    <t>adh_short_c56:0.163,Abhydrolase_3:0.082,WES_acyltransf;DUF1298:0.067,adh_short_c15:0.048,Biotin_lipoyl;E3_binding;2-oxoacid_dh:0.035,Biotin_lipoyl;Pyr_redox_2_c15;Pyr_redox_dim:0.033,PP-binding_c16;ketoacyl-synt_c27;Ketoacyl-synt_C_c2;KAsynt_C_assoc;Acyl_transf_1_c37;adh_short_c9;PP-binding_c30:0.032,Bac_luciferase:0.028,CBM_48;DUF3372:0.026,adh_short_c6:0.025</t>
  </si>
  <si>
    <t>HAD_2_c4:0.249,Peptidase_A8:0.23,Glycos_transf_2_c18:0.076,Epimerase_c34:0.046,IMS_c18:0.036,NTP_transferase:0.033,adh_short_c36:0.033,CMD:0.033,Polyketide_cyc2:0.031,NMO:0.031</t>
  </si>
  <si>
    <t>AP_endonuc_2:0.811,ROK:0.039,Phosphodiest:0.031,UbiA:0.024,NAD_binding_5:0.023,PfkB:0.019</t>
  </si>
  <si>
    <t>GcpE:0.242,AMP-binding_c37;AMP-binding_C_c48;FabA_c5:0.19,Radical_SAM_c11:0.148,NDK:0.06,DAO:0.055,Abhydrolase_3:0.035,Cys_Met_Meta_PP_c19:0.029,Peptidase_M1;Leuk-A4-hydro_C:0.025,Glycos_transf_2_c11:0.025,Orn_Arg_deC_N_c30:0.025</t>
  </si>
  <si>
    <t>ketoacyl-synt_c16;Ketoacyl-synt_C_c13:0.065,PP-binding_c36:0.056,ketoacyl-synt_c12:0.055,FabA_c5:0.052,Lyase_aromatic:0.051,ketoacyl-synt_c49;Ketoacyl-synt_C_c44:0.049,adh_short_c13:0.049,Lip_A_acyltrans:0.049,ketoacyl-synt_c59:0.048,Polysacc_deac_1:0.048</t>
  </si>
  <si>
    <t>p450_c36:0.131,Biotin_carb_N;CPSase_L_D2;Biotin_carb_C;Biotin_lipoyl;Carboxyl_trans:0.089,NAD_binding_8_c32;GMC_oxred_N;GMC_oxred_C_c6:0.056,ketoacyl-synt_c11;Ketoacyl-synt_C_c27;KAsynt_C_assoc;Acyl_transf_1_c21;PP-binding_c9;Aminotran_1_2_c48:0.054,AA_kinase_c25;ACT;ACT_7:0.052,HpcH_HpaI_c49:0.036,Lyase_aromatic:0.036,CHAP:0.032,Glycos_transf_2_c16:0.031,FA_desaturase:0.031</t>
  </si>
  <si>
    <t>ketoacyl-synt_c20;Ketoacyl-synt_C_c34:0.097,ketoacyl-synt_c12;Ketoacyl-synt_C_c15:0.079,Polyketide_cyc2:0.077,adh_short_c50:0.065,PP-binding_c9:0.065,FMN_red:0.063,UDPGT_c13:0.06,GFO_IDH_MocA_c25:0.053,FAD_binding_3_c42:0.045,Bac_luciferase:0.041</t>
  </si>
  <si>
    <t>Glyoxalase_c14:0.286,Putative_PNPOx_c25:0.152,Abhydrolase_1_c52:0.094,Glyoxalase_c28:0.077,Bac_luciferase:0.063,Beta-lactamase:0.052,FMN_red:0.042,Putative_PNPOx_c50:0.032,Aldo_ket_red:0.032,ketoacyl-synt_c77;Ketoacyl-synt_C_c27;Acyl_transf_1_c34;PP-binding_c54;KR_c5;PS-DH_c29:0.014</t>
  </si>
  <si>
    <t>Glyco_transf_9:0.317,PS_pyruv_trans:0.198,SIS_2:0.131,Glycos_transf_2_c20:0.092,PfkB;CTP_transf_like:0.058,Glycos_transf_1_c20:0.056,Glyco_transf_4_c6;Glycos_transf_1_c20:0.046,Epimerase_c5:0.02,Carbam_trans_N:0.016</t>
  </si>
  <si>
    <t>HpcH_HpaI_c8:0.119,HpcH_HpaI_c13:0.075,Condensation_c12;AMP-binding_c26;AMP-binding_C_c31;PP-binding_c21:0.064,Condensation_c23:0.058,AMP-binding_c12;AMP-binding_C_c61;PP-binding_c6:0.054,Glyco_trans_4_4_c7;Glycos_transf_1_c38:0.049,Condensation_c18;AMP-binding_c26;AMP-binding_C_c27;PP-binding_c21:0.041,Epimerase_c9:0.034,CBS:0.034,MaoC_dehydratas:0.032</t>
  </si>
  <si>
    <t>Aminotran_5_c63:0.11,GDC-P:0.098,Nitroreductase_c66:0.069,GCV_T;GCV_T_C:0.068,ThiF:0.048,Aldedh:0.046,AMP-binding_c28;AMP-binding_C_c56:0.043,UDPGT_c13:0.034,FAD_binding_8_c50;NAD_binding_1:0.034,ATP-sulfurylase;APS_kinase:0.032</t>
  </si>
  <si>
    <t>adh_short_c12:0.083,Acetyltransf_3_c48:0.071,CBS:0.066,AMP-binding_c57;AMP-binding_C_c72;PP-binding_c6:0.047,Condensation_c45:0.04,Amidohydro_1:0.023,Acyl-CoA_dh_1_c18:0.019,ketoacyl-synt_c52;Ketoacyl-synt_C_c7:0.019,Terpene_synth_C_c2:0.018,p450_c5:0.018</t>
  </si>
  <si>
    <t>Aminotran_1_2_c44:0.318,Peptidase_C39_c17:0.253,Putative_PNPOx_c45;Putative_PNPOx_c4;FAD_binding_6;NAD_binding_1;Fer2:0.05,CBS:0.044,DJ-1_PfpI:0.032,ADH_N_c7;ADH_zinc_N_c9:0.029,p450_c5:0.029,Bac_luciferase:0.023,Radical_SAM_c14:0.023,PP-binding_c24;AMP-binding_c51;AMP-binding_C_c36:0.021</t>
  </si>
  <si>
    <t>Pterin_bind:0.114,Peptidase_S13:0.104,FolB:0.099,ATP_bind_3:0.099,HPPK:0.087,Pyrophosphatase:0.082,GTP_cyclohydroI:0.074,Pribosyltran:0.061,AMP-binding_c57;AMP-binding_C_c31;PP-binding_c6:0.043,Pantoate_ligase:0.043</t>
  </si>
  <si>
    <t>Octopine_DH:0.057,Peripla_BP_6:0.056,PS-DH_c10:0.049,PALP:0.047,Abhydrolase_3:0.043,FAD_binding_3_c7:0.04,Abhydrolase_1_c27:0.039,AMP-binding_c43;AMP-binding_C_c31;PP-binding_c21;Thioesterase_c46:0.034,Aminotran_3_c1:0.034,DAO:0.03</t>
  </si>
  <si>
    <t>Methyltransf_25_c29:0.414,Methyltransf_11_c38:0.2,DLH;SnoaL_2_c31:0.044,p450_c5:0.042,Thioesterase_c22:0.029,PS-DH_c8;PP-binding_c16;ketoacyl-synt_c19;Ketoacyl-synt_C_c10;KAsynt_C_assoc;PS-DH_c59;adh_short_c9;PP-binding_c48;ketoacyl-synt_c62;PP-binding_c46;PP-binding_c14;Epimerase_c7;ketoacyl-synt_c49:0.026,FabA_c51:0.023,Carboxyl_trans:0.015,2-Hacid_dh_C:0.014,polyprenyl_synt_c14:0.012</t>
  </si>
  <si>
    <t>Radical_SAM_c21:0.385,Radical_SAM_c10;SPASM_c32:0.044,ACP_syn_III_c26;ACP_syn_III_C_c38:0.028,adh_short_C2:0.026,B12-binding_c22;Radical_SAM_c26:0.021,ECH_1_c46:0.02,AMP-binding_c32;AMP-binding_C_c44:0.018,PP-binding_c28:0.016,Abhydrolase_3:0.016,GRDB:0.016</t>
  </si>
  <si>
    <t>Pep_deformylase:0.618,THDPS_N_2:0.112,PNP_UDP_1:0.046,Peptidase_M20:0.046,AA_kinase_c10:0.029,Condensation_c50;AMP-binding_c3;AMP-binding_C_c27;PP-binding_c12;ketoacyl-synt_c52;Ketoacyl-synt_C_c7;KAsynt_C_assoc;PS-DH_c7;KR_c5;PP-binding_c61;ketoacyl-synt_c70;PS-DH_c4;adh_short_c9;Methyltransf_12_c14;PP-binding_c35:0.017,Peptidase_M24:0.017,Aminotran_1_2_c21:0.016,AMP-binding_c26;AMP-binding_C_c31;PP-binding_c21;Condensation_c12;AMP-binding_c92;AMP-binding_C_c87;PP-binding_c52;AMP-binding_c74:0.016,CBS:0.014</t>
  </si>
  <si>
    <t>Acetyltransf_9;Acetyltransf_17:0.311,BPL_N:0.113,p450_c5:0.058,Peptidase_S8_c29:0.057,NUDIX:0.051,CMD:0.049,CBM_4_9;Glyco_hydro_18:0.048,Metallophos:0.031,FAD_binding_3_c7:0.024,Bac_luciferase:0.024</t>
  </si>
  <si>
    <t>Methyltransf_11_c24:0.308,AA_kinase_c8:0.08,p450_c5:0.057,K_oxygenase_c43:0.045,Proton_antipo_N_c15:0.04,ChitinaseA_N;Glyco_hydro_18:0.033,AMP-binding_c16:0.031,ketoacyl-synt_c27;Ketoacyl-synt_C_c39;KAsynt_C_assoc;Acyl_transf_1_c37;PS-DH_c17;adh_short_c9;PP-binding_c37:0.025,adh_short_c6:0.025,Beta-lactamase:0.025</t>
  </si>
  <si>
    <t>Transketolase_N:0.316,RimK:0.257,Transket_pyr;Transketolase_C:0.203,adh_short_C2:0.054,Semialdhyde_dh:0.027,Peptidase_M20:0.015,Flavin_Reduct:0.011,AMP-binding_c30;AMP-binding_C_c22:0.011,Aldedh:0.009,CMD:0.008</t>
  </si>
  <si>
    <t>Phytase:0.101,Fer2_2:0.079,LCAT:0.053,CBS:0.047,Lactamase_B:0.037,Methyltransf_11_c19;NUDIX:0.037,RibD_C:0.033,XFP_C:0.027,Chal_sti_synt_N_c1;Chal_sti_synt_C_c19:0.027,Glyco_hydro_3;Glyco_hydro_3_C:0.026</t>
  </si>
  <si>
    <t>OsmC;YcaO:0.358,ABM_c5:0.161,GGDEF:0.158,NAD_binding_4_c11:0.107,adh_short_C2:0.038,Aldo_ket_red:0.033,Peptidase_M20:0.018,Sugar_tr:0.018,Condensation_c12;PP-binding_c5:0.016,Rieske:0.013</t>
  </si>
  <si>
    <t>NAD_binding_4_c21:0.174,CTP_synth_N;GATase_c27:0.099,Amino_oxidase_c63:0.064,PP-binding_c36:0.053,Methyltransf_2:0.042,Sulfotransfer_2:0.036,AMP-binding_c37;AMP-binding_C_c40:0.034,Radical_SAM_c65;HemN_C:0.033,Glyco_transf_4_c2;Glycos_transf_1_c8:0.027,AMP-binding_c12;AMP-binding_C_c23;PP-binding_c14;Condensation_c10:0.026</t>
  </si>
  <si>
    <t>GAF;SpoIIE:0.655,Abhydrolase_1_c15;OsmC:0.046,AA_kinase_c3:0.038,Oxidored_FMN_c6:0.027,DJ-1_PfpI:0.022,Abhydrolase_3:0.02,Polysacc_deac_1:0.019,adh_short_C2:0.016,Aldo_ket_red:0.013,Sugar_tr:0.012</t>
  </si>
  <si>
    <t>CDO_I:0.224,Bac_luciferase:0.107,Rhodanese:0.1,SQHop_cyclase_N;SQHop_cyclase_C_c9:0.069,FAD_binding_3_c43:0.057,Aminotran_5_c26:0.054,Acyl-CoA_dh_N;Acyl-CoA_dh_M;Acyl-CoA_dh_1_c43:0.033,CMD:0.033,Thioesterase_c1:0.03,FAD_binding_3_c7:0.023</t>
  </si>
  <si>
    <t>PilZ:0.225,PK;PK_C:0.14,Transketolase_N;Transket_pyr;Transketolase_C:0.123,Methyltransf_11_c16:0.116,SPOUT_MTase:0.085,AA_kinase_c7;Acetyltransf_1_c4:0.028,Amidohydro_1:0.021,CBS:0.019,Pyr_redox_2_c42:0.016,PGK:0.012</t>
  </si>
  <si>
    <t>CAT:0.153,Dyp_perox_c3:0.141,Peptidase_S15:0.111,Acetate_kinase:0.083,Glycos_transf_2_c11;Lip_A_acyltrans:0.081,Methyltransf_12_c33:0.078,PLDc_2:0.077,Acetyltransf_1_c28:0.062,AMP-binding_c5;AMP-binding_C_c15:0.028,GATase_c17:0.027</t>
  </si>
  <si>
    <t>Rhodanese:0.586,Pyr_redox_2_c2:0.075,Lactamase_B;Rhodanese:0.069,Oxidored_FMN_c21:0.061,PPDK_N:0.051,ADH_N_c25;ADH_zinc_N_c36:0.027,CBS:0.025,ABM_c15:0.024,NUDIX:0.018</t>
  </si>
  <si>
    <t>Acetyltransf_1_c17:0.511,Methyltransf_23:0.256,DUF1349:0.074,Metallophos:0.029,Peptidase_M20:0.02,Polysacc_deac_1:0.019,NUDIX:0.016,p450_c5:0.011,RibD_C:0.009</t>
  </si>
  <si>
    <t>NAD_synthase:0.155,Acetyltransf_3_c28:0.119,ACP_syn_III_c23;ACP_syn_III_C_c9:0.098,Radical_SAM_c28:0.068,NAD_binding_3;Homoserine_dh:0.06,Rhodanese;Lactamase_B:0.037,Aldo_ket_red:0.028,Lactamase_B:0.023,PP-binding_c24:0.022,PP-binding_c9:0.02</t>
  </si>
  <si>
    <t>Glyco_hydro_16;Ricin_B_lectin:0.126,p450_c5:0.079,AMP-binding_c12;AMP-binding_C_c31;PP-binding_c23:0.048,Beta-lactamase:0.044,NAD_binding_8_c18:0.032,Bac_luciferase:0.031,DAO:0.031,ADH_N_c7;ADH_zinc_N_c61:0.028,Aldo_ket_red:0.027,Methyltransf_2:0.027</t>
  </si>
  <si>
    <t>GFA:0.326,DPPIV_N;Peptidase_S9:0.189,Glucokinase:0.122,Condensation_c36;AMP-binding_c26;AMP-binding_C_c27;PP-binding_c21:0.103,TP_methylase:0.026,DJ-1_PfpI:0.021,NUDIX:0.016,Transferase_c5:0.013,Aminotran_1_2_c11:0.012,DHFR_1:0.011</t>
  </si>
  <si>
    <t>PAD_porph:0.292,Aminotran_1_2_c12:0.186,Methyltransf_11_c36:0.064,AMP-binding_c32;AMP-binding_C_c49;PP-binding_c13;ketoacyl-synt_c8;Ketoacyl-synt_C_c2;KAsynt_C_assoc;Acyl_transf_1_c11;PS-DH_c3;adh_short_c9;PP-binding_c37;Thioesterase_c29:0.042,Nitroreductase_c22;Nitroreductase_c16:0.039,DAO:0.028,FAD_binding_3_c17:0.025,Acetyltransf_6:0.021,TOBE_c33:0.021,PhyH_c14:0.019</t>
  </si>
  <si>
    <t>GAF;GGDEF;EAL:0.19,Acetyltransf_3_c50:0.084,PALP:0.055,Anth_synt_I_N;Chorismate_bind_c20:0.037,SAICAR_synt:0.03,Prenyltransf:0.03,CoA_binding_2:0.029,PurS:0.029,Peptidase_S41:0.029,Flavoprotein;DFP:0.028</t>
  </si>
  <si>
    <t>AMP-binding_c11:0.494,Str_synth:0.073,Bac_luciferase:0.033,Abhydrolase_3:0.024,Aldo_ket_red:0.022,His_Phos_1:0.021,FMN_dh:0.014,PfkB:0.013,S6PP;Glyco_transf_20:0.013,Glyco_transf_4_c5;Glyco_trans_1_4_c12:0.011</t>
  </si>
  <si>
    <t>Methyltransf_25_c18:0.264,Amino_oxidase_c6:0.176,Aminotran_1_2_c20:0.175,Peptidase_S51:0.084,FMN_bind_2:0.071,p450_c5:0.039,Cellulase;CBM_2:0.026,AMP-binding_c3;AMP-binding_C_c31;PP-binding_c19:0.021,Thioesterase_c22:0.02,Rieske:0.017</t>
  </si>
  <si>
    <t>FA_hydroxylase:0.294,SQS_PSY_c5:0.187,Amino_oxidase_c23:0.166,Rotamase:0.054,FA_desaturase:0.051,Pribosyltran:0.039,Lycopene_cycl:0.029,TPMT:0.026,Aconitase;Aconitase_C:0.024,SKI:0.019</t>
  </si>
  <si>
    <t>Glyco_hydro_39:0.198,Peptidase_S8_c44;PA:0.1,Aldo_ket_red:0.046,Polyketide_cyc;Polyketide_cyc2:0.046,PhyH_c48:0.027,Beta-lactamase:0.024,Glyco_hydro_15:0.023,His_Phos_1:0.022,Peptidase_S66:0.022,ECH_1_c50:0.022</t>
  </si>
  <si>
    <t>Methyltransf_25_c2:0.362,DAO;Fer2_BFD:0.085,Pyr_redox_2_c19:0.085,FGGY_N;FGGY_C:0.065,Putative_PNPOx_c31:0.029,Radical_SAM_c45:0.021,FAD_binding_9;SIP:0.02,Glyco_transf_4_c3;Glycos_transf_1_c20:0.018,Glyco_transf_4_c21;Glycos_transf_1_c9:0.017,Thioesterase_c1:0.017</t>
  </si>
  <si>
    <t>Cys_Met_Meta_PP_c2:0.181,PALP;CBS:0.149,DUF971:0.091,CheD:0.058,DAO:0.045,FAD_binding_2;Succ_DH_flav_C:0.045,Beta-lactamase:0.041,Fer4_9:0.035,Amidase:0.026,Glyco_hydro_18:0.023</t>
  </si>
  <si>
    <t>Peptidase_C39_c6:0.388,Peptidase_M43:0.064,AMP-binding_c16:0.06,Chal_sti_synt_N_c9;Chal_sti_synt_C_c16:0.056,ICMT_c10:0.023,DUF4332:0.02,AhpC-TSA:0.019,adh_short_c5:0.019,Aldedh:0.015,adh_short_c36:0.015</t>
  </si>
  <si>
    <t>Abhydrolase_1_c36:0.156,CBAH:0.147,Epimerase_c21:0.09,ABM_c18:0.084,Thioesterase_c8:0.063,Abhydrolase_3:0.044,Diphthami_syn_2:0.042,Aldo_ket_red:0.041,HAD_2_c44:0.027,DAO:0.027</t>
  </si>
  <si>
    <t>ACCA:0.225,Transket_pyr:0.102,Transketolase_N:0.093,ATP_bind_3;TilS_C:0.066,AA_kinase_c16;ACT;ACT_7:0.046,PALP:0.033,Aminotran_5_c12:0.029,TauD_c24:0.028,Sulfotransfer_2:0.028,Acyl_transf_3:0.028</t>
  </si>
  <si>
    <t>Aminotran_1_2_c18:0.175,NTP_transf_3_c1:0.153,Aminotran_5_c10:0.088,Bac_luciferase:0.085,Aminotran_1_2_c20:0.083,AMP-binding_c3;AMP-binding_C_c30:0.054,ETF_QO:0.053,Phosphodiest:0.053,Fer4_7:0.034,FAD_binding_3_c24:0.032</t>
  </si>
  <si>
    <t>PS_Dcarbxylase:0.188,AMP-binding_c12:0.167,Condensation_c18:0.097,CDP-OH_P_transf_c14:0.046,Methyltransf_25_c16:0.04,Condensation_c18;AMP-binding_c3:0.039,AMP-binding_c12;AMP-binding_C_c27:0.035,Aldo_ket_red:0.023,ketoacyl-synt_c43;Ketoacyl-synt_C_c21;KAsynt_C_assoc;PS-DH_c8;adh_short_c9;PP-binding_c33:0.023,ketoacyl-synt_c7;Ketoacyl-synt_C_c7;KAsynt_C_assoc;Acyl_transf_1_c7;PP-binding_c22;Thioesterase_c10:0.018</t>
  </si>
  <si>
    <t>Nitroreductase_c3:0.151,2-Hacid_dh_C;ACT:0.108,PqqD_c16:0.07,Methyltransf_12_c6:0.061,FAD_binding_3_c6:0.045,Aminotran_1_2_c16:0.045,Methyltransf_25_c33:0.042,GATase_7_c6;Asn_synthase_c2:0.041,Abhydrolase_3:0.041,Beta_elim_lyase:0.04</t>
  </si>
  <si>
    <t>SQS_PSY_c46:0.196,Methyltransf_11_c37:0.099,Methyltransf_25_c15:0.097,AdoMet_Synthase:0.089,Nitroreductase_c45:0.057,Epimerase_c13:0.052,B12-binding_2;B12-binding_c14:0.052,Inos-1-P_synth:0.033,UbiA:0.029,p450_c5:0.029</t>
  </si>
  <si>
    <t>CBM_2:0.428,F5_F8_type_C;CARDB:0.144,PqqD_c5:0.064,Aldo_ket_red:0.063,Bac_luciferase:0.031,ROK:0.029,MmlI:0.021,ADH_N_c20;ADH_zinc_N_c85:0.021,RibD_C:0.02,Pyr_redox_2_c14;Methyltransf_11_c9:0.017</t>
  </si>
  <si>
    <t>Hpt:0.56,HsdM_N:0.242,GGDEF:0.064,B12-binding_c51;Radical_SAM_c26:0.064,CBS:0.012</t>
  </si>
  <si>
    <t>Hydant_A_N;Hydantoinase_A:0.207,Aminotran_1_2_c35:0.173,Hydantoinase_B:0.158,Thioesterase_c13:0.059,ACPS_c14:0.058,Esterase:0.047,MASE1;GGDEF:0.025,Abhydrolase_3:0.025,Arginase_c7:0.024,Glyco_hydro_1:0.023</t>
  </si>
  <si>
    <t>AMP-binding_c28;AMP-binding_C_c77:0.101,DJ-1_PfpI:0.096,Thiolase_N;Thiolase_C:0.094,NPCBM:0.08,ADH_N_c58;ADH_zinc_N_c7:0.079,Radical_SAM_c6;SPASM_c46:0.052,Phos_pyr_kin:0.036,FGGY_N;FGGY_C:0.032,Abhydrolase_1_c18:0.032,TauD_c44:0.025</t>
  </si>
  <si>
    <t>GGDEF;EAL:0.638,Abhydrolase_1_c41:0.069,Glyoxalase_c19;Glyoxalase_c5:0.043,AMP-binding_c22;AMP-binding_C_c35:0.029,UDPGT_c13:0.016,AMP-binding_c26;AMP-binding_C_c66;PP-binding_c23:0.016,Epimerase_c5:0.015,Epimerase_c76:0.014,DAO:0.013,Polyketide_cyc2:0.013</t>
  </si>
  <si>
    <t>IucA_IucC_c11:0.187,IucA_IucC_c8:0.173,Acetyltransf_8:0.169,DPRP:0.141,Pyr_redox_2_c7:0.129,YHS:0.05,Condensation_c10;AMP-binding_c12;AMP-binding_C_c23;PP-binding_c14:0.028,AMP-binding_c14:0.024,APH:0.012,PP-binding_c15:0.011</t>
  </si>
  <si>
    <t>Chal_sti_synt_N_c5;Chal_sti_synt_C_c15:0.177,Cyt-b5;FA_desaturase:0.152,PhyH_c3:0.089,Bac_luciferase:0.072,AMP-binding_c3;AMP-binding_C_c69:0.063,CBS:0.046,Acetyltransf_3_c19:0.043,Thioesterase_c1:0.027,NAD_binding_8_c18;GMC_oxred_C_c35:0.021,PP-binding_c6;Thioesterase_c17:0.019</t>
  </si>
  <si>
    <t>Methyltransf_11_c23:0.166,SQHop_cyclase_N;SQHop_cyclase_C_c4:0.121,AMP-binding_c3;AMP-binding_C_c31;PP-binding_c21:0.092,Condensation_c12;AMP-binding_c26;AMP-binding_C_c27;PP-binding_c4:0.046,2-Hacid_dh_C:0.031,IDH:0.028,Sugar_tr:0.027,GFO_IDH_MocA_c53:0.025,Condensation_c25;AMP-binding_c12;AMP-binding_C_c23;PP-binding_c5:0.022,Esterase:0.017</t>
  </si>
  <si>
    <t>Peptidase_C39_c5:0.189,ACT_7:0.155,Condensation_c6:0.101,Isochorismatase_c16:0.081,p450_c5:0.058,PALP:0.056,AMP-binding_c26;AMP-binding_C_c27;PP-binding_c6:0.04,Transket_pyr;Transketolase_C;Biotin_lipoyl;2-oxoacid_dh:0.035,E1_dh:0.035,Condensation_c23;AMP-binding_c3:0.033</t>
  </si>
  <si>
    <t>ACT:0.068,Acyl-CoA_dh_1_c8:0.058,PP-binding_c27:0.058,UDPGT_c50:0.057,Metallophos:0.057,PDT;ACT:0.055,RPE65:0.055,Rieske:0.053,Epimerase_c17:0.046,PepSY:0.043</t>
  </si>
  <si>
    <t>Acetyltransf_7:0.18,Dyp_perox_c15:0.124,Glyoxalase_c26;Glyoxalase_c29:0.046,Oxidored-like:0.043,FAA_hydrolase:0.033,DSBA:0.03,CoA_transf_3:0.03,PNTB:0.03,ApbA;ApbA_C:0.03,adh_short_c7:0.029</t>
  </si>
  <si>
    <t>Pro_Al_protease:0.296,Radical_SAM_c53:0.12,Aminotran_5_c34:0.091,AMP-binding_c37;AMP-binding_C_c10:0.082,Aminotran_5_c15:0.047,GGDEF:0.046,Glyco_hydro_2_N;Glyco_hydro_2:0.035,Abhydrolase_1_c15:0.035,AMP-binding_c57;AMP-binding_C_c31;PP-binding_c6:0.033,Amidohydro_1:0.032</t>
  </si>
  <si>
    <t>B12-binding_c13;Radical_SAM_c14:0.145,Peptidase_S8_c14:0.075,Peptidase_S8_c39:0.071,NAD_binding_8_c18;GMC_oxred_N;GMC_oxred_C_c2:0.039,PP-binding_c15:0.038,AMP-binding_c37;AMP-binding_C_c22:0.029,Muraidase:0.029,Gluconate_2-dh3:0.028,GFO_IDH_MocA_c8;GFO_IDH_MocA_C:0.027,Carbam_trans_N:0.023</t>
  </si>
  <si>
    <t>CinA:0.153,UPF0004;Radical_SAM_c1:0.128,PP-binding_c51:0.088,Biotin_lipoyl;2-oxoacid_dh:0.082,ROK:0.058,CDP-OH_P_transf_c25:0.055,E1_dh:0.054,Transket_pyr;Transketolase_C:0.042,AMP-binding_c67;AMP-binding_C_c10:0.04,Glyoxalase_c60:0.036</t>
  </si>
  <si>
    <t>SQS_PSY_c19:0.729,Chloroa_b-bind:0.055,MGDG_synth;Glyco_trans_1_4_c37;WES_acyltransf;DUF1298:0.031,DJ-1_PfpI:0.028,Aminotran_1_2_c29:0.026,Lyase_aromatic:0.024,Glyco_hydro_35;BetaGal_dom2;BetaGal_dom3;BetaGal_dom4_5:0.018,NAD_binding_8_c18;GMC_oxred_N;GMC_oxred_C_c6:0.016,PCMT:0.01,Glycos_transf_2_c12;Glycos_transf_2_c70;Glyco_transf_7C:0.008</t>
  </si>
  <si>
    <t>2-ph_phosp:0.186,ECH_1_c36:0.176,adh_short_c34:0.166,Peptidase_S8_c19:0.101,AMP-binding_c21;AMP-binding_C_c59:0.092,p450_c5:0.035,His_Phos_1:0.029,Thioesterase_c1:0.017,SHMT:0.015,AMP-binding_c16;adh_short_c9;PP-binding_c4;Condensation_c26:0.015</t>
  </si>
  <si>
    <t>CN_hydrolase;NAD_synthase:0.425,ketoacyl-synt_c7;Ketoacyl-synt_C_c7;KAsynt_C_assoc;Acyl_transf_1_c7;PP-binding_c23:0.123,Acetyltransf_3_c33:0.053,Thioesterase_c1:0.043,Pantoate_transf:0.043,p450_c5:0.033,ketoacyl-synt_c27;Ketoacyl-synt_C_c46;KAsynt_C_assoc;PP-binding_c13:0.029,Thioesterase_c22:0.025,Gln-synt_N;Gln-synt_C:0.024,ketoacyl-synt_c24;Ketoacyl-synt_C_c26:0.02</t>
  </si>
  <si>
    <t>Peptidase_M16_C_c5:0.114,Peptidase_M16_c2;Peptidase_M16_C_c10:0.111,PqqD_c3;Radical_SAM_c6;SPASM_c38:0.106,Glycos_transf_1_c28:0.074,PG_binding_1;Muraidase:0.062,Molybdopterin;Molydop_binding:0.05,Methyltransf_25_c1:0.046,Molybdop_Fe4S4;Molybdopterin;Molydop_binding;FAD_binding_6;NAD_binding_1;Fer2:0.03,Arginase_c10:0.029,Acyl_transf_1_c7;PP-binding_c21;Methyltransf_21:0.028</t>
  </si>
  <si>
    <t>AMP-binding_c5;AMP-binding_C_c52:0.129,Methyltransf_30;DAO:0.121,ADH_N_c41;ADH_zinc_N_c3:0.086,PP-binding_c6;Condensation_c23:0.073,ketoacyl-synt_c2;Ketoacyl-synt_C_c1:0.044,DJ-1_PfpI:0.042,Amino_oxidase_c29:0.04,FMN_red:0.036,AMP-binding_c12;AMP-binding_C_c69;PP-binding_c21;NAD_binding_4_c21:0.028,GGDEF:0.028</t>
  </si>
  <si>
    <t>Epimerase_c25:0.379,Glycos_transf_1_c9:0.229,NTP_transferase:0.083,Epimerase_c45:0.078,CBS:0.038,PIG-L:0.031,SQS_PSY_c47:0.03,Abhydrolase_1_c41:0.009,PP-binding_c16;adh_short_c9:0.008,PS-DH_c39:0.008</t>
  </si>
  <si>
    <t>SQS_PSY_c30:0.194,Chal_sti_synt_N_c1;Chal_sti_synt_C_c11:0.136,ICMT_c1:0.126,Peptidase_M32:0.118,THUMP:0.101,Dynamin_N:0.072,Rhodanese:0.059,Pribosyltran:0.046,Amino_oxidase_c19:0.045,Aldedh:0.023</t>
  </si>
  <si>
    <t>COX1:0.319,COX3:0.189,COX4_pro:0.095,UbiA:0.058,PhyH_c9:0.041,COX2_TM;COX2:0.036,GATase_c35:0.025,3HCDH_N;3HCDH;ECH_1_c21:0.018,MaoC_dehydratas:0.016,DS:0.014</t>
  </si>
  <si>
    <t>ICMT_c1:0.158,Chal_sti_synt_N_c12;Chal_sti_synt_C_c19:0.097,ABM_c2:0.095,Aldedh:0.082,DAO:0.08,SKI:0.073,Peptidase_M10_C:0.062,NTP_transferase:0.042,Radical_SAM_c31;SPASM_c24:0.035,Glycos_transf_2_c18:0.029</t>
  </si>
  <si>
    <t>Dus:0.288,Aminotran_3_c1:0.065,Condensation_c36;AMP-binding_c26;AMP-binding_C_c50;PP-binding_c14:0.047,Thioesterase_c1:0.046,TauD_c3:0.041,Usp:0.04,Aminotran_5_c33:0.039,Peptidase_M19:0.039,ACP_PD:0.031,PilZ:0.031</t>
  </si>
  <si>
    <t>Methyltransf_11_c52:0.265,Trm112p:0.15,Thiolase_N:0.125,DUF3367:0.083,Oxidored_FMN_c9:0.082,Glyco_transf_4_c9;Glycos_transf_1_c16:0.068,Methyltransf_21:0.059,FAD_binding_3_c7:0.038,Acetyltransf_3_c51:0.036,Aldo_ket_red:0.021</t>
  </si>
  <si>
    <t>HI0933_like:0.141,SAM_MT:0.129,Usp:0.092,adh_short_c18:0.08,ACPS_c34:0.077,HMA;Hydrolase:0.07,YhhN:0.053,Peptidase_M3:0.052,FabA_c56:0.036,Methyltransf_12_c33:0.035</t>
  </si>
  <si>
    <t>SnoaL_2_c42:0.4,adh_short_c33:0.143,Pyr_redox_2_c51:0.13,Methyltransf_25_c38:0.066,AdoHcyase:0.057,S-methyl_trans;Pterin_bind;B12-binding_2;B12-binding_c10;Met_synt_B12:0.04,PfkB:0.022,MTHFR:0.018,GATase_7_c32;Asn_synthase_c3:0.018,MaoC_dehydratas:0.012</t>
  </si>
  <si>
    <t>Peptidase_C14:0.387,CoA_binding_2:0.282,ADH_N_assoc;ADH_N_c1;ADH_zinc_N_c4:0.279</t>
  </si>
  <si>
    <t>Isochorismatase_c20;PP-binding_c39:0.113,Chorismate_bind_c14:0.097,adh_short_C2:0.096,AMP-binding_c30;AMP-binding_C_c39:0.095,Esterase:0.091,ACPS_c6:0.053,Condensation_c2;AMP-binding_c3;AMP-binding_C_c60;PP-binding_c6;Thioesterase_c10:0.05,IF-2B:0.049,APH:0.042,Fe-ADH:0.034</t>
  </si>
  <si>
    <t>Acyl_transf_1_c39:0.12,Thioesterase_c22:0.05,DJ-1_PfpI:0.044,Aminotran_1_2_c15:0.034,UDPG_MGDP_dh_N;UDPG_MGDP_dh;UDPG_MGDP_dh_C:0.033,RibD_C:0.03,Docking;ketoacyl-synt_c8;Ketoacyl-synt_C_c2;KAsynt_C_assoc;Acyl_transf_1_c4;PS-DH_c3;adh_short_c9;PP-binding_c13;Thioesterase_c29:0.029,GFO_IDH_MocA_c40:0.028,AMP-binding_c14;AMP-binding_C_c38:0.025,Peptidase_M20:0.022</t>
  </si>
  <si>
    <t>G_glu_transpept:0.63,Bac_luciferase:0.063,Amidase:0.032,PhzC-PhzF_c35:0.029,Flavin_Reduct:0.029,DAHP_synth_2_c23:0.026,Glyoxalase_c47:0.024,Chorismate_bind_c38;GATase_c53:0.022,CBS:0.02,HpaB_N;HpaB:0.014</t>
  </si>
  <si>
    <t>Glyco_hydro_18:0.281,Amidohydro_1:0.149,Dala_Dala_lig_N;Dala_Dala_lig_C:0.132,Urocanase:0.096,Lyase_aromatic:0.089,Nitroreductase_c13:0.056,Aminotran_1_2_c35:0.047,Beta-lactamase:0.017,Cu_amine_oxidN1:0.017,GGDEF:0.013</t>
  </si>
  <si>
    <t>adh_short_c50:0.167,Acyl-CoA_dh_2:0.151,PP-binding_c9:0.094,ketoacyl-synt_c12;Ketoacyl-synt_C_c15:0.086,Flavin_Reduct:0.085,Lactamase_B:0.085,Polyketide_cyc2:0.076,ketoacyl-synt_c20;Ketoacyl-synt_C_c65:0.033,ABM_c11:0.03,adh_short_C2:0.027</t>
  </si>
  <si>
    <t>Glyco_hydro_1:0.519,Nitroreductase_c17:0.138,FAD_binding_3_c43;GMC_oxred_C_c22:0.057,Abhydrolase_3:0.029,FAD_binding_3_c22:0.029,Orn_Arg_deC_N_c6;Orn_DAP_Arg_deC_c12:0.027,Bac_luciferase:0.024,NAD_binding_10:0.021,MGDG_synth:0.015,UDPGT_c13:0.011</t>
  </si>
  <si>
    <t>PurS:0.14,Glyco_trans_1_4_c16:0.116,Peptidase_M18:0.099,Thioredoxin_8_c1:0.065,Bac_transf:0.049,Glycos_transf_2_c16:0.048,Glyco_tranf_2_3:0.045,AMP-binding_c3;AMP-binding_C_c23;PP-binding_c22;Thioesterase_c11:0.045,Condensation_c15;AMP-binding_c3;AMP-binding_C_c23;PP-binding_c22;Thioesterase_c11:0.04,Steroid_dh:0.037</t>
  </si>
  <si>
    <t>AMP-binding_c53;AMP-binding_C_c55:0.065,Peptidase_M16_c30;Peptidase_M16_C_c11:0.059,Methyltransf_25_c34:0.052,Acyl-CoA_dh_1_c1:0.048,Peptidase_M16_c11;Peptidase_M16_C_c41:0.047,DegT_DnrJ_EryC1_c39:0.047,Acyl_transf_1_c49;Acyl_transf_1_c52:0.039,PNP_UDP_1:0.036,Hydrolase:0.033,Chal_sti_synt_N_c4:0.025</t>
  </si>
  <si>
    <t>LANC_like:0.237,Peptidase_C39_c42:0.222,ATP-grasp_3:0.157,Peptidase_S8_c31:0.117,Abhydrolase_1_c51:0.064,FMN_red:0.049,Bac_luciferase:0.011,Metallophos:0.01,Aldo_ket_red:0.009,Putative_PNPOx_c66:0.008</t>
  </si>
  <si>
    <t>Amino_oxidase_c2:0.112,p450_c5:0.082,Beta-lactamase:0.054,PG_binding_1;Peptidase_M15_3:0.053,adh_short_c18:0.026,BacA:0.025,GST_N_2:0.024,FGGY_N;FGGY_C:0.022,Polyketide_cyc2:0.022,Aldedh:0.021</t>
  </si>
  <si>
    <t>adh_short_c4:0.332,Bac_luciferase:0.054,adh_short_C2:0.043,Radical_SAM_c6;SPASM_c5:0.04,p450_c5:0.038,Abhydrolase_3:0.025,APH:0.019,Trp_dioxygenase:0.016,Metallophos:0.016,Thioesterase_c22:0.015</t>
  </si>
  <si>
    <t>SnoaL_2_c12:0.116,Methyltransf_11_c42:0.098,Acyl_transf_1_c18:0.088,PP-binding_c36:0.037,Acyl-CoA_dh_M;Acyl-CoA_dh_1_c19:0.033,Condensation_c6;AMP-binding_c12;AMP-binding_C_c31;PP-binding_c32;Condensation_c65:0.031,PS-DH_c17:0.028,Acetyltransf_8:0.028,Ketoacyl-synt_C_c16;KAsynt_C_assoc:0.027,AMP-binding_c43;AMP-binding_C_c54;PP-binding_c21;Thioesterase_c46:0.027</t>
  </si>
  <si>
    <t>Glycos_transf_2_c31:0.158,Glycos_transf_2_c7:0.107,ketoacyl-synt_c43;Ketoacyl-synt_C_c21;KAsynt_C_assoc;PS-DH_c8;adh_short_c9;PP-binding_c5:0.091,Glyco_hydro_3:0.042,ketoacyl-synt_c7;Ketoacyl-synt_C_c7;KAsynt_C_assoc;Acyl_transf_1_c7;adh_short_c9;PP-binding_c19:0.033,ROK:0.026,ACPS_c36:0.025,DAHP_synth_2_c27:0.025,PP-binding_c15:0.023,Transglut_core:0.019</t>
  </si>
  <si>
    <t>Glyoxalase_c16:0.532,Asp_Arg_Hydrox:0.241,Cys_Met_Meta_PP_c16:0.062,Aldo_ket_red:0.023,Proton_antipo_N_c20:0.016,His_Phos_1:0.015,Epimerase_c9:0.013,Condensation_c15;AMP-binding_c3;AMP-binding_C_c31;PP-binding_c4:0.009,Oxidored_q2:0.009,Thioesterase_c22:0.008</t>
  </si>
  <si>
    <t>Transpeptidase:0.488,PhyH_c39:0.107,TauD_c32:0.044,adh_short_c7:0.043,P_proprotein:0.04,Methyltransf_11_c52:0.031,Aldedh:0.027,Abhydrolase_3:0.022,AMP-binding_c3;AMP-binding_C_c31;PP-binding_c6;Condensation_c17;NAD_binding_4_c84:0.018,Aldolase_II;adh_short_c4:0.014</t>
  </si>
  <si>
    <t>AMP-binding_c52:0.195,PTase_Orf2:0.127,Acetyltransf_1_c39:0.052,TauD_c9:0.043,AA_kinase_c21;ACT_7:0.041,FAD_binding_3_c31:0.035,Amidohydro_2:0.031,Chorismate_bind_c38;GATase_c53:0.028,Amidohydro_1:0.027,DHQS:0.026</t>
  </si>
  <si>
    <t>SnoaL_2_c14:0.251,Cys_Met_Meta_PP_c5:0.111,PP-binding_c15:0.039,PPDK_N;PEP-utilizers:0.038,PP-binding_c9;Aminotran_1_2_c19:0.036,Acyl-CoA_dh_N;Acyl-CoA_dh_M;Acyl-CoA_dh_1_c36:0.036,ACP_syn_III_c33;ACP_syn_III_C_c38:0.036,AMP-binding_c43;AMP-binding_C_c61:0.036,Rieske:0.033,Thioesterase_c24:0.031</t>
  </si>
  <si>
    <t>Acetyltransf_3_c30:0.205,Glyco_transf_4_c24;Glycos_transf_1_c19:0.1,Condensation_c10;PP-binding_c22;Thioesterase_c11:0.085,AMP-binding_c14;AMP-binding_C_c3:0.083,AMP-binding_c3;AMP-binding_C_c31;PP-binding_c22;Condensation_c12:0.032,Pyr_redox_2_c56;GMC_oxred_C_c6:0.029,DAO:0.028,UDPGT_c13:0.026,Condensation_c25;AMP-binding_c12;AMP-binding_C_c23;PP-binding_c23:0.017,Condensation_c18;AMP-binding_c3;AMP-binding_C_c27;PP-binding_c4:0.017</t>
  </si>
  <si>
    <t>Glyco_transf_4_c4;Glycos_transf_1_c23:0.182,K_oxygenase_c4:0.168,Glyoxalase_c4:0.126,B12-binding_c27;Radical_SAM_c26:0.088,AMP-binding_c37;AMP-binding_C_c48;FabA_c21:0.083,Peptidase_M20:0.074,AMP-binding_c10;AMP-binding_C_c1:0.031,Amidohydro_1:0.026,Abhydrolase_3:0.023,Flavin_Reduct:0.022</t>
  </si>
  <si>
    <t>p450_c5:0.086,PP-binding_c21:0.05,FAD_binding_3_c7:0.049,Methyltransf_2:0.036,Condensation_c12:0.034,DegT_DnrJ_EryC1_c20:0.033,HpaB_N;HpaB:0.028,ADH_N_c16;ADH_zinc_N_c36:0.027,Epimerase_c25:0.026,Acyl-CoA_dh_N;Acyl-CoA_dh_2:0.026</t>
  </si>
  <si>
    <t>SET:0.239,Glyoxalase_c30:0.127,DAHP_synth_2_c17:0.068,Condensation_c2;AMP-binding_c26;AMP-binding_C_c31;PP-binding_c19;NAD_binding_4_c21:0.065,AA_kinase_c1:0.063,Isochorismatase_c20;PP-binding_c39:0.061,SnoaL_2_c1:0.057,HAD_2_c9:0.052,Polysacc_deac_1:0.021,CBS:0.02</t>
  </si>
  <si>
    <t>Peptidase_S8_c28:0.156,Peptidase_C39_c18:0.132,AMP-binding_c61;AMP-binding_C_c45:0.072,p450_c5:0.056,PP-binding_c15:0.027,Aldedh:0.026,PALP:0.026,Beta-lactamase:0.026,PP-binding_c20;ketoacyl-synt_c29;Ketoacyl-synt_C_c21;KAsynt_C_assoc;PS-DH_c59;adh_short_c9;PP-binding_c66;Thioesterase_c11:0.022,ketoacyl-synt_c27;Ketoacyl-synt_C_c46;KAsynt_C_assoc;Acyl_transf_1_c4:0.021</t>
  </si>
  <si>
    <t>Peptidase_M3:0.266,Peptidase_S58:0.234,Bac_luciferase:0.032,Amidase:0.029,Metallophos:0.028,Aldo_ket_red:0.022,NUDIX:0.022,Pyr_redox_2_c7:0.018,Condensation_c10;AMP-binding_c3;AMP-binding_C_c23;PP-binding_c14:0.018,Abhydrolase_3:0.017</t>
  </si>
  <si>
    <t>Acetyltransf_1_c4:0.215,Acyl-CoA_dh_N;Acyl-CoA_dh_M;Acyl-CoA_dh_1_c11:0.128,FAD_binding_6;NAD_binding_1:0.126,ACT;Formyl_trans_N:0.08,PP-binding_c36:0.038,adh_short_c13:0.038,PP-binding_c9:0.037,4HBT_c18:0.035,Fer4:0.035,ketoacyl-synt_c12:0.035</t>
  </si>
  <si>
    <t>Peptidase_M24:0.346,Oxidored_molyb:0.274,ADK:0.112,GST_N_2:0.108,Abhydrolase_3:0.034,His_Phos_1:0.03,ECH_1_c43:0.028,Beta-lactamase:0.012</t>
  </si>
  <si>
    <t>RraA-like:0.244,Glyco_transf_4_c6;Glycos_transf_1_c23:0.07,adh_short_C2:0.041,Aldedh:0.04,PP-binding_c9:0.035,Sugar-bind:0.033,ADH_N_c22;ADH_zinc_N_c26:0.029,Aminotran_3_c1:0.028,Metallophos:0.028,LacAB_rpiB:0.028</t>
  </si>
  <si>
    <t>Metallophos;5_nucleotid_C:0.315,VKOR:0.17,Acetyltransf_1_c33:0.06,PfkB:0.029,Thioesterase_c1:0.02,Ferrochelatase:0.014,HMA;Hydrolase:0.013,Trp_dioxygenase:0.012,Metallophos:0.012,Fer2:0.012</t>
  </si>
  <si>
    <t>4HBT_c22:0.09,Transgly;Transpeptidase:0.07,FAD_binding_3_c6:0.067,Methyltransf_11_c55:0.063,Chal_sti_synt_N_c24;Chal_sti_synt_C_c13:0.061,PhyH_c24:0.039,ATP-synt_ab:0.035,Abhydrolase_1_c14:0.034,URO-D:0.033,Kinase-PPPase:0.033</t>
  </si>
  <si>
    <t>ATPgrasp_N;ATP-grasp_4:0.187,FMN_red:0.186,GGDEF:0.116,PNP_UDP_1:0.065,ArsC:0.063,SQHop_cyclase_N;SQHop_cyclase_C_c2:0.058,SQS_PSY_c12:0.055,Abhydrolase_1_c30:0.053,CbiA:0.035,Aminotran_3_c4:0.025</t>
  </si>
  <si>
    <t>GATase_7_c46;Asn_synthase_c51:0.278,Bac_luciferase:0.048,p450_c5:0.044,ADH_N_c9;ADH_zinc_N_c42:0.033,DJ-1_PfpI:0.026,Aldedh:0.025,Aldo_ket_red:0.022,Methyltransf_2:0.021,APH:0.021,Peptidase_M20:0.019</t>
  </si>
  <si>
    <t>Shikimate_dh_N;Shikimate_DH:0.303,CoaE:0.3,DiS_P_DiS;Peptidase_A24:0.18,Acetyltransf_1_c8:0.076,SLT:0.042,GGDEF:0.011,AnmK:0.008,FA_desaturase:0.008,Ferrochelatase:0.007,FBPase:0.007</t>
  </si>
  <si>
    <t>ketoacyl-synt_c29:0.149,ketoacyl-synt_c19:0.141,Methyltransf_12_c14:0.11,PaaA_PaaC:0.063,KR_c5:0.06,PP-binding_c15:0.047,adh_short_c18:0.032,FAD_binding_6;NAD_binding_1;Fer2:0.03,Trp_dioxygenase:0.028,p450_c5:0.027</t>
  </si>
  <si>
    <t>Transgly;Transpeptidase:0.643,Metallophos:0.08,4HBT_c26:0.069,DAO:0.054,IMS_c37:0.047,Peptidase_S9:0.039,Polysacc_deac_1:0.015</t>
  </si>
  <si>
    <t>Sulfotransfer_3:0.678,APS_kinase:0.074,Pyr_redox_2_c5;Abhydrolase_3:0.052,Pyr_redox_2_c40:0.025,Lactamase_B:0.024,Methyltransf_12_c32:0.023,Glyoxalase_c26;Glyoxalase_c37:0.019,RibD_C:0.014,FAD_binding_3_c7:0.012,NMO;ketoacyl-synt_c77;Ketoacyl-synt_C_c27;KAsynt_C_assoc;Acyl_transf_1_c21;PP-binding_c9;adh_short_c9;PS-DH_c10:0.01</t>
  </si>
  <si>
    <t>Phosphodiest:0.361,DsbD:0.267,AhpC-TSA:0.117,PALP:0.053,Beta-lactamase:0.016,Aldo_ket_red:0.016,TMP-TENI:0.015,Amidohydro_1:0.01,PP-binding_c15:0.01,ketoacyl-synt_c43;Ketoacyl-synt_C_c21;KAsynt_C_assoc;PP-binding_c4;BtrH_N:0.008</t>
  </si>
  <si>
    <t>SQHop_cyclase_N;SQHop_cyclase_C_c5:0.422,Thioredoxin_c7:0.189,Pyr_redox_2_c11:0.181,AhpC-TSA:0.038,Amidase:0.031,Putative_PNPOx_c45:0.03,Condensation_c21;AMP-binding_c12;AMP-binding_C_c18;PP-binding_c14;Condensation_c51;AMP-binding_C_c22;AMP-binding_C_c85:0.017,adh_short_c18:0.011,Amidohydro_1:0.009,FA_desaturase:0.007</t>
  </si>
  <si>
    <t>PTPS:0.215,QueC:0.183,GTP_cyclohydroI:0.173,Radical_SAM_c52:0.15,DIOX_N_c16;2OG-FeII_Oxy_c25:0.069,DJ-1_PfpI:0.023,Thioesterase_c1:0.021,PALP:0.019,Methyltransf_11_c3:0.019,OCD_Mu_crystall:0.017</t>
  </si>
  <si>
    <t>FAA_hydrolase:0.435,Dioxygenase_C:0.114,LigB:0.105,adh_short_C2:0.072,Aldedh:0.071,HpcH_HpaI_c7:0.04,CHMI:0.035,Radical_SAM_c38:0.025,YbgT_YccB:0.024,DAO:0.017</t>
  </si>
  <si>
    <t>adh_short_c7:0.074,CoA_trans:0.057,Glyco_hydro_43;CBM_6:0.039,Acyl_transf_1_c26:0.035,ADH_N_c23;ADH_zinc_N_c37:0.032,Aminotran_3_c29:0.032,Glyco_hydro_30:0.03,Aminotran_1_2_c13:0.03,NTP_transferase:0.03,BioW:0.029</t>
  </si>
  <si>
    <t>Acetyltransf_3_c3:0.189,TauD_c14:0.141,Transthyretin:0.086,OHCU_decarbox:0.049,Polysacc_deac_1:0.047,Aldo_ket_red:0.046,Amidohydro_1:0.042,PALP:0.033,Ureidogly_lyase:0.032,DPRP:0.032</t>
  </si>
  <si>
    <t>Glycos_transf_2_c68:0.218,DJ-1_PfpI:0.063,DUF3479;CobN-Mg_chel:0.054,B12-binding_c42:0.051,FAD_binding_3_c6:0.05,Oxidored_nitro;PCP_red:0.05,UbiA:0.045,Dyp_perox_c2:0.044,Condensation_c2;AMP-binding_c26;PP-binding_c66;NAD_binding_4_c21:0.031,TPP_enzyme_N_c65;TPP_enzyme_M;TPP_enzyme_C_c33:0.02</t>
  </si>
  <si>
    <t>Condensation_c35:0.485,PP-binding_c15:0.182,Aldo_ket_red:0.032,Orn_Arg_deC_N_c6:0.028,APH:0.023,AMP-binding_c40;AMP-binding_C_c44:0.021,Thioesterase_c1:0.02,ketoacyl-synt_c7;Ketoacyl-synt_C_c7;KAsynt_C_assoc;adh_short_c9;PP-binding_c14:0.019,RibD_C:0.018,Acyl-CoA_dh_N;Acyl-CoA_dh_M;Acyl-CoA_dh_1_c56:0.013</t>
  </si>
  <si>
    <t>PLDc_2:0.5,VanY:0.143,Aminotran_1_2_c16:0.135,Cu_amine_oxidN1:0.124,CBS:0.035</t>
  </si>
  <si>
    <t>Amidase:0.207,Lon_C:0.158,GatB_Yqey:0.147,Isochorismatase_c3:0.074,Dala_Dala_lig_C:0.073,Methyltransf_4:0.068,Alpha-mann_mid;Glyco_hydro_38C:0.053,APH:0.044,ketoacyl-synt_c32;Ketoacyl-synt_C_c13:0.021,Ketoacyl-synt_2:0.021</t>
  </si>
  <si>
    <t>Bac_luciferase:0.173,Glyco_transf_28:0.142,ICMT_c44:0.088,AMP-binding_c3;AMP-binding_C_c35:0.078,ketoacyl-synt_c7;Ketoacyl-synt_C_c7:0.075,Homoserine_dh:0.045,Condensation_c2;AMP-binding_c26;AMP-binding_C_c60;PP-binding_c4;Condensation_c53:0.036,Biotin_carb_N:0.033,ADH_N_assoc;ADH_N_c34;ADH_zinc_N_c34:0.032,ketoacyl-synt_c43;Ketoacyl-synt_C_c7;KAsynt_C_assoc;PP-binding_c22;Condensation_c12:0.027</t>
  </si>
  <si>
    <t>Aminotran_1_2_c48:0.188,ketoacyl-synt_c58;Ketoacyl-synt_C_c50;KAsynt_C_assoc;Acyl_transf_1_c15;PS-DH_c26;ADH_N_c13;ADH_zinc_N_c54;adh_short_c9;PP-binding_c58:0.136,Sulfatase:0.092,SLBB:0.071,adh_short_c5:0.068,Glyco_trans_1_4_c8:0.029,MoaC;MoCF_biosynth:0.025,FMN_red:0.024,CMAS:0.023,NAD_synthase:0.021</t>
  </si>
  <si>
    <t>GFO_IDH_MocA_c9;GFO_IDH_MocA_C:0.165,Docking;ketoacyl-synt_c8;Ketoacyl-synt_C_c2;KAsynt_C_assoc;Acyl_transf_1_c4;PS-DH_c3;ADH_N_c13;ADH_zinc_N_c32;adh_short_c9;PP-binding_c13:0.096,ROK:0.071,Aldo_ket_red:0.063,ADH_N_c23:0.029,ABM_c39:0.028,Bac_luciferase:0.028,UbiA:0.025,Esterase:0.022,Glyco_hydro_3:0.02</t>
  </si>
  <si>
    <t>Adenine_glyco:0.255,MOSC:0.249,EutC:0.116,EutB:0.105,ketoacyl-synt_c58;Ketoacyl-synt_C_c50;KAsynt_C_assoc;Acyl_transf_1_c15;PS-DH_c26;Methyltransf_11_c5;ADH_N_c13;ADH_zinc_N_c54;adh_short_c9;PP-binding_c58:0.027,ROK:0.025,CDP-OH_P_transf_c22:0.02,PqqD_c30:0.02,polyprenyl_synt_c10:0.015,Glycos_transf_2_c29;Glyco_tranf_2_3:0.013</t>
  </si>
  <si>
    <t>Amino_oxidase_c45:0.138,NAGLU_N;NAGLU_C:0.107,ketoacyl-synt_c77;Ketoacyl-synt_C_c27;KAsynt_C_assoc;Acyl_transf_1_c21;PS-DH_c10;ACPS_c1;ACPS_c39:0.078,p450_c5:0.057,UDPGT_c13:0.053,Beta-lactamase:0.051,Thioredoxin_8_c32:0.047,PALP:0.047,Oxidored_molyb:0.04,Phosphoesterase:0.039</t>
  </si>
  <si>
    <t>SASA:0.195,GFO_IDH_MocA_c3:0.085,Acyl_transf_1_c11;PS-DH_c3:0.041,Glyco_transf_4_c24;Glycos_transf_1_c23:0.029,adh_short_C2:0.026,CBM_6;F5_F8_type_C:0.026,ECH_1_c53:0.024,DIOX_N_c37;2OG-FeII_Oxy_c10:0.024,HI0933_like:0.023,Transketolase_C:0.022</t>
  </si>
  <si>
    <t>Glyco_transf_20:0.215,Glycos_transf_2_c22:0.149,Trehalose_PPase:0.117,PALP:0.087,Methyltransf_11_c11:0.085,ThiS:0.07,Cpn60_TCP1:0.068,Aminotran_1_2_c25:0.041,GGDEF:0.028,Glyco_hydro_63:0.023</t>
  </si>
  <si>
    <t>FabA_c21:0.291,Thioredoxin_c5:0.229,ATP-synt_ab:0.049,UbiD:0.038,CBS:0.033,Cons_hypoth95:0.027,FAD_binding_8_c27;NAD_binding_1:0.027,4HBT_c50:0.026,AMP-binding_c37;AMP-binding_C_c53:0.018,AhpC-TSA:0.017</t>
  </si>
  <si>
    <t>SQS_PSY_c21:0.674,Pribosyltran:0.046,NUDIX:0.04,Aldo_ket_red:0.03,SQHop_cyclase_N;SQHop_cyclase_C_c16:0.025,PP-binding_c48:0.022,Rieske:0.021,Peptidase_M20:0.016,polyprenyl_synt_c26:0.014,His_Phos_1:0.013</t>
  </si>
  <si>
    <t>GrpB:0.171,AMP-binding_c14;AMP-binding_C_c38:0.126,DJ-1_PfpI:0.068,Flavodoxin_2:0.066,Esterase:0.062,GSDH:0.053,Glyoxalase_c3:0.046,PAD_porph:0.043,Condensation_c2;AMP-binding_c12;AMP-binding_C_c87;PP-binding_c6;Condensation_c31;Condensation_c60;AMP-binding_c50;AMP-binding_c73;AMP-binding_C_c42;PP-binding_c65;Thioesterase_c10:0.039,Methyltransf_11_c24:0.036</t>
  </si>
  <si>
    <t>Terpene_synth_C_c5:0.648,Methyltransf_25_c44:0.132,p450_c5:0.046,Beta-lactamase:0.023,Bac_luciferase:0.021,Aldedh:0.018,TruB_N;TruB-C_2:0.017,PALP:0.016,APH:0.015</t>
  </si>
  <si>
    <t>Glyco_transf_28;UDPGT_c50:0.087,ICMT_c3:0.066,Methyltransf_25_c5:0.061,Oxidored_FMN_c10:0.049,Aminotran_5_c22:0.039,Putative_PNPOx_c24:0.038,Methyltransf_23:0.037,adh_short_c18:0.036,p450_c24:0.036,adh_short_C2:0.036</t>
  </si>
  <si>
    <t>CN_hydrolase:0.238,Putative_PNPOx_c30:0.144,Amidohydro_3:0.118,Glycos_transf_2_c9:0.092,p450_c5:0.075,CobN-Mg_chel:0.069,GFO_IDH_MocA_c27:0.029,Epimerase_c30;PEP-utilizers:0.029,adh_short_C2:0.028,CbiC:0.023</t>
  </si>
  <si>
    <t>Terpene_synth_C_c9:0.329,p450_c5:0.151,Aldedh:0.037,PP-binding_c9:0.027,Putative_PNPOx_c25:0.026,FA_desaturase:0.025,MaoC_dehydratas:0.023,APH:0.02,ketoacyl-synt_c8;Ketoacyl-synt_C_c2;KAsynt_C_assoc;Acyl_transf_1_c4;Thioesterase_c29:0.019,AMP-binding_c16:0.018</t>
  </si>
  <si>
    <t>Rubredoxin:0.235,Methyltransf_25_c3:0.116,Glyoxalase_c18:0.046,Metallophos:0.036,GATase_7_c12;Asn_synthase_c17:0.036,ACPS_c7:0.035,DAGK_cat:0.031,Condensation_c2:0.029,FA_desaturase:0.026,Thioesterase_c11:0.026</t>
  </si>
  <si>
    <t>adh_short_c36:0.19,Chal_sti_synt_N_c4;Chal_sti_synt_C_c4:0.083,Abhydrolase_1_c10;AMP-binding_c4:0.058,ketoacyl-synt_c8;Ketoacyl-synt_C_c2;KAsynt_C_assoc;Acyl_transf_1_c4;PS-DH_c3;ADH_N_c13;ADH_zinc_N_c32;adh_short_c9;PP-binding_c13:0.05,Lyase_1;ASL_C2:0.048,Docking;ketoacyl-synt_c8;Ketoacyl-synt_C_c2;KAsynt_C_assoc;Acyl_transf_1_c11;PS-DH_c3;ADH_N_c13;ADH_zinc_N_c32;adh_short_c9;PP-binding_c13:0.047,GMC_oxred_N;GMC_oxred_C_c26:0.046,Trm112p:0.046,Arginosuc_synth:0.043,OTCace_N;OTCace:0.041</t>
  </si>
  <si>
    <t>ADP_ribosyl_GH:0.492,PfkB:0.065,Aldedh:0.037,Thioesterase_c22:0.031,Amino_oxidase_c17:0.028,AMP-binding_c32;AMP-binding_C_c55:0.026,Docking;ketoacyl-synt_c8;Ketoacyl-synt_C_c2;KAsynt_C_assoc;Acyl_transf_1_c4;adh_short_c9;PP-binding_c13:0.023,Thioesterase_c22;Thioesterase_c53:0.022,Sulfotransfer_3:0.022,KduI:0.022</t>
  </si>
  <si>
    <t>FKBP_N;FKBP_C:0.182,Acyltransferase:0.142,Glyco_transf_4_c15;Glycos_transf_1_c21:0.108,Acetyltransf_5:0.083,PfkB:0.078,Metallophos:0.075,Redoxin:0.067,Lactamase_B:0.034,ADH_N_c5:0.029,PAP2:0.028</t>
  </si>
  <si>
    <t>ECH_1_c28:0.148,PNP_UDP_1;LYTB:0.141,AMP-binding_c4;AMP-binding_C_c25:0.109,ketoacyl-synt_c20;Ketoacyl-synt_C_c30:0.055,ACP_syn_III_c3;ACP_syn_III_C_c44:0.042,ketoacyl-synt_c20;Ketoacyl-synt_C_c15:0.041,adh_short_c3:0.036,CoA_trans:0.035,adh_short_c36:0.035,Amidohydro_2:0.032</t>
  </si>
  <si>
    <t>Glyco_transf_28;UDPGT_c50:0.365,Asparaginase;Asparaginase_C:0.183,FAD_binding_3_c48:0.124,Methyltransf_11_c1:0.105,CBM9_1:0.056,Esterase:0.034,AMP-binding_c16:0.027,Aldedh:0.022,CMD:0.021</t>
  </si>
  <si>
    <t>ADH_N_c12;ADH_zinc_N_c16:0.133,Peptidase_S24:0.121,Sod_Ni:0.11,malic;Malic_M:0.091,NUDIX:0.055,Acetyltransf_3_c18:0.051,GAF;SpoIIE:0.039,ABM_c11:0.037,Glyco_hydro_3:0.024,DAGK_cat:0.022</t>
  </si>
  <si>
    <t>OMPdecase:0.14,Pyr_redox_2_c20;Fer2_BFD:0.121,NosD:0.112,SIS:0.058,Thioesterase_c13:0.056,UbiD:0.055,ACPS_c14:0.055,Flavoprotein:0.054,Glyco_hydro_1:0.054,Condensation_c21;AMP-binding_c12;AMP-binding_C_c55;PP-binding_c33;Thioesterase_c20:0.051</t>
  </si>
  <si>
    <t>Biotin_lipoyl;E3_binding;2-oxoacid_dh:0.132,E1_dh;Transket_pyr:0.118,Fer2_3:0.102,FAD_binding_2;Succ_DH_flav_C:0.049,Aminotran_3_c11:0.045,4HBT_c55:0.035,polyprenyl_synt_c21:0.033,PP-binding_c15:0.031,AMP-binding_c37:0.029,ADH_N_c13;ADH_zinc_N_c16:0.029</t>
  </si>
  <si>
    <t>CMAS:0.628,Polyketide_cyc2:0.059,PKD:0.054,p450_c5:0.045,Beta-lactamase:0.038,ketoacyl-synt_c20;Ketoacyl-synt_C_c31:0.026,Oxidored_FMN_c21:0.024,Bac_luciferase:0.024,Glyoxalase_c57:0.019,RibD_C:0.017</t>
  </si>
  <si>
    <t>Abhydrolase_1_c15:0.518,F5_F8_type_C:0.157,Epimerase_c43:0.151,Aldo_ket_red:0.037,FMN_red:0.024,DJ-1_PfpI:0.018,DAO:0.012,Lactamase_B:0.009,Pyr_redox_2_c7:0.009,adh_short_C2:0.009</t>
  </si>
  <si>
    <t>Gln-synt_C:0.405,Peptidase_C26:0.181,Aldedh:0.099,DAO:0.07,Flavodoxin_1;NAD_binding_1:0.034,SnoaL_2_c33:0.032,adh_short_C2:0.029,Rieske:0.027,p450_c5:0.014,2-Hacid_dh_C:0.013</t>
  </si>
  <si>
    <t>DLH:0.626,Peptidase_S8_c27:0.064,Isochorismatase_c24:0.062,FMN_red:0.044,APH:0.025,SnoaL_2_c24:0.023,Rieske:0.023,AhpC-TSA:0.016,p450_c5:0.013,DJ-1_PfpI:0.012</t>
  </si>
  <si>
    <t>Radical_SAM_c6:0.187,Glyco_transf_4_c27;Glycos_transf_1_c2:0.065,p450_c5:0.058,Bac_luciferase:0.036,NUDIX:0.033,UDPGT_c13:0.028,Polyketide_cyc2:0.027,PIG-L:0.025,p450_c5;p450_c55:0.024,DUF1772:0.023</t>
  </si>
  <si>
    <t>Biotin_lipoyl:0.184,Biotin_carb_N;CPSase_L_D2;Biotin_carb_C:0.162,PP-binding_c53:0.068,E1_dh:0.05,Transket_pyr;Transketolase_C:0.05,ketoacyl-synt_c56;Ketoacyl-synt_C_c59:0.041,PhyH_c8:0.039,AMP-binding_c30:0.038,Carboxyl_trans;ACCA:0.038,Carboxyl_trans:0.035</t>
  </si>
  <si>
    <t>MDMPI_N:0.554,Bac_luciferase:0.083,Abhydrolase_1_c46:0.029,adh_short_C2:0.028,AMP-binding_c15;AMP-binding_C_c28;PP-binding_c22;Thioesterase_c11:0.026,CMD:0.025,RibD_C:0.025,DJ-1_PfpI:0.023,NUDIX:0.016,UDPGP:0.014</t>
  </si>
  <si>
    <t>Epimerase_c49:0.343,Acetyltransf_3_c15:0.199,Glyoxalase_c6:0.107,CBS:0.04,Aldedh:0.038,Tautomerase:0.036,3HCDH_N:0.033,ADH_N_assoc;ADH_N_c1;ADH_zinc_N_c4:0.031,Orn_DAP_Arg_deC_c11:0.022,DJ-1_PfpI:0.021</t>
  </si>
  <si>
    <t>Amidase_2:0.725,FGGY_N;FGGY_C:0.07,ROK:0.05,APH:0.021,adh_short_C2:0.019,Anth_synt_I_N;Chorismate_bind_c17:0.014,AMP-binding_c3;AMP-binding_C_c31;PP-binding_c4;Condensation_c11:0.01,Putative_PNPOx_c2;PNP_phzG_C_c5:0.01,AMP-binding_c3;AMP-binding_C_c27;PP-binding_c14:0.009,Aldedh:0.008</t>
  </si>
  <si>
    <t>Ald_Xan_dh_C;Ald_Xan_dh_C2:0.341,Fer2;Fer2_2:0.321</t>
  </si>
  <si>
    <t>ketoacyl-synt_c41;Ketoacyl-synt_C_c16;KAsynt_C_assoc;Acyl_transf_1_c15;PS-DH_c17;ADH_N_c13;ADH_zinc_N_c54;adh_short_c9;PP-binding_c37:0.107,Radical_SAM_c6;SPASM_c3:0.072,Dyp_perox_c32:0.051,FAD_binding_9;SIP:0.05,LCM:0.048,Bac_luciferase:0.035,Putative_PNPOx_c30:0.033,ketoacyl-synt_c34;Ketoacyl-synt_C_c43:0.032,Peptidase_S15;PepX_C:0.022,Peptidase_S8_c12:0.022</t>
  </si>
  <si>
    <t>Alginate_lyase2:0.226,SQS_PSY_c15;Prenyltransf:0.173,Chondroitinas_B:0.084,adh_short_c18:0.08,Alginate_lyase;Hepar_II_III:0.055,Glyco_hydro_43;F5_F8_type_C:0.048,ketoacyl-synt_c33:0.035,ABM_c22;ABM_c11;FAD_binding_3_c59:0.031,AMP-binding_c37;AMP-binding_C_c31;FabA_c49:0.028,APH:0.025</t>
  </si>
  <si>
    <t>Inositol_P:0.753,AMP-binding_c37:0.082,Neocarzinostat:0.073,Glyoxalase_c27;Glyoxalase_c55:0.015,Abhydrolase_1_c16:0.013,Abhydrolase_1_c56:0.011</t>
  </si>
  <si>
    <t>TK:0.144,Acyl-CoA_dh_N:0.134,DHQ_synthase_c10:0.079,Methyltransf_12_c15:0.066,adh_short_C2:0.054,Bac_luciferase:0.051,Acyltransferase:0.039,GDPD:0.036,AP_endonuc_2:0.034,GFO_IDH_MocA_c3;GFO_IDH_MocA_C:0.034</t>
  </si>
  <si>
    <t>Formyl_trans_N;Formyl_trans_C:0.306,Pyr_redox_2_c7:0.213,Esterase:0.094,Amidohydro_3:0.069,PA14:0.059,Methyltransf_12_c12:0.029,Bac_luciferase:0.027,Condensation_c12;Thioesterase_c11:0.027,Condensation_c17:0.02,Glycos_transf_2_c35:0.019</t>
  </si>
  <si>
    <t>PPK2:0.257,Glyco_transf_28;UDPGT_c50:0.079,Acyl_transf_3:0.077,TylF:0.073,Acyl-ACP_TE:0.068,Glyco_transf_28;UDPGT_c39:0.054,NTP_transferase:0.041,Methyltransf_11_c24:0.041,Epimerase_c16:0.038,Methyltransf_24:0.037</t>
  </si>
  <si>
    <t>ketoacyl-synt_c7;Ketoacyl-synt_C_c7;KAsynt_C_assoc;Acyl_transf_1_c18;Methyltransf_12_c14;KR_c5;PP-binding_c37;Condensation_c9;Methyltransf_12_c37;PP-binding_c21;Thioesterase_c10:0.123,Thioesterase_c13:0.082,PP-binding_c39;Condensation_c27;AMP-binding_c39;Methyltransf_12_c14;AMP-binding_C_c61;PP-binding_c21;Condensation_c44;PP-binding_c42:0.054,GFO_IDH_MocA_c27:0.035,ketoacyl-synt_c7;Ketoacyl-synt_C_c7;KAsynt_C_assoc;Acyl_transf_1_c7;PP-binding_c12:0.035,ketoacyl-synt_c7;Ketoacyl-synt_C_c7;KAsynt_C_assoc;PP-binding_c12:0.034,PRA-CH:0.034,Beta-lactamase:0.033,PP-binding_c15:0.032,Acyl_transf_1_c26:0.032</t>
  </si>
  <si>
    <t>A_deaminase:0.282,Glyco_hydro_2_N;Glyco_hydro_2;Glyco_hydro_2_C:0.19,Pyr_redox_2_c31;Pyr_redox_dim:0.102,Glycos_trans_3N;Glycos_transf_3;PYNP_C:0.098,AIG2_2:0.078,PNP_UDP_1:0.059,Peptidase_M20:0.042,Aldedh:0.036,PGM_PMM_I;PGM_PMM_II;PGM_PMM_III;PGM_PMM_IV:0.027,PfkB:0.013</t>
  </si>
  <si>
    <t>PhyH_c4:0.242,Ectoine_synth:0.185,Acetyltransf_1_c1:0.176,Aminotran_3_c1:0.17,Aminotran_5_c5:0.069,Amidohydro_1:0.032,Aminotran_5_c30:0.026,DSBA:0.02,DJ-1_PfpI:0.018,Aldedh:0.01</t>
  </si>
  <si>
    <t>ADH_zinc_N_c14:0.095,Chal_sti_synt_N_c17;ACP_syn_III_C_c5:0.088,Glyoxalase_c4;Glyoxalase_c47:0.06,Multi-haem_cyto:0.054,PP-binding_c9:0.047,Thioesterase_c1:0.037,Aldedh:0.036,CBS:0.034,Docking;ketoacyl-synt_c8;Ketoacyl-synt_C_c2;KAsynt_C_assoc;Acyl_transf_1_c4;PP-binding_c13:0.033,adh_short_C2:0.03</t>
  </si>
  <si>
    <t>Glycos_transf_2_c5:0.413,Glycos_transf_2_c25:0.07,PcrB:0.046,PP-binding_c15:0.044,Beta-lactamase:0.037,APH:0.029,Alk_phosphatase:0.028,Amidase:0.027,ketoacyl-synt_c7;Ketoacyl-synt_C_c7;KAsynt_C_assoc;Acyl_transf_1_c7;PP-binding_c40;Condensation_c4:0.025,Thioesterase_c13:0.025</t>
  </si>
  <si>
    <t>SBP_bac_1:0.69,ROK:0.077,Peptidase_M7:0.07,ABM_c4:0.051,PfkB:0.026,FGGY_N;FGGY_C:0.02</t>
  </si>
  <si>
    <t>Glycos_transf_1_c23:0.104,PhnJ:0.074,PhnG:0.072,PhnH:0.071,PhnI:0.069,PPC:0.066,NMO;FMN_dh:0.064,Radical_SAM_c43:0.057,CN_hydrolase:0.056,Glyco_transf_4_c8;Glycos_transf_1_c10:0.032</t>
  </si>
  <si>
    <t>peroxidase:0.255,Flavodoxin_5:0.136,zf-UBP:0.095,p450_c5:0.055,Aldo_ket_red:0.043,ECH_1_c6:0.041,DJ-1_PfpI:0.039,GGDEF:0.028,ADH_N_c24;ADH_zinc_N_c48:0.027,Esterase:0.024</t>
  </si>
  <si>
    <t>DAHP_synth_1:0.32,PhzC-PhzF_c5:0.076,GFO_IDH_MocA_c31:0.068,Amidase_2;PG_binding_1:0.059,Nudix_N_2;NUDIX:0.047,Isochorismatase_c20;PP-binding_c39:0.04,Esterase:0.036,Condensation_c2;AMP-binding_c26;AMP-binding_C_c31;PP-binding_c19;Thioesterase_c10:0.033,DHO_dh:0.03,Bac_luciferase:0.029</t>
  </si>
  <si>
    <t>Isochorismatase_c13:0.282,Dak1;Dak2:0.157,SnoaL_2_c35:0.068,ketoacyl-synt_c68;Ketoacyl-synt_C_c46;KAsynt_C_assoc;Acyl_transf_1_c37;PS-DH_c47;adh_short_c9;PP-binding_c13:0.034,Beta-lactamase:0.026,Rieske:0.025,LacAB_rpiB:0.025,AMP-binding_c3;AMP-binding_C_c31;PP-binding_c51;Aminotran_1_2_c19:0.024,ketoacyl-synt_c37;Ketoacyl-synt_C_c25;KAsynt_C_assoc;Acyl_transf_1_c7;PS-DH_c12;adh_short_c9;PP-binding_c30:0.021,CPSase_sm_chain;GATase_c33:0.021</t>
  </si>
  <si>
    <t>Cu-oxidase_3;Cu-oxidase;Cu-oxidase_2:0.526,CHAP:0.253,Radical_SAM_c15:0.053,NUDIX:0.038,Beta-lactamase:0.03,Lactamase_B:0.017,CMD:0.013,Acyltransferase:0.011,Esterase:0.008</t>
  </si>
  <si>
    <t>FAD_binding_3_c24:0.405,MoCF_biosynth;CinA:0.133,ECH_1_c42:0.035,p450_c5:0.032,Thioesterase_c22:0.031,PALP;ATP-grasp_4:0.028,TauD_c14:0.021,GHMP_kinases_N:0.021,Lyase_1:0.02,Sulfotransfer_1:0.02</t>
  </si>
  <si>
    <t>Thiolase_N;Thiolase_C:0.613,Peptidase_C1:0.062,Acetyltransf_3_c39:0.043,adh_short_C2:0.038,Acyl-CoA_dh_N;Acyl-CoA_dh_M;Acyl-CoA_dh_1_c19:0.034,AMP-binding_c9;AMP-binding_C_c3:0.03,His_Phos_1:0.027,ECH_1_c23;3HCDH_N;3HCDH:0.018,CN_hydrolase:0.018,SnoaL_2_c4:0.018</t>
  </si>
  <si>
    <t>GATase_7_c48;SIS:0.543,NTP_transf_3_c2:0.1,HAD_2_c1:0.057,ATP-synt_ab:0.051,Fer4_11;Fer4_20;Pyr_redox_2_c39:0.037,Methyltransf_2:0.034,Methyltransf_12_c33:0.021,Metallophos:0.021,Peptidase_M20:0.021,Acyltransferase:0.02</t>
  </si>
  <si>
    <t>SnoaL_2_c24:0.181,ketoacyl-synt_c20;Ketoacyl-synt_C_c15:0.087,Abhydrolase_1_c15;PepX_C:0.071,ketoacyl-synt_c27;Ketoacyl-synt_C_c61;KAsynt_C_assoc;Acyl_transf_1_c37;PS-DH_c17;ADH_N_c13;ADH_zinc_N_c54;adh_short_c9;PP-binding_c48:0.058,FAD_binding_3_c7:0.035,Aldedh:0.026,p450_c5:0.025,LCM:0.022,Docking;ketoacyl-synt_c8;Ketoacyl-synt_C_c2;KAsynt_C_assoc;Acyl_transf_1_c4;PS-DH_c3;ADH_N_c13;ADH_zinc_N_c32;adh_short_c9;PP-binding_c13:0.02,Docking;ketoacyl-synt_c8;Ketoacyl-synt_C_c2;KAsynt_C_assoc;Acyl_transf_1_c4;KR_c5;PP-binding_c13:0.019</t>
  </si>
  <si>
    <t>MAPEG:0.213,FAD_binding_3_c33;ETF_QO:0.14,PfkB:0.064,AMP-binding_c3;AMP-binding_C_c31:0.041,Isochorismatase_c20;PP-binding_c39:0.04,Ferrochelatase:0.039,FGGY_N:0.039,Condensation_c12;AMP-binding_c3;AMP-binding_C_c40;PP-binding_c4:0.035,adh_short_c30:0.033,AMP-binding_c30;AMP-binding_C_c39:0.031</t>
  </si>
  <si>
    <t>Cu-oxidase_3;Cu-oxidase_2:0.302,ketoacyl-synt_c20;Ketoacyl-synt_C_c62:0.132,DUF1772:0.067,PP-binding_c26:0.057,adh_short_C2:0.046,Carboxyl_trans:0.043,Bac_luciferase:0.037,AMP-binding_c16:0.032,ACPS_c7:0.028,p450_c5:0.018</t>
  </si>
  <si>
    <t>Glycos_transf_2_c44:0.182,DegT_DnrJ_EryC1_c10:0.158,NUDIX:0.08,PALP:0.054,Beta-lactamase:0.048,DUF4118;GAF:0.025,XFP_N:0.023,ADH_N_c33;ADH_zinc_N_c3:0.019,ACP_syn_III_c6;ACP_syn_III_C_c9:0.019,p450_c5:0.019</t>
  </si>
  <si>
    <t>Nitroreductase_c19:0.155,PALP;ACT:0.103,GFO_IDH_MocA_c38;GFO_IDH_MocA_C:0.065,FMN_red:0.056,ADH_N_c20:0.051,Aminotran_3_c22:0.044,ketoacyl-synt_c12:0.041,AMP-binding_c22;AMP-binding_C_c10;PP-binding_c14:0.036,AMP-binding_c3;Nitroreductase_c6;AMP-binding_C_c30;PP-binding_c6;Thioesterase_c11:0.034,RGP:0.03</t>
  </si>
  <si>
    <t>DJ-1_PfpI:0.194,Peptidase_M19:0.181,Aminotran_5_c33:0.104,Thioesterase_c1:0.083,Radical_SAM_c10;SPASM_c45:0.076,Abhydrolase_3:0.072,K_oxygenase_c44:0.057,Aldedh:0.033,FAD_binding_9;SIP:0.026,FAD_binding_3_c49:0.022</t>
  </si>
  <si>
    <t>PIG-L:0.45,Glycos_transf_2_c39:0.13,Acyl-CoA_dh_M:0.054,Bac_luciferase:0.045,Aldo_ket_red:0.036,Glycos_transf_2_c15:0.03,Esterase:0.023,Lactamase_B:0.021,Amino_oxidase_c6:0.021,Ferritin:0.018</t>
  </si>
  <si>
    <t>adh_short_c1:0.179,PqqD_c12:0.153,Isochorismatase_c32:0.068,CBS:0.065,Condensation_c31:0.039,Glyoxalase_c26;Glyoxalase_c63:0.036,ADH_N_c54;ADH_zinc_N_c23:0.028,DJ-1_PfpI:0.028,2-Hacid_dh_C:0.023,RibD_C:0.021</t>
  </si>
  <si>
    <t>Creatinase_N;Peptidase_M24:0.174,Alpha-amylase;DUF3459:0.136,Peptidase_M14:0.13,Chlor_dismutase:0.088,APH:0.067,DUF89:0.062,Amino_oxidase_c20:0.054,Terpene_synth_C_c5;Terpene_synth_C_c30:0.05,p450_c5:0.038,Polysacc_deac_1:0.033</t>
  </si>
  <si>
    <t>Aminotran_1_2_c5:0.363,ADH_N_c61;ADH_zinc_N_c7:0.115,SKI:0.07,Aldo_ket_red:0.069,His_Phos_1:0.062,Peptidase_M20:0.036,Amidohydro_1:0.033,URO-D:0.025,NAD_binding_1;DHODB_Fe-S_bind:0.022,DUF43;Acetyltransf_1_c38:0.012</t>
  </si>
  <si>
    <t>ApbE:0.292,Aminotran_3_c7:0.16,Aldedh:0.117,Ferric_reduct;FAD_binding_8_c38;NAD_binding_1:0.06,FAD_binding_3_c7:0.031,Glyco_hydro_30;Ricin_B_lectin:0.027,Proton_antipo_N_c6:0.019,Aminotran_1_2_c11:0.018,Bac_luciferase:0.016,Amidohydro_1:0.015</t>
  </si>
  <si>
    <t>E1_dh:0.149,Transket_pyr;Transketolase_C:0.139,Biotin_lipoyl;E3_binding;2-oxoacid_dh:0.122,Pyr_redox_2_c15;Pyr_redox_dim:0.059,PepSY;Peptidase_M4;Peptidase_M4_C:0.044,Beta-lactamase:0.031,Lactamase_B:0.03,Polysacc_deac_1:0.029,adh_short_c9;PP-binding_c16;ketoacyl-synt_c19;Ketoacyl-synt_C_c10;KAsynt_C_assoc;PS-DH_c7:0.028,Acyl_transf_1_c22:0.027</t>
  </si>
  <si>
    <t>Acetyltransf_1_c7:0.221,Acetyltransf_1_c21:0.201,Acetyltransf_3_c7:0.171,Methyltransf_11_c41:0.13,Aldo_ket_red:0.07,APH:0.029,Amino_oxidase_c100:0.023,SnoaL_2_c7:0.017,FMN_red:0.016,CBS;GGDEF:0.016</t>
  </si>
  <si>
    <t>ADH_N_c47;ADH_zinc_N_c51:0.154,Abhydrolase_1_c43:0.089,GFO_IDH_MocA_c34;GFO_IDH_MocA_C:0.049,DAO:0.047,Aldedh:0.047,PGM_PMM_I;PGM_PMM_II;PGM_PMM_III;PGM_PMM_IV:0.045,SnoaL_2_c4:0.039,Aminotran_3_c17:0.023,Aminotran_3_c36:0.021,Rieske:0.02</t>
  </si>
  <si>
    <t>HMGL-like;LeuA_dimer:0.244,Abhydrolase_2:0.181,E1_dh;Transket_pyr;Transketolase_C:0.136,Glucosaminidase:0.116,DIOX_N_c2;2OG-FeII_Oxy_c1:0.071,PNP_UDP_1:0.058,Glu_cyclase_2:0.035,adh_short_C2:0.024,Methyltransf_25_c40:0.021,CbiD:0.018</t>
  </si>
  <si>
    <t>GATase_7_c56;Asn_synthase_c4:0.104,PP-binding_c15:0.096,SnoaL_2_c29:0.088,Formyl_trans_N;Formyl_trans_C;ECH_1_c41:0.063,p450_c5:0.058,Acyl_transf_1_c22:0.051,Oxidored_FMN_c33:0.046,adh_short_C2:0.038,AMP-binding_c41;AMP-binding_C_c53;PP-binding_c19;NAD_binding_4_c21:0.037,Condensation_c27;AMP-binding_c39;AMP-binding_C_c55:0.034</t>
  </si>
  <si>
    <t>Chorismate_bind_c38;GATase_c53:0.162,Isochorismatase_c20:0.155,Acyl-CoA_dh_N;Acyl-CoA_dh_M;Acyl-CoA_dh_1_c47;Acyl-CoA_dh_C:0.126,PhzC-PhzF_c9:0.115,DAHP_synth_2_c18:0.083,Putative_PNPOx_c52;PNP_phzG_C_c15:0.061,FAD_binding_3_c31:0.039,Methyltransf_2:0.034,AMP-binding_c5;AMP-binding_C_c26:0.031,Condensation_c9;AMP-binding_c39;Methyltransf_12_c14;AMP-binding_C_c40;PP-binding_c6;Thioesterase_c9:0.018</t>
  </si>
  <si>
    <t>Ppx-GppA:0.334,PP_kinase_N;PP_kinase;PP_kinase_C:0.225,Pro_dh;Aldedh:0.139,His_Phos_1:0.082,Acetyltransf_5:0.049,Aldedh:0.032,Aldo_ket_red:0.029,Acyltransferase:0.022,Methyltransf_11_c64:0.012,Bac_luciferase:0.01</t>
  </si>
  <si>
    <t>Spermine_synth:0.148,CrtC:0.136,AnmK:0.119,AdoMet_dc:0.094,Guanylate_kin:0.094,Abhydrolase_1_c12:0.092,adh_short_c32:0.083,Aminotran_1_2_c30:0.048,MobB:0.047,Pribosyltran:0.047</t>
  </si>
  <si>
    <t>GST_N_3;GST_C:0.462,Pyr_redox_2_c3;Pyr_redox_dim:0.136,Rieske:0.049,Lactamase_B:0.024,Cytochrome_CBB3:0.022,Phenol_Hydrox;YHS:0.022,Fer4;Fer4_11:0.021,AMP-binding_c12;AMP-binding_C_c60;PP-binding_c4;Condensation_c17;Condensation_c11;AMP-binding_c71;PP-binding_c65;NAD_binding_4_c21:0.019,Hydantoinase_A:0.018,GGDEF:0.017</t>
  </si>
  <si>
    <t>Aminotran_5_c16:0.12,ACPS_c25;ACPS_c52:0.11,Ureidogly_lyase:0.105,PALP:0.073,Ceramidase_alk:0.056,Polysacc_deac_1;OHCU_decarbox:0.049,Esterase:0.043,Transthyretin:0.043,Nitroreductase_c8:0.03,Acyl_transf_1_c22;NMO:0.03</t>
  </si>
  <si>
    <t>Y_phosphatase3:0.322,DegT_DnrJ_EryC1_c3:0.144,Aminotran_3_c22:0.139,DHQ_synthase_c32:0.058,PIG-L:0.048,His_Phos_1:0.033,ADH_N_c2;ADH_zinc_N_c38:0.032,Radical_SAM_c54:0.032,p450_c5:0.025,Metallophos:0.025</t>
  </si>
  <si>
    <t>Glyco_hydro_32N;Glyco_hydro_32C:0.206,Peptidase_M9:0.087,p450_c5:0.08,SBP_bac_1:0.043,Beta-lactamase:0.029,SQHop_cyclase_C_c12:0.028,Esterase:0.025,Aldo_ket_red:0.022,adh_short_c18:0.021,NAD_binding_2:0.019</t>
  </si>
  <si>
    <t>AMP-binding_c57;AMP-binding_C_c40;PP-binding_c6:0.186,ketoacyl-synt_c77;Ketoacyl-synt_C_c27;Acyl_transf_1_c21;PS-DH_c10;ACPS_c39:0.074,ABM_c19:0.038,FAD_binding_3_c18:0.03,CN_hydrolase:0.026,Thioredoxin_c17:0.022,FAD_syn:0.021,DAHP_synth_2_c8:0.02,Sulfatase:0.02,Transket_pyr;Transketolase_C:0.019</t>
  </si>
  <si>
    <t>Abhydrolase_1_c16:0.124,Glyoxalase_c25:0.063,Lactamase_B:0.044,adh_short_c52:0.041,F420_oxidored;P5CR_dimer:0.037,Peptidase_M20:0.035,IMS_c17:0.034,G6PD_N;G6PD_C:0.032,NUDIX:0.031,Oxidored_FMN_c34:0.03</t>
  </si>
  <si>
    <t>Abhydrolase_1_c22:0.798,Peptidase_C39_c10:0.042,adh_short_c18:0.018,Aldedh:0.017,CMD:0.016,Oxidored_FMN_c21:0.014,Beta-lactamase:0.013,Metallophos:0.011,Thioesterase_c1:0.008,FMN_red:0.007</t>
  </si>
  <si>
    <t>Glycos_trans_3N;Glycos_transf_3:0.278,IGPS:0.24,PALP:0.062,TauD_c19:0.058,Trp_syntA:0.049,Anth_synt_I_N;Chorismate_bind_c12;GATase_c24:0.039,DAHP_synth_1:0.033,p450_c5:0.022,Rieske:0.018,Condensation_c15;AMP-binding_c3;AMP-binding_C_c12;PP-binding_c5:0.017</t>
  </si>
  <si>
    <t>adh_short_c10:0.469,Glyco_hydro_4C:0.15,Arginase_c4:0.099,Glycos_transf_2_c27:0.087,PfkB:0.029,Peptidase_M20:0.027,APH:0.022,Metallophos:0.016,Aldo_ket_red:0.015,PIG-L:0.012</t>
  </si>
  <si>
    <t>Radical_SAM_c22:0.498,Condensation_c30;PP-binding_c12;Condensation_c23:0.12,EAL:0.093,Condensation_c27;Condensation_c58;Condensation_c38;PP-binding_c18:0.043,MoeA_N:0.041,OCD_Mu_crystall:0.032,PALP:0.03,Beta-lactamase:0.018,NAGPA;Metallophos:0.016,CMD:0.016</t>
  </si>
  <si>
    <t>Abhydrolase_1_c5:0.446,Epimerase_c27:0.175,DAHP_synth_2_c29:0.055,ADH_N_c5;ADH_zinc_N_2:0.055,RibD_C:0.042,Bac_luciferase:0.039,adh_short_C2:0.025,Putative_PNPOx_c46:0.025,Aldo_ket_red:0.019,Lactamase_B:0.015</t>
  </si>
  <si>
    <t>FAD_binding_4:0.397,PhyH_c11:0.147,Glyco_hydro_6:0.09,Glycos_transf_1_c27:0.053,UbiA:0.031,SnoaL_2_c36:0.029,Glyco_transf_4_c35;Glyco_trans_1_4_c10:0.023,RibD_C:0.022,Methyltransf_11_c37:0.021,adh_short_C2:0.02</t>
  </si>
  <si>
    <t>Glyco_transf_4_c2;Glycos_transf_1_c8:0.104,SoxG:0.084,SoxD:0.084,Pyr_redox_2_c19;GCV_T;GCV_T_C:0.077,DAO:0.076,2-Hacid_dh_C:0.042,Transglut_core:0.031,Orn_Arg_deC_N_c2:0.028,GGDEF;EAL:0.027,NTP_transferase:0.027</t>
  </si>
  <si>
    <t>UDPGT_c50:0.379,Putative_PNPOx_c6:0.177,Aldo_ket_red:0.056,AMP-binding_c16:0.035,FAD_binding_3_c59:0.034,adh_short_C2:0.027,adh_short_c8:0.025,ACP_syn_III_c51;ACP_syn_III_C_c5:0.021,4HBT_c19:0.02,PP-binding_c9:0.02</t>
  </si>
  <si>
    <t>B12-binding_2;B12-binding_c14:0.435,FGGY_N;FGGY_C:0.248,FAD_binding_3_c32:0.198,adh_short_C2:0.031,Metallophos:0.019,Flavin_Reduct:0.017</t>
  </si>
  <si>
    <t>Molybdop_Fe4S4;Molybdopterin;Molydop_binding;Flavodoxin_1;FAD_binding_1;NAD_binding_1:0.238,ketoacyl-synt_c10;Ketoacyl-synt_C_c12:0.09,Glyco_transf_4_c25;Glycos_transf_1_c2:0.055,Condensation_c9;AMP-binding_c39;Methyltransf_12_c14;AMP-binding_C_c44;PP-binding_c21;Thioesterase_c9:0.048,CMD:0.033,p450_c5:0.029,Peptidase_M19;F5_F8_type_C:0.026,GFO_IDH_MocA_c27:0.024,Chorismate_bind_c36:0.024,Methyltransf_2:0.024</t>
  </si>
  <si>
    <t>Acetyltransf_1_c48:0.346,Thioesterase_c4:0.115,PqqD_c10:0.102,Aldedh:0.077,AA_kinase_c28;PUA:0.057,FabA_c34:0.049,Peptidase_M16_c5;Peptidase_M16_c18;Peptidase_M16_C_c27;Peptidase_M16_c7;Peptidase_M16_C_c62:0.034,NUDIX:0.03,Abhydrolase_3:0.028,Acetyltransf_3_c28:0.027</t>
  </si>
  <si>
    <t>APS_kinase:0.351,ketoacyl-synt_c58;Ketoacyl-synt_C_c50;KAsynt_C_assoc;Acyl_transf_1_c15;PS-DH_c26;Methyltransf_23;ADH_N_c13;ADH_zinc_N_c54;adh_short_c9;PP-binding_c58:0.207,CMD:0.123,NTP_transf_3_c38:0.066,Sulfotransfer_2:0.046,ketoacyl-synt_c77;Ketoacyl-synt_C_c27;KAsynt_C_assoc;Acyl_transf_1_c34;PP-binding_c54;KR_c5;PS-DH_c29:0.029,ketoacyl-synt_c27;Ketoacyl-synt_C_c46;KAsynt_C_assoc;Acyl_transf_1_c11;PP-binding_c13:0.02,Polysacc_deac_1:0.014,Flavin_Reduct:0.013,NTP_transferase:0.01</t>
  </si>
  <si>
    <t>p450_c5:0.096,Bac_luciferase:0.086,Glycos_transf_1_c12:0.079,NTP_transf_3_c68:0.068,AMP-binding_c12;AMP-binding_C_c61;PP-binding_c21;NAD_binding_4_c21:0.051,Putative_PNPOx_c26:0.044,Beta-lactamase:0.044,Abhydrolase_3:0.031,Glyco_hydro_6:0.026,HAD_2_c7:0.024</t>
  </si>
  <si>
    <t>Radical_SAM_c31:0.161,Biotin_carb_N;CPSase_L_D2;Biotin_carb_C;CT_A_B;CT_C_D;Biotin_lipoyl:0.127,Amidase:0.114,DegT_DnrJ_EryC1_c46:0.099,Glyco_hydro_3;Glyco_hydro_3_C:0.074,Peptidase_A4:0.069,ACBP:0.05,UDPGT_c13:0.041,GATase_c6:0.031,Methyltransf_11_c59;Glycos_transf_2_c49:0.025</t>
  </si>
  <si>
    <t>AMP-binding_c41;AMP-binding_C_c53;PP-binding_c19;NAD_binding_4_c21:0.606,Polyketide_cyc2:0.131,RibD_C:0.054,Aldo_ket_red:0.042,MaoC_dehydratas:0.028,Methyltransf_11_c3:0.027,adh_short_c36:0.019,p450_c5:0.013,Abhydrolase_1_c18:0.011,ketoacyl-synt_c3;Ketoacyl-synt_C_c59:0.009</t>
  </si>
  <si>
    <t>Chal_sti_synt_N_c13;Chal_sti_synt_C_c18:0.114,p450_c5:0.093,CoA_transf_3:0.047,UbiA:0.047,Aldedh:0.047,Mg_chelatase:0.045,Hydrolase_6:0.04,FAD_binding_9;SIP:0.037,AMP-binding_c40;PP-binding_c19:0.035,Amidase:0.035</t>
  </si>
  <si>
    <t>Condensation_c15;AMP-binding_c26;AMP-binding_C_c31;PP-binding_c12;Thioesterase_c20:0.081,Glyoxalase_c19;Glyoxalase_c3:0.059,Glyco_transf_4_c5;Glycos_transf_1_c2:0.048,MDMPI_N:0.029,PAPS_reduct:0.029,Esterase:0.024,AMP-binding_c12;AMP-binding_C_c60:0.021,AMP-binding_c21;AMP-binding_C_c45:0.021,ACPS_c24:0.02,adh_short_c18:0.016</t>
  </si>
  <si>
    <t>Pyr_redox_2_c5:0.421,LCM:0.372,AMP-binding_c16:0.03,PP-binding_c39;Condensation_c27;AMP-binding_c39;AMP-binding_C_c61;PP-binding_c21:0.021,Thioesterase_c22:0.017,Nitroreductase_c25:0.014,ketoacyl-synt_c7;Ketoacyl-synt_C_c7;KAsynt_C_assoc;Acyl_transf_1_c7;PP-binding_c4;Condensation_c26:0.011,Condensation_c30:0.011,ketoacyl-synt_c37;Ketoacyl-synt_C_c16;KAsynt_C_assoc;Acyl_transf_1_c37;adh_short_c9;PS-DH_c47;PP-binding_c16:0.01,RibD_C:0.009</t>
  </si>
  <si>
    <t>NLPC_P60:0.732,PMT:0.077,Aldo_ket_red:0.022,CMD:0.02,Aldedh:0.014,Amidase:0.013,Acyltransferase:0.012,Cellulase;Dockerin_1:0.011,FMN_red:0.008,2-Hacid_dh_C:0.007</t>
  </si>
  <si>
    <t>Methyltransf_25_c25:0.338,PP-binding_c9;AMP-binding_c16;Acyltransferase:0.123,NMO:0.04,CDP-OH_P_transf_c20:0.033,AMP-binding_c44;AMP-binding_C_c14:0.032,LPG_synthase_TM:0.031,PP-binding_c25:0.029,NLPC_P60:0.027,Abhydrolase_1_c47:0.026,AMP-binding_c35;AMP-binding_C_c78:0.026</t>
  </si>
  <si>
    <t>CoA_binding:0.146,Glyco_transf_4_c34;Glycos_transf_1_c19:0.063,Glyco_transf_4_c16;Glycos_transf_1_c29;AMP-binding_c55:0.05,GATase_7_c5;Asn_synthase_c16:0.043,MBOAT:0.042,Glyco_trans_4_4_c3;Glycos_transf_1_c33:0.041,Transglut_core:0.038,Epimerase_2:0.038,Epimerase_c16:0.037,Polysacc_deac_1:0.036</t>
  </si>
  <si>
    <t>Peptidase_M4;Peptidase_M4_C:0.257,GalKase_gal_bdg;GHMP_kinases_N;GHMP_kinases_C:0.144,GalP_UDP_transf;GalP_UDP_tr_C:0.144,ACPS_c35:0.082,DJ-1_PfpI:0.03,Aldedh:0.029,ABM_c3:0.027,Polyketide_cyc2:0.023,Thioesterase_c1:0.019,PP-binding_c15:0.014</t>
  </si>
  <si>
    <t>Aminotran_1_2_c39:0.149,p450_c5:0.117,PDH:0.101,ECH_1_c42:0.093,Glyoxalase_c27;Glyoxalase_c6:0.083,ECH_1_c16:0.072,FMN_dh:0.069,Chal_sti_synt_N_c17;Chal_sti_synt_C_c24:0.051,Glyco_transf_28;UDPGT_c50:0.037,Abhydrolase_1_c20:0.021</t>
  </si>
  <si>
    <t>Glutaminase:0.506,Abhydrolase_1_c33:0.126,Acyltransferase:0.062,PKD:0.031,GATase_7_c5;Asn_synthase_c4:0.029,Bac_luciferase:0.023,Metallophos:0.02,AMP-binding_c12;AMP-binding_C_c61;PP-binding_c11:0.016,Amidohydro_1:0.014,Aldedh:0.014</t>
  </si>
  <si>
    <t>Acyl-CoA_dh_1_c41:0.297,Methyltransf_13;Methyltransf_23;Methyltransf_14:0.087,Condensation_c15;AMP-binding_c3;AMP-binding_C_c23;PP-binding_c14:0.056,ketoacyl-synt_c20;Ketoacyl-synt_C_c62:0.034,Condensation_c23:0.029,His_Phos_1:0.024,Aldo_ket_red:0.024,Glyco_trans_4_4_c28;DUF1205_c1:0.02,Aminotran_5_c7:0.02,Acyl_transf_3:0.019</t>
  </si>
  <si>
    <t>Methyltransf_11_c37:0.263,Glyoxalase_c35:0.097,Terpene_synth_C_c5;Terpene_synth_C_c6:0.077,HMG_CoA_synt_N;HMG_CoA_synt_C:0.05,Bac_luciferase:0.048,p450_c5:0.04,PP-binding_c24:0.032,Thioesterase_c1:0.026,Sugar_tr:0.024,ketoacyl-synt_c47;Ketoacyl-synt_C_c18:0.023</t>
  </si>
  <si>
    <t>p450_c4:0.64,p450_c5:0.107,Prenyltrans;SQHop_cyclase_C_c12:0.042,CN_hydrolase:0.025,Polyketide_cyc2:0.017,Terpene_synth_C_c26:0.016,Peptidase_M20:0.013,Amidase:0.013,Aldo_ket_red:0.013,Rieske:0.012</t>
  </si>
  <si>
    <t>Cytochrom_C:0.448,Thioredoxin_c30:0.12,Alpha_L_fucos:0.103,Fructosamin_kin:0.1,GFO_IDH_MocA_c12:0.062,Epimerase_c50:0.053,CcmE:0.029,Metallophos:0.023</t>
  </si>
  <si>
    <t>SQHop_cyclase_C_c7:0.211,p450_c5:0.127,Methyltransf_12_c47:0.123,Aldedh:0.078,Lactamase_B:0.069,Thiolase_N;Thiolase_C:0.058,Glyco_transf_4_c21;Glycos_transf_1_c48:0.035,SLT:0.033,ketoacyl-synt_c79;Ketoacyl-synt_C_c30:0.031,GT87:0.031</t>
  </si>
  <si>
    <t>Glu_synthase:0.398,Bac_luciferase:0.083,GXGXG:0.077,Gln-synt_C:0.059,Condensation_c18;AMP-binding_c3;AMP-binding_C_c23;PP-binding_c6;AMP-binding_C_c39;PP-binding_c56:0.041,Condensation_c25;AMP-binding_c3;AMP-binding_C_c69;PP-binding_c4;AMP-binding_c13;AMP-binding_C_c90;PP-binding_c65;Thioesterase_c17:0.033,Acetyltransf_1_c11;Acetyltransf_1_c7:0.021,Putative_PNPOx_c52;PNP_phzG_C_c7:0.021,GATase_7_c3:0.021,DAO:0.017</t>
  </si>
  <si>
    <t>NTP_transf_2:0.45,TPP_enzyme_N_c11;TPP_enzyme_M;TPP_enzyme_C_c22:0.195,Aminotran_1_2_c53:0.19,EPSP_synthase:0.059,Intron_maturas2:0.049</t>
  </si>
  <si>
    <t>Complex1_51K;NADH_4Fe-4S:0.169,AMP-binding_c11;AMP-binding_C_c53:0.113,2Fe-2S_thioredx:0.084,HAD_2_c28:0.068,NUDIX:0.048,Fer4_7;Molybdop_Fe4S4;Molybdopterin;Molydop_binding:0.048,p450_c5:0.039,Penicil_amidase;Acetyltransf_8:0.031,Amidohydro_1:0.023,Aldo_ket_red:0.022</t>
  </si>
  <si>
    <t>Phosphoesterase:0.367,Acetyltransf_3_c16:0.169,BCD:0.153,adh_short_C2:0.055,AMP-binding_c12;AMP-binding_C_c27;PP-binding_c12;NAD_binding_4_c21:0.051,Bac_luciferase:0.028,2-Hacid_dh_C:0.02,CobN-Mg_chel:0.016,Thiolase_N;Thiolase_C:0.014,Shikimate_DH:0.013</t>
  </si>
  <si>
    <t>Pro_isomerase:0.115,Aldedh:0.047,Metallophos:0.047,Acyl-CoA_dh_N;Acyl-CoA_dh_M;Acyl-CoA_dh_1_c13:0.04,NAD_binding_2;NAD_binding_11:0.04,adh_short_C2:0.039,ACPS_c7:0.039,Isochorismatase_c20;PP-binding_c39:0.038,Chorismate_bind_c14:0.037,TGS:0.037</t>
  </si>
  <si>
    <t>PP-binding_c6:0.189,PALP:0.175,OCD_Mu_crystall:0.167,TauD_c3:0.115,Condensation_c40;AMP-binding_c3;AMP-binding_C_c31;PP-binding_c19;Thioesterase_c39:0.034,p450_c5:0.031,AMP-binding_c28;AMP-binding_C_c22:0.015,HAD_2_c15:0.014,GCS2:0.013,Thioesterase_c22:0.012</t>
  </si>
  <si>
    <t>Methyltransf_11_c15:0.121,AA_kinase_c14:0.072,Aldo_ket_red:0.057,Bac_luciferase:0.034,Metallophos:0.032,AMP-binding_c3;AMP-binding_C_c61;PP-binding_c6;NAD_binding_4_c21:0.021,FAD_binding_3_c17:0.021,PAP2:0.019,Amino_oxidase_c14;Amino_oxidase_c54:0.019,Beta-lactamase:0.019</t>
  </si>
  <si>
    <t>GMC_oxred_N;GMC_oxred_C_c4:0.143,PP-binding_c39;Condensation_c27;AMP-binding_c39;AMP-binding_C_c30;PP-binding_c23:0.042,Acetyltransf_8:0.028,Pyr_redox_2_c7:0.026,PhyH_c32:0.025,Aldedh:0.025,Condensation_c6;AMP-binding_c12;AMP-binding_C_c31;PP-binding_c6;Condensation_c31:0.025,NAD_binding_10:0.021,ketoacyl-synt_c43;Ketoacyl-synt_C_c21;KAsynt_C_assoc;KR_c5;PP-binding_c6:0.021,Acyl_transf_1_c22:0.021</t>
  </si>
  <si>
    <t>ACP_syn_III_c51:0.099,Arginase_c23:0.043,FAD_binding_6;NAD_binding_1;Fer2:0.042,Amino_oxidase_c4:0.037,PP-binding_c53:0.032,adh_short_c8:0.032,Pyr_redox_2_c7:0.026,ketoacyl-synt_c16;Ketoacyl-synt_C_c30:0.026,MaoC_dehydratas:0.025,Lyase_1;ADSL_C:0.024</t>
  </si>
  <si>
    <t>FAD_binding_3_c1:0.09,p450_c5:0.08,Methyltransf_2:0.036,Glyoxalase_c12:0.033,NUDIX:0.033,Penicil_amidase:0.032,Abhydrolase_1_c6:0.029,Abhydrolase_1_c41:0.026,Methyltransf_19:0.026,F5_F8_type_C:0.025</t>
  </si>
  <si>
    <t>Ubie_methyltran:0.264,polyprenyl_synt_c14:0.101,FAD_binding_3_c6:0.068,Glyco_transf_4_c31;Glycos_transf_1_c21:0.043,NAD_Gly3P_dh_N;NAD_Gly3P_dh_C:0.042,Peptidase_M48:0.041,p450_c5:0.041,adh_short_c6:0.028,TPP_enzyme_N_c28;TPP_enzyme_C_c12:0.021,AMP-binding_c16;NAD_binding_4_c21:0.021</t>
  </si>
  <si>
    <t>NAD_binding_10:0.52,SnoaL_2_c30:0.076,DJ-1_PfpI:0.054,MCRA:0.04,Bac_luciferase:0.037,Abhydrolase_3:0.024,p450_c5:0.023,TSCPD:0.019,adh_short_C2:0.018,Methyltransf_12_c53:0.018</t>
  </si>
  <si>
    <t>DUF1768:0.317,Dyp_perox_c25:0.046,Thioesterase_c1:0.043,Esterase:0.037,ADH_N_c7;ADH_zinc_N_c1:0.032,adh_short_C2:0.028,Nitroreductase_c39:0.027,Aldo_ket_red:0.025,ECH_1_c42:0.023,AMP-binding_c12;AMP-binding_C_c31;PP-binding_c4:0.018</t>
  </si>
  <si>
    <t>Flavodoxin_2:0.897,AMP-binding_c12;AMP-binding_C_c27;PP-binding_c6:0.031,Aldo_ket_red:0.018</t>
  </si>
  <si>
    <t>adh_short_c9:0.184,PP-binding_c13:0.181,p450_c5:0.085,Acyl_transf_1_c4:0.08,ketoacyl-synt_c8:0.07,Acyl_transf_1_c11:0.068,PS-DH_c3:0.067,KAsynt_C_assoc:0.065,Thioesterase_c22:0.032,ADH_N_c13:0.031</t>
  </si>
  <si>
    <t>Epimerase_c51:0.21,Epimerase_c43:0.07,NAD_binding_4_c12;Sterile;AMP-binding_c14;AMP-binding_C_c53;PP-binding_c9;Acyltransferase:0.06,NTP_transferase:0.056,GGDEF:0.051,Ferrochelatase:0.049,CBM_48;Alpha-amylase:0.045,A_deaminase:0.042,NUDIX:0.042,NTP_transf_3_c53;Aminotran_5_c28:0.039</t>
  </si>
  <si>
    <t>Aminotran_3_c17:0.154,Bac_luciferase:0.109,Acyl-CoA_dh_N;Acyl-CoA_dh_M;Acyl-CoA_dh_2:0.093,Aldedh:0.086,Orn_Arg_deC_N_c11:0.057,HAD_2_c22:0.048,TauD_c11:0.043,IlvN;IlvC:0.04,Acyl_transf_1_c22:0.036,AMP-binding_c16:0.035</t>
  </si>
  <si>
    <t>Dyp_perox_c5:0.466,NAD_binding_2;6PGD:0.326,Orn_Arg_deC_N_c25:0.058,Asp_decarbox:0.052,CBS:0.021,Abhydrolase_3:0.012,PIG-L:0.01</t>
  </si>
  <si>
    <t>PP-binding_c12:0.074,AMP-binding_c12;AMP-binding_C_c31:0.064,Aminotran_1_2_c11:0.049,CMD:0.047,Bac_luciferase:0.042,AMP-binding_c16:0.04,Thioesterase_c1:0.039,PhyH_c6:0.039,TauD_c3:0.038,PALP:0.038</t>
  </si>
  <si>
    <t>Radical_SAM_c10:0.645,GSDH;PKD:0.096,RibD_C:0.03,ACP_syn_III_c41;ACP_syn_III_C_c54:0.023,Aldo_ket_red:0.018,AMP-binding_c3;AMP-binding_C_c31;PP-binding_c14:0.017,PhzC-PhzF_c2:0.015,Lip_A_acyltrans:0.013,AMP-binding_c3;AMP-binding_C_c31;PP-binding_c6;Condensation_c23:0.012,Bac_luciferase:0.01</t>
  </si>
  <si>
    <t>Glycos_transf_2_c65:0.212,Radical_SAM_c9:0.161,ketoacyl-synt_c41;Ketoacyl-synt_C_c16;KAsynt_C_assoc;Acyl_transf_1_c15;PS-DH_c12;adh_short_c9;PP-binding_c37;Condensation_c25;AMP-binding_c12;AMP-binding_C_c23;PP-binding_c33;Thioesterase_c20:0.084,Putative_PNPOx_c52;PNP_phzG_C_c11:0.047,ArabFuran-catal;Ricin_B_lectin:0.047,Aldedh:0.024,Ricin_B_lectin;ArabFuran-catal:0.023,AMP-binding_c26;AMP-binding_C_c27;PP-binding_c23:0.019,ADH_N_c20;ADH_zinc_N_c56:0.018,DJ-1_PfpI:0.017</t>
  </si>
  <si>
    <t>ECH_1_c25:0.098,GATase_c65:0.083,ACP_syn_III_c4;ACP_syn_III_C_c30:0.067,Glycos_transf_1_c11:0.064,Inhibitor_I9;Peptidase_S8_c16:0.038,Peptidase_M20:0.032,OCD_Mu_crystall:0.031,PALP:0.031,PP-binding_c9:0.024,Bac_luciferase:0.023</t>
  </si>
  <si>
    <t>DUF98:0.197,Polysacc_lyase:0.155,PP-binding_c15:0.073,HMGL-like;PYC_OADA:0.069,Carboxyl_trans:0.065,Biotin_lipoyl:0.051,AMP-binding_c37;AMP-binding_C_c3:0.046,AMP-binding_c3;AMP-binding_C_c18;PP-binding_c5:0.034,AMP-binding_c10:0.031,NUDIX:0.026</t>
  </si>
  <si>
    <t>ketoacyl-synt_c27;Ketoacyl-synt_C_c61;KAsynt_C_assoc;Acyl_transf_1_c37;PS-DH_c17;ADH_N_c13;ADH_zinc_N_c64;adh_short_c9;PP-binding_c67:0.162,AMP-binding_c16:0.089,Condensation_c37:0.058,AMP-binding_c22;AMP-binding_C_c10;PP-binding_c22;Thioesterase_c11:0.046,DUF1298:0.036,Asparaginase;Asparaginase_C:0.034,Glycos_transf_2_c32:0.032,Glyco_transf_28;UDPGT_c50:0.031,Methyltransf_11_c24:0.025,Glycos_transf_2_c52:0.023</t>
  </si>
  <si>
    <t>HAD_2_c30:0.289,p450_c5:0.11,GFO_IDH_MocA_c33;GFO_IDH_MocA_C:0.074,ketoacyl-synt_c8;Ketoacyl-synt_C_c2;KAsynt_C_assoc;Acyl_transf_1_c4;PS-DH_c3;adh_short_c9;PP-binding_c13:0.05,DegT_DnrJ_EryC1_c3:0.042,DHQ_synthase_c22:0.04,ROK:0.039,GFO_IDH_MocA_c8;GFO_IDH_MocA_C:0.033,Shikimate_dh_N:0.03,Tyrosinase_c9:0.023</t>
  </si>
  <si>
    <t>IMS_c40:0.39,Acyltransferase;Methyltransf_12_c10:0.184,Methyltransf_12_c33:0.103,AMP-binding_c40;AMP-binding_C_c36:0.072,FAD_binding_3_c7:0.027,ketoacyl-synt_c16;Ketoacyl-synt_C_c32:0.023,Esterase:0.017,ketoacyl-synt_c16;Ketoacyl-synt_C_c14:0.017,ketoacyl-synt_c12;Ketoacyl-synt_C_c15:0.017,PP-binding_c15:0.01</t>
  </si>
  <si>
    <t>Cys_Met_Meta_PP_c18:0.138,Peptidase_M16_c5;Peptidase_M16_C_c17:0.109,Peptidase_M16_c7;Peptidase_M16_C_c26:0.096,Cons_hypoth95:0.086,Pantoate_ligase:0.054,DJ-1_PfpI:0.051,Pantoate_transf:0.05,Abhydrolase_1_c15:0.048,PEP-utilizers;PEP-utilizers_C:0.044,DLH:0.04</t>
  </si>
  <si>
    <t>Methyltransf_12_c30:0.1,Condensation_c36;AMP-binding_c26;AMP-binding_C_c27;PP-binding_c14:0.096,adh_short_c51:0.088,TauD_c3:0.082,Glyco_hydro_15:0.078,DJ-1_PfpI:0.074,PALP;Rhodanese:0.064,Pyr_redox_2_c7:0.063,Thioesterase_c1:0.049,Peptidase_M9;PPC:0.033</t>
  </si>
  <si>
    <t>Lip_A_acyltrans:0.154,ketoacyl-synt_c12:0.092,ketoacyl-synt_c47;Ketoacyl-synt_C_c35:0.09,ADH_N_c47;ADH_zinc_N_c16:0.084,PP-binding_c24:0.051,DUF1045:0.042,HpcH_HpaI_c4:0.035,BPL_LplA_LipB;Lip_prot_lig_C:0.032,PfkB:0.024,Rhomboid_N;Rhomboid:0.023</t>
  </si>
  <si>
    <t>GFO_IDH_MocA_c27:0.363,Thioesterase_c1:0.087,AMP-binding_c30;AMP-binding_C_c39:0.066,Condensation_c9:0.055,Thioesterase_c13:0.041,GGDEF:0.031,ketoacyl-synt_c77;Ketoacyl-synt_C_c37;FabA_c54;FabA_c57:0.026,Dyp_perox_c8:0.026,ACPS_c14:0.025,CN_hydrolase:0.022</t>
  </si>
  <si>
    <t>Peptidase_S41:0.309,SQHop_cyclase_N;SQHop_cyclase_C_c26:0.254,FAD_binding_3_c40:0.102,ketoacyl-synt_c41;Ketoacyl-synt_C_c16;KAsynt_C_assoc;Acyl_transf_1_c15;PS-DH_c17;adh_short_c9;PP-binding_c37:0.041,Inhibitor_I78:0.035,5-nucleotidase:0.033,Lactamase_B:0.029,CMD:0.024,Beta-lactamase:0.023,DJ-1_PfpI:0.023</t>
  </si>
  <si>
    <t>LIP:0.328,GSHPx:0.167,Bac_luciferase:0.104,NAD_binding_8_c18;GMC_oxred_C_c22:0.053,CBS:0.03,Aldedh:0.023,Acyl-CoA_dh_M;Acyl-CoA_dh_2:0.023,p450_c5:0.022,Chal_sti_synt_N_c7;Chal_sti_synt_C_c1:0.021,adh_short_C2:0.018</t>
  </si>
  <si>
    <t>Chorismate_synt:0.181,Glyoxalase_c3:0.164,OB_NTP_bind:0.118,Catalase:0.076,adh_short_C2:0.072,NUDIX:0.048,Metallophos:0.042,His_Phos_1:0.038,Putative_PNPOx_c2;PNP_phzG_C_c4:0.029,AMP-binding_c57;AMP-binding_C_c31;PP-binding_c6:0.02</t>
  </si>
  <si>
    <t>Nitroreductase_c5:0.083,FAD_binding_3_c8:0.08,Peptidase_C39_c14:0.068,FAD_binding_3_c1:0.053,Amino_oxidase_c71:0.048,Glyco_hydro_57:0.046,Metallophos:0.037,Peripla_BP_6:0.035,Peptidase_C39_c8:0.035,p450_c5:0.035</t>
  </si>
  <si>
    <t>4HBT_c23:0.156,PEPCK_ATP:0.125,ECH_1_c2:0.074,NUDIX:0.046,CoA_trans:0.041,ECH_1_c18;3HCDH_N;3HCDH:0.036,Hydrolase_4:0.036,Peptidase_S9:0.036,S-AdoMet_synt_N;S-AdoMet_synt_M;S-AdoMet_synt_C:0.033,Chal_sti_synt_N_c1;Chal_sti_synt_C_c11:0.028</t>
  </si>
  <si>
    <t>Oxidored_q2:0.19,NADHdh:0.124,Oxidored_q3:0.124,FAD_binding_3_c15:0.107,Fer4_7:0.096,Proton_antipo_N_c4:0.045,Methyltransf_11_c55:0.043,Complex1_51K;SLBB;NADH_4Fe-4S:0.038,AMP-binding_c28:0.034,UbiA:0.025</t>
  </si>
  <si>
    <t>Glyoxalase_c20:0.379,Glyoxalase_c12:0.158,PrpF:0.132,Aldo_ket_red:0.049,adh_short_C2:0.041,DHQ_synthase_c18:0.04,Orn_Arg_deC_N_c14:0.03,Bac_luciferase:0.025,RibD_C:0.022,FMN_red:0.017</t>
  </si>
  <si>
    <t>Acetyltransf_1_c34:0.294,Malate_synthase:0.195,MTS:0.121,polyprenyl_synt_c8:0.042,ICL:0.039,Beta-lactamase:0.031,NUDIX:0.026,2-Hacid_dh_C:0.026,Aldedh:0.019,Acyl_transf_1_c22;PP-binding_c20:0.014</t>
  </si>
  <si>
    <t>Epimerase_c33:0.284,SnoaL_2_c18:0.131,ABM_c35:0.124,Peptidase_M15_3:0.058,adh_short_C2:0.048,Thioesterase_c1:0.043,Asp_Arg_Hydrox;Pro_3_hydrox_C:0.031,Acyl-CoA_dh_N;Acyl-CoA_dh_M;Acyl-CoA_dh_1_c34:0.03,Aldedh:0.021,AMP-binding_c26;AMP-binding_C_c31;PP-binding_c4:0.02</t>
  </si>
  <si>
    <t>GST_N_3:0.729,KR_c20:0.055,Formyl_trans_N;AMP-binding_c3;Bac_luciferase;AMP-binding_c76;AMP-binding_C_c60;PP-binding_c5:0.023,Guanylate_kin:0.019,Sugar_tr:0.018,Amidohydro_1:0.018,DAO:0.014,TPP_enzyme_N_c41;TPP_enzyme_M;TPP_enzyme_C_c9:0.014,Polysacc_deac_1:0.011,Peptidase_M20:0.01</t>
  </si>
  <si>
    <t>ADH_N_2;ADH_zinc_N_c20:0.193,Amino_oxidase_c39:0.151,HAD_2_c1:0.13,FA_hydroxylase:0.067,Aminotran_5_c29:0.066,p450_c5:0.065,Oxidored_FMN_c4;Pyr_redox_2_c4:0.055,NUDIX:0.035,Fasciclin:0.027,B12-binding_2;B12-binding_c14:0.026</t>
  </si>
  <si>
    <t>Cpn60_TCP1:0.13,Cpn10:0.128,Nitroreductase_c8:0.071,SLT:0.055,2-Hacid_dh_C;DUF3410:0.038,AMP-binding_c57;AMP-binding_C_c31;PP-binding_c6:0.031,Lactamase_B:0.031,Gly_kinase:0.03,ATP_bind_3:0.028,DAGK_prokar:0.028</t>
  </si>
  <si>
    <t>FAD_syn;Flavokinase:0.134,HpcH_HpaI_c14:0.063,CitF:0.048,CbiG_N;CbiG_C;TP_methylase:0.045,CitX:0.045,TP_methylase;Methyltransf_25_c9:0.043,CbiC:0.039,CitG:0.036,CbiX;TP_methylase:0.034,Fer4_9:0.029</t>
  </si>
  <si>
    <t>SnoaL_2_c9:0.097,CDP-OH_P_transf_c16:0.089,TOBE_c26:0.084,3-HAO:0.083,FabA_c4:0.068,PS_Dcarbxylase:0.045,Redoxin;Glutaredoxin:0.041,polyprenyl_synt_c31:0.03,FAD_binding_3_c1:0.023,Glyco_trans_1_4_c24:0.023</t>
  </si>
  <si>
    <t>Acyltransferase;Acetyltransf_5:0.132,Glyco_hydro_19_c31:0.129,AMP-binding_c12;AMP-binding_C_c30:0.073,Acetyltransf_3_c61:0.048,PhzC-PhzF_c20:0.043,PP-binding_c19:0.041,ketoacyl-synt_c7;Ketoacyl-synt_C_c7;KAsynt_C_assoc;PP-binding_c6:0.04,NMO;ThiG:0.038,Condensation_c12;AMP-binding_c3;AMP-binding_C_c31;PP-binding_c12:0.033,Pyr_redox_2_c7:0.03</t>
  </si>
  <si>
    <t>Glyco_hydro_88:0.255,Acetyltransf_1_c13:0.194,ketoacyl-synt_c7;Ketoacyl-synt_C_c7;KAsynt_C_assoc;PP-binding_c19:0.098,PP-binding_c38:0.088,ketoacyl-synt_c7;Ketoacyl-synt_C_c7;KAsynt_C_assoc;Acyl_transf_1_c7;KR_c5;PP-binding_c22:0.077,Methyltransf_11_c51:0.06,ketoacyl-synt_c27;Ketoacyl-synt_C_c16;KAsynt_C_assoc;Acyl_transf_1_c18;PP-binding_c26;Aminotran_3_c35;Condensation_c15;AMP-binding_c3;AMP-binding_C_c31;PP-binding_c4;Condensation_c31:0.047,Arylsulfotrans:0.027,Thioesterase_c1:0.024,DJ-1_PfpI:0.021</t>
  </si>
  <si>
    <t>Glyco_hydro_28:0.546,Cu_amine_oxid_c3:0.043,adh_short_c18:0.038,Thioesterase_c1:0.026,Acyl-CoA_dh_1_c1;Acyl-CoA_dh_N;Acyl-CoA_dh_M;Acyl-CoA_dh_1_c29:0.022,ABM_c22;ABM_c11:0.022,AMP-binding_c26;AMP-binding_C_c27;PP-binding_c12:0.022,Aldo_ket_red:0.02,Ricin_B_lectin:0.018,Lyase_aromatic:0.016</t>
  </si>
  <si>
    <t>Peptidase_S26:0.474,Glyco_transf_41:0.196,POR;POR_N:0.061,FAD_binding_3_c43;GMC_oxred_C_c35:0.039,GGDEF:0.032,CBS:0.024,Rieske:0.024,PALP:0.016,TPP_enzyme_C_c25:0.015,AMP-binding_c16:0.013</t>
  </si>
  <si>
    <t>Molybdopterin;Molydop_binding:0.387,Nitrate_red_del:0.196,Nitrate_red_gam:0.155,Fer4_11;Nitr_red_bet_C:0.126,CBS:0.025,Condensation_c15;AMP-binding_c3;AMP-binding_C_c31;PP-binding_c6;Condensation_c57;PP-binding_c49:0.017,Orn_DAP_Arg_deC_c14:0.01,PfkB:0.006,Y_phosphatase2:0.005,Esterase:0.005</t>
  </si>
  <si>
    <t>AAT:0.191,DAO:0.086,Acetyltransf_3_c44:0.075,Pyr_redox_2_c7:0.071,AMP-binding_c11:0.063,AlaDh_PNT_N:0.055,PP-binding_c56:0.053,Acyl-CoA_dh_N;Acyl-CoA_dh_M;Acyl-CoA_dh_1_c11:0.05,PP-binding_c9:0.037,p450_c5:0.036</t>
  </si>
  <si>
    <t>PqqD_c2:0.072,Glyco_trans_4_4_c10;Glycos_transf_1_c23:0.061,Orn_Arg_deC_N_c45:0.06,Glycos_transf_2_c38:0.052,HMG_CoA_synt_N;ACP_syn_III_C_c11:0.041,AMP-binding_c16;PP-binding_c13:0.037,CBM_14:0.037,PP-binding_c4;Condensation_c6:0.032,Abhydrolase_3:0.026,2-Hacid_dh_C:0.024</t>
  </si>
  <si>
    <t>Pyr_redox_2_c17;Pyr_redox_dim:0.259,Biotin_lipoyl;E3_binding;2-oxoacid_dh:0.119,Transket_pyr;Transketolase_C:0.081,E1_dh:0.081,Chlorophyllase2:0.077,Cys_Met_Meta_PP_c15:0.051,EHN:0.031,Peptidase_M20:0.026,Beta-lactamase:0.026,Sugar_tr:0.021</t>
  </si>
  <si>
    <t>AlaDh_PNT_N;AlaDh_PNT_C:0.21,PNTB_4TM:0.115,PNTB:0.114,Ferric_reduct:0.114,Polyketide_cyc2:0.069,GFO_IDH_MocA_c4:0.06,GGDEF;EAL:0.033,Abhydrolase_1_c18:0.023,Aldo_ket_red:0.015,adh_short_C2:0.013</t>
  </si>
  <si>
    <t>GDPD:0.481,adh_short_c25:0.442,Aldo_ket_red:0.012,APH:0.011</t>
  </si>
  <si>
    <t>BPL_LplA_LipB:0.137,Glycos_transf_2_c14:0.079,Aminotran_1_2_c46:0.055,Aldedh:0.046,NTP_transferase:0.045,DegT_DnrJ_EryC1_c7:0.043,Chlor_dismutase:0.043,PTA_PTB:0.042,dTDP_sugar_isom:0.041,adh_short_c2:0.041</t>
  </si>
  <si>
    <t>Catalase;Catalase-rel:0.467,SIS;CBS:0.197,Histidinol_dh:0.125,Peptidase_M20:0.052,VKG_Carbox:0.046,Proton_antipo_N_c28:0.021,Complex1_30kDa;NiFeSe_Hases;Complex1_49kDa:0.019,Polyketide_cyc2:0.017</t>
  </si>
  <si>
    <t>FtsJ:0.405,DLH:0.09,adh_short_c61:0.078,Aldo_ket_red:0.066,MAPEG:0.064,Glyoxalase_c3:0.063,Lactamase_B:0.061,DAO:0.054,adh_short_C2:0.025,ABM_c11:0.012</t>
  </si>
  <si>
    <t>Aminotran_5_c13:0.144,Acetyltransf_1_c17;Acetyltransf_18:0.138,Methyltransf_25_c22:0.103,Acyl-CoA_dh_N;Acyl-CoA_dh_M;Acyl-CoA_dh_1_c9:0.076,Flavoprotein:0.071,Rhodanese:0.05,GMC_oxred_N;GMC_oxred_C_c32:0.042,Thioesterase_c1:0.039,Condensation_c9;AMP-binding_c39;AMP-binding_C_c12;PP-binding_c12:0.039,Metallophos:0.032</t>
  </si>
  <si>
    <t>OrfB_IS605:0.449,Tautomerase:0.223,PdxJ:0.061,Abhydrolase_1_c11:0.055,Phosphoesterase;DUF756:0.045,CMD:0.034,Nitroreductase_c24:0.022,Amino_oxidase_c51:0.022,NAD_binding_4_c55:0.012,AMP-binding_c12;AMP-binding_C_c30;PP-binding_c5;NAD_binding_4_c21:0.008</t>
  </si>
  <si>
    <t>Semialdhyde_dh;Semialdhyde_dhC:0.462,AA_kinase_c21;ACT;ACT_7:0.124,Aminotran_3_c4:0.063,SnoaL_2_c27:0.057,Peptidase_S9:0.039,Lactamase_B:0.037,Glyco_hydro_43;AbfB:0.034,p450_c5:0.034,Methyltransf_11_c41:0.028,NUDIX:0.02</t>
  </si>
  <si>
    <t>Radical_SAM_c13:0.188,Isochorismatase_c1:0.185,Amino_oxidase_c48:0.124,Gln-synt_N;Gln-synt_C:0.106,Epimerase_c15;DUF1731:0.043,Acetyltransf_1_c3:0.04,ArsC:0.035,Transketolase_N:0.033,Oxidored_FMN_c38:0.031,Peptidase_M48:0.024</t>
  </si>
  <si>
    <t>MDMPI_N;Wyosine_form:0.164,GMC_oxred_N;GMC_oxred_C_c41:0.134,Bac_luciferase:0.124,Condensation_c2;AMP-binding_c3;AMP-binding_C_c60;PP-binding_c22;Thioesterase_c10:0.114,p450_c6:0.07,Carboxyl_trans:0.062,Proton_antipo_N_c21:0.052,Aconitase_C;Aconitase:0.038,AMP-binding_c12;AMP-binding_C_c27;PP-binding_c14:0.026,Aminotran_3_c17:0.024</t>
  </si>
  <si>
    <t>GATase_c16;Asn_synthase_c7;GMP_synt_C:0.19,ADH_N_c50;ADH_zinc_N_c23:0.185,DUF4111:0.159,DJ-1_PfpI:0.085,Condensation_c39;AMP-binding_c3;AMP-binding_C_c23;PP-binding_c22;Thioesterase_c11:0.073,ABM_c33:0.066,Acetyltransf_3_c27:0.042,Polyketide_cyc:0.03,APH:0.026,DAO:0.026</t>
  </si>
  <si>
    <t>ketoacyl-synt_c8;Ketoacyl-synt_C_c2;KAsynt_C_assoc;Acyl_transf_1_c11:0.222,dNK:0.147,AMP-binding_c37;AMP-binding_C_c36:0.106,Abhydrolase_3:0.054,ketoacyl-synt_c8;Ketoacyl-synt_C_c2;KAsynt_C_assoc;Acyl_transf_1_c11;PS-DH_c3:0.038,PP-binding_c13;ketoacyl-synt_c8;Ketoacyl-synt_C_c2;KAsynt_C_assoc;Acyl_transf_1_c11:0.037,ketoacyl-synt_c16;Ketoacyl-synt_C_c30:0.036,PALP:0.033,ketoacyl-synt_c56:0.027,CCP_MauG;Cytochrom_C:0.023</t>
  </si>
  <si>
    <t>adh_short_c13:0.485,Glycos_transf_2_c5;Glyco_transf_7C:0.074,NAD_binding_7;Sirohm_synth_M;CysG_dimeriser;TP_methylase:0.051,ACPS_c9:0.049,Lactamase_B:0.048,adh_short_C2:0.041,GCV_T:0.041,Aldedh:0.029,PP-binding_c36:0.026,HpcH_HpaI_c18:0.024</t>
  </si>
  <si>
    <t>Acetyltransf_1_c24:0.267,ADH_N_c33;ADH_zinc_N_c43:0.199,Thioesterase_c3:0.111,CBM_6:0.106,Glyco_hydro_16;CBM_6:0.08,Methyltransf_25_c48:0.075,FMN_red:0.043,Aldo_ket_red:0.039</t>
  </si>
  <si>
    <t>AMP-binding_c16;PP-binding_c16:0.385,ACP_syn_III_c23;ACP_syn_III_C_c28:0.125,Thioesterase_c1:0.089,AMP-binding_c16;adh_short_c9;PP-binding_c22:0.038,Docking;ketoacyl-synt_c8;Ketoacyl-synt_C_c2;KAsynt_C_assoc;Acyl_transf_1_c4;PS-DH_c3;adh_short_c9:0.036,ACPS_c7:0.026,Lipase_3:0.026,Aldedh:0.025,ketoacyl-synt_c40;Ketoacyl-synt_C_c39;KAsynt_C_assoc;Acyl_transf_1_c18;PP-binding_c37:0.021,Rieske:0.02</t>
  </si>
  <si>
    <t>Glyco_hydro_26:0.206,ACPS_c52:0.124,Pectinesterase:0.114,Acyl_transf_1_c49:0.047,ACP_syn_III_c6;ACP_syn_III_C_c6:0.038,Lactamase_B:0.038,Acyl_transf_1_c22:0.036,adh_short_c15:0.027,PP-binding_c24:0.025,Beta-lactamase:0.025</t>
  </si>
  <si>
    <t>Glyco_hydro_10:0.345,ANF_receptor:0.252,CDH:0.114,Pyr_redox_2_c19;Succ_DH_flav_C:0.062,Glyco_hydro_67C:0.058,Polysacc_deac_1:0.012,SASA;Glyco_hydro_2_N:0.011,AMP-binding_c3;AMP-binding_C_c23;PP-binding_c4:0.009,ketoacyl-synt_c37;Ketoacyl-synt_C_c16;KAsynt_C_assoc;Acyl_transf_1_c18;adh_short_c9;PP-binding_c13;PS-DH_c8;ADH_N_c13;ADH_zinc_N_c32;PP-binding_c4:0.009,Fer4_9:0.007</t>
  </si>
  <si>
    <t>Methyltransf_11_c6:0.151,DAO:0.041,Pyr_redox_2_c7:0.04,Amidohydro_1:0.04,Chal_sti_synt_N_c12;ACP_syn_III_C_c5:0.036,PP-binding_c34:0.033,AMP-binding_c37;AMP-binding_C_c45;FabA_c21:0.029,ATPgrasp_N;ATP-grasp_4:0.028,Amidinotransf:0.028,Peptidase_M1;ERAP1_C:0.028</t>
  </si>
  <si>
    <t>TP_methylase:0.562,CbiJ:0.126,CbiC:0.098,ATPase:0.079,CobN-Mg_chel:0.041,GGDEF:0.023,Rieske;PaO:0.02</t>
  </si>
  <si>
    <t>NTP_transferase:0.123,Phosphorylase:0.11,Glyco_transf_5;Glycos_transf_1_c24:0.1,Glyco_hydro_77:0.098,Methyltransf_11_c33:0.066,CBM_48;Alpha-amylase;Alpha-amylase_C:0.059,TPK_catalytic;TPK_B1_binding:0.05,NUDIX:0.04,ATP_bind_3:0.034,Hydrolase_3:0.033</t>
  </si>
  <si>
    <t>LpxD:0.209,Acetyltransf_11:0.121,MM_CoA_mutase;B12-binding_c3:0.048,Glyco_hydro_17:0.034,PIG-L:0.032,G3P_acyltransf:0.026,MM_CoA_mutase:0.026,DegT_DnrJ_EryC1_c8:0.022,Lip_A_acyltrans:0.021,4HBT_c1:0.021</t>
  </si>
  <si>
    <t>Lipase_GDSL:0.283,Beta-lactamase:0.065,Asp_Arg_Hydrox:0.047,TauD_c3:0.041,ICMT_c28:0.038,Carbam_trans_N:0.031,Condensation_c36;AMP-binding_c3;AMP-binding_C_c50;PP-binding_c14:0.03,PP-binding_c4;Condensation_c11:0.03,Thioesterase_c1:0.029,Pyr_redox_2_c7:0.027</t>
  </si>
  <si>
    <t>ADH_N_c49;ADH_zinc_N_c4:0.065,Fer2_3;Fer4_7:0.064,DHQ_synthase_c12:0.063,FAD_binding_2;Succ_DH_flav_C:0.056,Beta-lactamase:0.053,Aminotran_1_2_c39:0.044,Radical_SAM_c60:0.041,adh_short_c18:0.039,SpoIIE:0.035,Peptidase_M7:0.035</t>
  </si>
  <si>
    <t>Sulfatase:0.487,NAD_binding_4_c12:0.126,Bac_luciferase:0.054,WES_acyltransf:0.045,NDK:0.04,PP-binding_c9:0.029,Metallophos:0.022,AMP-binding_c16:0.02,Lactamase_B:0.018,ECH_1_c43:0.011</t>
  </si>
  <si>
    <t>AMP-binding_c40;PP-binding_c19:0.394,Aminotran_1_2_c22:0.082,FTCD_C:0.053,CN_hydrolase:0.042,Carn_acyltransf:0.037,Arginase_c19:0.031,Bac_luciferase:0.031,Amidohydro_1:0.026,Flavin_Reduct:0.024,S-methyl_trans;Pterin_bind;B12-binding_2;B12-binding_c10;Met_synt_B12:0.022</t>
  </si>
  <si>
    <t>Methyltransf_11_c21:0.378,ACPS_c57:0.118,Aldo_ket_red:0.07,AMP-binding_c26;AMP-binding_C_c31;PP-binding_c5;ketoacyl-synt_c7;Ketoacyl-synt_C_c7;KAsynt_C_assoc:0.055,Condensation_c12;AMP-binding_c3;AMP-binding_C_c31;PP-binding_c23:0.037,ROK:0.035,Acetyltransf_1_c14;Acetyltransf_1_c19:0.032,Beta-lactamase:0.021,NUDIX:0.018,Lyase_aromatic:0.017</t>
  </si>
  <si>
    <t>Acetyltransf_3_c4:0.239,4HBT_c3:0.063,MGDG_synth;Glyco_trans_1_4_c37:0.06,Polysacc_deac_1:0.05,AMP-binding_c40;AMP-binding_C_c44:0.046,ACP_syn_III_c6;ACP_syn_III_C_c5:0.04,adh_short_c49:0.037,Orn_Arg_deC_N_c6:0.029,KR_c31:0.027,adh_short_c36:0.025</t>
  </si>
  <si>
    <t>FAD_binding_2;Succ_DH_flav_C:0.202,QRPTase_N;QRPTase_C:0.162,NadA:0.153,Pantoate_transf:0.123,Pantoate_ligase:0.098,ABM_c25:0.063,NUDIX:0.028,Aminotran_3_c26:0.023,Chorismate_bind_c2;Aminotran_4:0.019,Asp_decarbox:0.019</t>
  </si>
  <si>
    <t>AMP-binding_c59;AMP-binding_C_c20:0.128,Lactamase_B:0.112,AMP-binding_c16;Acyl-CoA_dh_N;Acyl-CoA_dh_M;Acyl-CoA_dh_1_c56;PP-binding_c16:0.109,ACP_syn_III_c20;ACP_syn_III_C_c47:0.087,ACP_syn_III_c3:0.082,ketoacyl-synt_c77;Ketoacyl-synt_C_c27;Acyl_transf_1_c21;PP-binding_c9;adh_short_c9;PS-DH_c10:0.064,Methyltransf_25_c50:0.047,Cytochrom_D1:0.045,FAD_binding_4:0.045,Abhydrolase_1_c41:0.044</t>
  </si>
  <si>
    <t>Amino_oxidase_c4:0.193,ketoacyl-synt_c32;Ketoacyl-synt_C_c30:0.064,AMP-binding_c52;AMP-binding_C_2:0.061,Acyltransferase:0.059,Methyltransf_12_c33:0.048,adh_short_c13:0.046,PP-binding_c28:0.043,4HBT_c1:0.033,FabA_c5:0.032,ketoacyl-synt_c49;Ketoacyl-synt_C_c44:0.032</t>
  </si>
  <si>
    <t>Arginosuc_synth:0.181,Lyase_1;ASL_C2:0.156,Aminotran_1_2_c3:0.125,Methyltransf_11_c26:0.103,PALP:0.067,GHMP_kinases_N:0.06,Beta_elim_lyase:0.052,Acetyltransf_3_c7:0.045,ATP-grasp_4;Lyase_1:0.045,Formyl_trans_N:0.041</t>
  </si>
  <si>
    <t>VIT:0.208,ADH_N_c5;ADH_zinc_N_c43:0.193,Chal_sti_synt_N_c9;Chal_sti_synt_C_c4:0.052,AMP-binding_c24:0.052,Bile_Hydr_Trans;BAAT_C:0.048,Fer2;Fer2_2;Ald_Xan_dh_C2:0.046,AMP-binding_c16:0.017,ketoacyl-synt_c40;Ketoacyl-synt_C_c39;KAsynt_C_assoc;Acyl_transf_1_c18;Methyltransf_12_c14;adh_short_c9;PP-binding_c37:0.017,PhyH_c6;ACBP;PP-binding_c16:0.017,p450_c24:0.015</t>
  </si>
  <si>
    <t>DUF563:0.1,DegT_DnrJ_EryC1_c4:0.054,Glycos_transf_2_c55:0.051,GFO_IDH_MocA_c15:0.051,DegT_DnrJ_EryC1_c17:0.029,Epimerase_c16:0.028,AMP-binding_c40;AMP-binding_C_c44:0.026,Sulfatase:0.026,Glycos_transf_2_c19:0.024,Sugar_tr:0.023</t>
  </si>
  <si>
    <t>IMS_c19:0.141,Bac_luciferase:0.063,ketoacyl-synt_c51:0.063,DAHP_synth_2_c14:0.046,SQHop_cyclase_C_c24:0.041,FAD_binding_9;SIP:0.033,Aldedh:0.032,Condensation_c2;AMP-binding_c26;AMP-binding_C_c31;PP-binding_c19:0.03,Cys_Met_Meta_PP_c14:0.03,Met_synt_B12:0.025</t>
  </si>
  <si>
    <t>Putative_PNPOx_c26:0.496,4HBT_c30:0.314,PhzC-PhzF_c8:0.028,His_Phos_1:0.028,Amidohydro_3:0.021,Polyketide_cyc2:0.015,Condensation_c2;AMP-binding_c3;AMP-binding_C_c23;PP-binding_c14;Condensation_c20;AMP-binding_c50;AMP-binding_C_c94;Condensation_c68;AMP-binding_c76;PP-binding_c56;AMP-binding_C_c78;PP-binding_c67;PP-binding_c16:0.014,AMP-binding_c25;AMP-binding_C_c77:0.012,AMP-binding_c16;PP-binding_c16;ketoacyl-synt_c40;Ketoacyl-synt_C_c2;KAsynt_C_assoc;Acyl_transf_1_c4;adh_short_c9;PP-binding_c56:0.009,PP-binding_c39;Condensation_c27;AMP-binding_c39;AMP-binding_C_c61;PP-binding_c21;Condensation_c40;AMP-binding_c73;AMP-binding_C_c53;PP-binding_c66:0.007</t>
  </si>
  <si>
    <t>Methyltransf_25_c30:0.206,Glyco_transf_4_c12;Glycos_transf_1_c56:0.077,NTP_transferase:0.063,ketoacyl-synt_c77;Ketoacyl-synt_C_c27;KAsynt_C_assoc;Acyl_transf_1_c21:0.041,GGDEF:0.035,PepSY;Peptidase_M4;Peptidase_M4_C;PPC:0.031,ketoacyl-synt_c7;Ketoacyl-synt_C_c7;KAsynt_C_assoc;Acyl_transf_1_c7;adh_short_c9;PP-binding_c14:0.031,Bac_luciferase:0.022,Isochorismatase_c20;PP-binding_c39:0.021,Anth_synt_I_N;Chorismate_bind_c6:0.019</t>
  </si>
  <si>
    <t>Shikimate_dh_N:0.109,Putative_PNPOx_c41:0.062,NusB:0.046,Flavoprotein;DFP:0.045,Guanylate_kin:0.045,CPSase_sm_chain;GATase_c4:0.044,Amidohydro_1:0.044,OMPdecase:0.043,Pribosyltran:0.039,OKR_DC_1:0.039</t>
  </si>
  <si>
    <t>AMP-binding_c11:0.089,adh_short_C2:0.089,Radical_SAM_c3;Mob_synth_C:0.073,Cytochrom_C552:0.064,Aminotran_1_2_c39:0.062,Aldo_ket_red:0.058,His_Phos_1:0.058,adh_short_c8:0.053,Methyltransf_11_c45:0.044,BacA:0.034</t>
  </si>
  <si>
    <t>UPRTase:0.269,HAD_2_c18:0.143,AlaDh_PNT_N;AlaDh_PNT_C;PNTB_4TM:0.096,Indigoidine_A:0.091,PNTB:0.088,Tautomerase:0.051,OB_NTP_bind:0.024,PP-binding_c50:0.019,2-Hacid_dh_C:0.018,AMP-binding_c3;Nitroreductase_c6;AMP-binding_C_c30;PP-binding_c23;Thioesterase_c11:0.018</t>
  </si>
  <si>
    <t>ketoacyl-synt_c7;Ketoacyl-synt_C_c7;KAsynt_C_assoc;Acyl_transf_1_c7;PP-binding_c14:0.231,Thioesterase_c1:0.075,AMP-binding_c16:0.064,Condensation_c10;AMP-binding_c3;AMP-binding_C_c23;PP-binding_c4:0.06,PALP:0.058,GATase_7_c20;Asn_synthase_c51:0.055,Condensation_c2;AMP-binding_c3;AMP-binding_C_c31;PP-binding_c4;Thioesterase_c10:0.05,ketoacyl-synt_c37;Ketoacyl-synt_C_c16;KAsynt_C_assoc:0.037,Creatinase_N;Peptidase_M24:0.034,PP-binding_c16;Acyl_transf_1_c11:0.027</t>
  </si>
  <si>
    <t>Acyl-CoA_dh_M;Acyl-CoA_dh_1_c4:0.266,GSP_synth:0.138,Orn_Arg_deC_N_c46:0.064,PP-binding_c16;ketoacyl-synt_c17;Ketoacyl-synt_C_c2;KAsynt_C_assoc;Acyl_transf_1_c37;PP-binding_c29;Thioesterase_c17:0.044,Asn_synthase_c15:0.04,GATase_7_c45;Asn_synthase_c68:0.032,AhpC-TSA:0.03,Spermine_synth:0.03,ECH_1_c12:0.03,p450_c5:0.02</t>
  </si>
  <si>
    <t>Hydrolase:0.779,DUF4118:0.078,Peptidase_C39_c43:0.025,Epimerase_2:0.021,Thaumatin:0.012,Ricin_B_lectin;Glyco_hydro_62:0.012,p450_c5:0.007,NAD_binding_10:0.007,FMN_red:0.007</t>
  </si>
  <si>
    <t>Acylphosphatase:0.407,DsrC:0.166,His_Phos_2:0.083,MGS:0.076,Cys_Met_Meta_PP_c21:0.058,CoA_binding_2:0.031,Methyltrans_SAM:0.029,DAO:0.019,OsmC:0.013,His_Phos_1:0.011</t>
  </si>
  <si>
    <t>ACPS_c13:0.724,Aldedh:0.044,Glyco_transf_4_c16;Glyco_trans_1_4_c15:0.04,adh_short_C2:0.04,FabA_c57:0.023,2-Hacid_dh_C:0.018,Glyoxalase_c26;Glyoxalase_c41:0.017,Metallophos:0.013,DJ-1_PfpI:0.013,Glyco_hydro_130:0.012</t>
  </si>
  <si>
    <t>Methyltransf_25_c27:0.634,Condensation_c23:0.126,RibD_C:0.03,Peptidase_S9_N:0.027,APH:0.023,OCD_Mu_crystall:0.018,Glyco_transf_4_c12;Glycos_transf_1_c47:0.015,Aldo_ket_red:0.012,p450_c5:0.012,NAD_binding_8_c46:0.011</t>
  </si>
  <si>
    <t>Gal_mutarotas_2;Glyco_hydro_31:0.403,APH:0.098,Glyco_hydro_3;Glyco_hydro_3_C;CBM_6:0.066,Abhydrolase_1_c29:0.046,CBM_4_9;Glyco_hydro_9:0.046,Abhydrolase_3:0.04,BcrAD_BadFG:0.035,GFO_IDH_MocA_c20;GFO_IDH_MocA_C:0.033,Aminotran_1_2_c13:0.022,CN_hydrolase:0.021</t>
  </si>
  <si>
    <t>FAD_binding_4;MurB_C:0.335,YqaJ:0.063,Acyltransferase:0.063,His_Phos_1:0.058,Glyco_transf_4_c6;Glycos_transf_1_c57:0.05,Tocopherol_cycl:0.047,MaoC_dehydratas:0.045,F420_oxidored;P5CR_dimer:0.041,ROK:0.037,Ppx-GppA:0.034</t>
  </si>
  <si>
    <t>Condensation_c12:0.223,AMP-binding_c3;AMP-binding_C_c31:0.167,ADH_N_c34;ADH_zinc_N_c4:0.11,PP-binding_c14:0.095,Radical_SAM_c37:0.05,Condensation_c25;AMP-binding_c3:0.034,Methyltransf_25_c51:0.029,Thioesterase_c1:0.027,DegT_DnrJ_EryC1_c33:0.018,Peptidase_M28:0.018</t>
  </si>
  <si>
    <t>Amidohydro_3:0.648,Aldedh:0.072,FAD_binding_4:0.057,Cob_adeno_trans:0.049,Fer4_7;CCG:0.032,Isochorismatase_c13:0.029,Bac_luciferase:0.015,Lactamase_B:0.011,TPP_enzyme_N_c27;TPP_enzyme_M;TPP_enzyme_C_c47:0.01,adh_short_C2:0.01</t>
  </si>
  <si>
    <t>Acetyltransf_1_c6:0.403,PBP_dimer;Transpeptidase:0.18,Asn_synthase_c7:0.094,Beta-lactamase:0.042,NUDIX:0.042,NTP_transf_3_c27:0.038,GGDEF:0.035,Peptidase_M17_N:0.018,PIG-L:0.017,AhpC-TSA:0.015</t>
  </si>
  <si>
    <t>Peptidase_S11:0.294,HI0933_like:0.194,Methyltransf_11_c40:0.133,GMC_oxred_N;GMC_oxred_C_c20:0.075,Nitroreductase_c37:0.059,Methyltransf_12_c60:0.04,Chal_sti_synt_N_c5:0.021,PALP:0.019,Aldedh:0.016,Condensation_c40;AMP-binding_c3;AMP-binding_C_c31;PP-binding_c21;Thioesterase_c39:0.014</t>
  </si>
  <si>
    <t>Amino_oxidase_c26:0.207,Pyr_redox_2_c25:0.142,AMP-binding_c40;AMP-binding_C_c3:0.136,CheB_methylest;CheR_N;CheR:0.128,NUDIX:0.071,Peptidase_S8_c76:0.071,Flavin_Reduct:0.032,Aldo_ket_red:0.024,Bac_luciferase:0.018,Acyl_transf_1_c61;adh_short_c9;PP-binding_c56;Methyltransf_12_c14:0.014</t>
  </si>
  <si>
    <t>adh_short_c15:0.638,TPP_enzyme_N_c22;TPP_enzyme_M;TPP_enzyme_C_c6:0.067,APH:0.043,His_Phos_1:0.035,Bac_luciferase:0.034,Abhydrolase_3:0.03,Acyl-CoA_dh_N;Acyl-CoA_dh_M;Acyl-CoA_dh_1_c15:0.029,Polyketide_cyc2:0.024,Metallophos:0.014,p450_c5:0.014</t>
  </si>
  <si>
    <t>SQHop_cyclase_N;SQHop_cyclase_C_c13:0.333,Beta-lactamase:0.099,Aldo_ket_red:0.086,Lactamase_B:0.053,Sugar_tr:0.033,Polyketide_cyc2:0.032,OsmC:0.032,CBS:0.026,Acyl-CoA_dh_M;Acyl-CoA_dh_1_c11:0.025,Flavin_Reduct:0.024</t>
  </si>
  <si>
    <t>Amino_oxidase_c10:0.38,SQS_PSY_c2:0.314,HAD_2_c33:0.063,Ferrochelatase:0.058,Ala_racemase_N;Ala_racemase_C:0.05,Abhydrolase_1_c25:0.019,CMD:0.017,ATP_bind_3:0.015,Lon_C:0.014,adh_short_C2:0.012</t>
  </si>
  <si>
    <t>Glycos_transf_2_c11;Lip_A_acyltrans:0.086,Lyase_aromatic:0.066,FAD_binding_3_c7:0.064,ketoacyl-synt_c32;Ketoacyl-synt_C_c13:0.052,Acyltransferase:0.051,ketoacyl-synt_c33;Ketoacyl-synt_C_c18:0.051,PP-binding_c28:0.051,4HBT_c1:0.051,FabA_c56:0.051,adh_short_c13:0.051</t>
  </si>
  <si>
    <t>RPE65:0.696,KR_c44:0.051,Esterase:0.034,Condensation_c2;AMP-binding_c3;AMP-binding_C_c60;PP-binding_c21;Thioesterase_c10:0.032,UxuA:0.03,Abhydrolase_1_c16:0.023,Carboxyl_trans:0.015,Condensation_c21;AMP-binding_c12;AMP-binding_C_c18;PP-binding_c40;Transferase_c2;Condensation_c62;AMP-binding_c73;AMP-binding_C_c101;PP-binding_c42;AMP-binding_C_c3;PP-binding_c63:0.013,Rieske:0.011,Pyr_redox_2_c48:0.011</t>
  </si>
  <si>
    <t>4HBT_c10:0.182,Isochorismatase_c5:0.139,Glycos_transf_2_c34:0.102,Amidohydro_1:0.068,ACP_syn_III_c34;ACP_syn_III_C_c3:0.036,Aminotran_3_c4:0.033,APH:0.03,Acyl-CoA_dh_N;Acyl-CoA_dh_M;Acyl-CoA_dh_1_c36:0.028,RimK:0.027,AMP-binding_c3;AMP-binding_C_c31;PP-binding_c6;Condensation_c12;PP-binding_c13:0.026</t>
  </si>
  <si>
    <t>Radical_SAM_c16:0.222,Aminotran_3_c2:0.155,Glyco_transf_21:0.123,PNP_UDP_1:0.109,B12-binding_c5;Radical_SAM_c26:0.084,Epimerase_c36:0.071,YdjC:0.063,DXP_synthase_N;Transket_pyr;Transketolase_C:0.053,LPG_synthase_TM:0.042,Rieske:0.019</t>
  </si>
  <si>
    <t>Acetyltransf_3_c23:0.146,HAD_2_c25:0.114,SQS_PSY_c13:0.092,DsbC_N;Thioredoxin_2:0.083,AMP-binding_c16;AMP-binding_C_2:0.042,Amidohydro_1:0.03,Glyco_transf_4_c8;Glycos_transf_1_c48:0.028,Esterase:0.02,APH:0.019,Carboxyl_trans:0.019</t>
  </si>
  <si>
    <t>IucA_IucC_c6:0.517,NTP_transf_3_c17:0.135,His_Phos_1:0.066,Y_phosphatase:0.055,Methyltransf_25_c25:0.052,p450_c5:0.04,PALP:0.016,Lactamase_B:0.013,GFO_IDH_MocA_c3;GFO_IDH_MocA_C:0.013,Beta-lactamase:0.011</t>
  </si>
  <si>
    <t>p450_c24:0.32,ACPS_c18:0.08,FabA_c25:0.062,PP-binding_c36:0.051,Acyl_transf_1_c42:0.051,ketoacyl-synt_c7;Ketoacyl-synt_C_c7;KAsynt_C_assoc;Acyl_transf_1_c7;adh_short_c9;PP-binding_c14:0.044,ketoacyl-synt_c16;Ketoacyl-synt_C_c30:0.044,ketoacyl-synt_c79;Ketoacyl-synt_C_c15:0.043,GCV_T;GCV_T_C:0.042,adh_short_C2:0.029</t>
  </si>
  <si>
    <t>Peptidase_S24;Peptidase_S26:0.093,Mg_chelatase:0.05,Peptidase_S11:0.047,FMN_dh:0.045,FAD_binding_9;SIP:0.045,AMP-binding_c40;PP-binding_c19:0.042,Peptidase_M23:0.041,CoA_transf_3:0.038,Cu_amine_oxidN1:0.032,Hydrolase_6:0.031</t>
  </si>
  <si>
    <t>4HBT_c1:0.086,ketoacyl-synt_c33;Ketoacyl-synt_C_c18:0.085,FabA_c56:0.085,PP-binding_c28:0.084,adh_short_c13:0.083,PP-binding_c36:0.082,Acyltransferase:0.08,Ketoacyl-synt_2:0.079,ketoacyl-synt_c32;Ketoacyl-synt_C_c13:0.078,FabA_c49:0.066</t>
  </si>
  <si>
    <t>Methyltransf_11_c56:0.112,FGGY_C:0.072,GAF;Guanylate_cyc:0.068,Cys_Met_Meta_PP_c43:0.052,Lactamase_B:0.033,PS_pyruv_trans:0.032,Aminotran_3_c1:0.032,AMP-binding_c12;AMP-binding_C_c60;PP-binding_c14:0.028,Epimerase_c6:0.026,Thioesterase_c22:0.021</t>
  </si>
  <si>
    <t>Amino_oxidase_c14:0.255,Acyl_transf_1_c22;Acyl_transf_1_c52:0.069,Bac_luciferase:0.067,FMO-like:0.065,Methyltransf_12_c27:0.047,Acyl_transf_1_c4;PS-DH_c3:0.046,Glyco_trans_1_4_c15:0.045,Glycos_transf_2_c59:0.039,APH:0.032,ketoacyl-synt_c29;Ketoacyl-synt_C_c10;PS-DH_c7;PP-binding_c20;ketoacyl-synt_c35;Ketoacyl-synt_C_c67;KAsynt_C_assoc;KR_c5:0.031</t>
  </si>
  <si>
    <t>Putative_PNPOx_c15:0.114,adh_short_C2:0.086,Ferric_reduct;FAD_binding_8_c27;NAD_binding_1:0.071,DJ-1_PfpI:0.055,Radical_SAM_c16;SPASM_c20:0.052,TRI5:0.039,p450_c55:0.039,Lactamase_B:0.035,CM_2:0.033,RimK:0.032</t>
  </si>
  <si>
    <t>Abhydrolase_1_c20:0.284,Lyase_1;ADSL_C:0.149,FAD_binding_3_c27:0.147,CoA_trans:0.091,Acetyltransf_1_c19:0.077,CMD:0.051,Abhydrolase_3:0.028,GTP_cyclohydroI:0.025,Usp:0.023,Sugar_tr:0.012</t>
  </si>
  <si>
    <t>Dak2:0.257,Dak1:0.188,Epimerase_c48:0.094,NUDIX:0.076,CBM_2;Glyco_hydro_18:0.068,Glyco_hydro_75:0.065,FAD_binding_4;FAD-oxidase_C;Fer4_8:0.055,Oxidored_FMN_c4;Pyr_redox_2_c4:0.026,FAD_binding_6:0.022,NTP_transferase:0.019</t>
  </si>
  <si>
    <t>AdoHcyase;AdoHcyase_NAD:0.203,ketoacyl-synt_c7;Ketoacyl-synt_C_c60;KAsynt_C_assoc:0.09,AMP-binding_c3;AMP-binding_C_c27;PP-binding_c19:0.077,p450_c5:0.077,PP-binding_c16;ketoacyl-synt_c27;Ketoacyl-synt_C_c2;KAsynt_C_assoc;Acyl_transf_1_c4;PP-binding_c56;Condensation_c12:0.05,Condensation_c21;AMP-binding_c3;AMP-binding_C_c27;PP-binding_c40;Condensation_c62;AMP-binding_c60;AMP-binding_C_c35;PP-binding_c63:0.049,Condensation_c38;AMP-binding_c12;AMP-binding_C_c18;PP-binding_c4;Condensation_c31;Condensation_c69;AMP-binding_c79;AMP-binding_C_c21;PP-binding_c26;AMP-binding_C_c47;PP-binding_c65;PP-binding_c18:0.047,Condensation_c21;AMP-binding_c12;AMP-binding_C_c31;PP-binding_c40;AMP-binding_c56;AMP-binding_C_c29;PP-binding_c18:0.046,Radical_SAM_c2;BATS:0.031,PALP:0.025</t>
  </si>
  <si>
    <t>Glyco_hydro_20b;Glyco_hydro_20:0.23,FA_desaturase:0.046,ketoacyl-synt_c34;Ketoacyl-synt_C_c20:0.044,Acyl_transf_1_c8:0.042,Bac_luciferase:0.04,Aldo_ket_red:0.039,ECH_1_c53:0.039,PP-binding_c3:0.03,Abhydrolase_1_c3:0.028,FAD_binding_3_c67:0.028</t>
  </si>
  <si>
    <t>Glyco_hydro_19_c17:0.287,Fer4_20;Pyr_redox_2_c21:0.094,NAD_synthase:0.082,FGGY_N;FGGY_C:0.062,Pec_lyase_C_c23:0.05,ketoacyl-synt_c56;Ketoacyl-synt_C_c67:0.046,APH:0.046,FAD_binding_3_c14:0.04,Bac_luciferase:0.027,PG_binding_1;Peptidase_M23:0.025</t>
  </si>
  <si>
    <t>Gp_dh_N;Gp_dh_C:0.429,TIM:0.14,PGK:0.097,Dockerin_1:0.075,iPGM_N:0.058,UPF0052:0.025,ACP_syn_III_c19;ACP_syn_III_C_c33:0.021,GGDEF;HD:0.016,Enolase_N;Enolase_C:0.015,GGDEF:0.013</t>
  </si>
  <si>
    <t>Pyridox_ox_2:0.328,Nitroreductase_c43:0.196,Usp:0.176,GAF_2;GAF_3:0.063,Flavodoxin_5:0.053,Bac_luciferase:0.019,ADH_N_c16;ADH_zinc_N_c44:0.018,Radical_SAM_c6;SPASM_c2:0.013,adh_short_c4:0.012,Lactamase_B:0.011</t>
  </si>
  <si>
    <t>Epimerase_c36:0.154,Amino_oxidase_c10:0.152,SQS_PSY_c12:0.144,SQHop_cyclase_N;SQHop_cyclase_C_c2:0.128,PNP_UDP_1:0.113,SQS_PSY_c17:0.105,Glycos_transf_2_c46:0.08,Radical_SAM_c16:0.061</t>
  </si>
  <si>
    <t>Ala_racemase_N;D-ser_dehydrat:0.287,K_oxygenase_c31:0.139,Glyco_hydro_32N:0.068,Abhydrolase_3:0.065,OCD_Mu_crystall:0.037,Proton_antipo_N_c18:0.034,Peptidase_M20:0.034,Condensation_c25;AMP-binding_c3;AMP-binding_C_c31;PP-binding_c22;Thioesterase_c17:0.028,Amidohydro_1:0.028,Aldo_ket_red:0.027</t>
  </si>
  <si>
    <t>Methyltransf_2:0.725,Amino_oxidase_c62:0.125,Nitroreductase_c11:0.06,Condensation_c38;AMP-binding_c12;AMP-binding_C_c18;PP-binding_c33;Condensation_c9;AMP-binding_c31;AMP-binding_C_c75;Condensation_c70:0.03</t>
  </si>
  <si>
    <t>Acetyltransf_3_c37:0.147,ACPS_c2:0.085,Acyl_transf_1_c44:0.069,Nitroreductase_c25:0.051,PP-binding_c36:0.048,adh_short_c13:0.047,FAD_binding_3_c7:0.046,FAD_binding_3_c3:0.042,Abhydrolase_1_c1:0.041,SnoaL:0.037</t>
  </si>
  <si>
    <t>FKBP_C:0.446,Methyltransf_11_c34:0.11,Methyltransf_11_c55:0.047,FAD_binding_3_c26:0.041,Chal_sti_synt_N_c7;Chal_sti_synt_C_c9:0.04,Amidohydro_3:0.036,Glycos_transf_2_c9:0.034,Pep_deformylase:0.034,Cyt_c_ox_IV:0.024,Rieske:0.023</t>
  </si>
  <si>
    <t>PRAI:0.182,Trp_syntA:0.173,PALP:0.114,PagL:0.061,IGPS:0.057,Glycos_transf_3:0.052,Ectoine_synth:0.047,Acyl-CoA_dh_N;Acyl-CoA_dh_M;Acyl-CoA_dh_1_c36:0.045,PP-binding_c15:0.041,Transglut_core:0.039</t>
  </si>
  <si>
    <t>Pan_kinase:0.26,BPL_LplA_LipB;BPL_C:0.252,Bac_luciferase:0.109,Nitroreductase_c42:0.089,adh_short_C2:0.036,PALP:0.028,adh_short_c8:0.027,FAD_binding_3_c17:0.016,TENA_THI-4:0.012,NAD_binding_10:0.012</t>
  </si>
  <si>
    <t>FAD_binding_3_c14:0.406,Glycos_transf_1_c8:0.065,FAD_binding_9;SIP;Methyltransf_2:0.057,Pyr_redox_2_c7:0.036,FAD_binding_9;SIP:0.027,Asp_decarbox:0.026,Hydrolase_6:0.023,Glycos_transf_2_c26:0.023,Chorismate_bind_c36:0.022,PP-binding_c39;Condensation_c27;AMP-binding_c39;AMP-binding_C_c31;PP-binding_c23:0.022</t>
  </si>
  <si>
    <t>TauD_c33:0.127,PolyA_pol;HD:0.071,ECH_1_c8:0.045,adh_short_c68:0.042,adh_short_C2:0.023,APH:0.023,CoA_transf_3:0.023,Thioredoxin_c17:0.019,Trehalose_PPase:0.018,Acyl-CoA_dh_N;Acyl-CoA_dh_M;Acyl-CoA_dh_1_c11:0.018</t>
  </si>
  <si>
    <t>FAD_binding_2:0.638,adh_short_C2:0.064,Bac_luciferase:0.041,Lactamase_B:0.025,Oxidored_FMN_c29;Pyr_redox_2_c4:0.022,Dyp_perox_c5:0.017,Cutinase:0.017,PfkB:0.016,Nitroreductase_c11:0.015,NAD_binding_8_c18;GMC_oxred_C_c22:0.015</t>
  </si>
  <si>
    <t>Abhydrolase_1_c21:0.627,ADH_N_c27;ADH_zinc_N_c38:0.057,GGDEF:0.032,NUDIX:0.029,Amidase:0.027,ketoacyl-synt_c43;Ketoacyl-synt_C_c60;Acyl_transf_1_c21:0.018,adh_short_c50:0.013,MaoC_dehydratas;adh_short_c31:0.013,DAO:0.01,FAD_binding_3_c7:0.01</t>
  </si>
  <si>
    <t>Nitroreductase_c30:0.269,ApbA:0.082,Fer2_3;Fer4_10:0.047,Methyltransf_11_c35:0.047,CMD:0.038,Radical_SAM_c46;HemN_C:0.036,FMN_red:0.03,Radical_SAM_c70:0.03,ATP-grasp_5:0.028,ACPS_c44:0.023</t>
  </si>
  <si>
    <t>FAD_binding_6;NAD_binding_1;Fer2:0.303,PaaA_PaaC:0.219,AMP-binding_c1;AMP-binding_C_2:0.124,4HBT_c24:0.072,FA_desaturase:0.072,3HCDH_N;3HCDH:0.03,Thiolase_N;Thiolase_C:0.022,p450_c5:0.022,APH:0.019,Condensation_c25;PP-binding_c6;Condensation_c23:0.016</t>
  </si>
  <si>
    <t>Fer4_8;CCG:0.293,PMI_typeI:0.182,NTP_transferase:0.08,LMWPc:0.072,Aminotran_1_2_c2:0.051,Esterase:0.033,Glyco_tran_WecB:0.03,Abhydrolase_1_c10:0.026,UDPG_MGDP_dh_N;UDPG_MGDP_dh;UDPG_MGDP_dh_C:0.024,Glycos_transf_2_c13:0.021</t>
  </si>
  <si>
    <t>AMP-binding_c7:0.12,p450_c5:0.074,ketoacyl-synt_c8;Ketoacyl-synt_C_c2;KAsynt_C_assoc;Acyl_transf_1_c11;adh_short_c9;PP-binding_c13;Thioesterase_c29:0.053,Thioesterase_c22:0.047,FAA_hydrolase:0.043,GFO_IDH_MocA_c41:0.037,NAD_binding_10:0.036,HMG-CoA_red;APH:0.036,Transketolase_N;Transketolase_C:0.036,APH:0.027</t>
  </si>
  <si>
    <t>Amidinotransf:0.466,Aminotran_3_c18:0.171,RimK:0.073,Aminotran_5_c2:0.047,CBS;DUF294:0.043,Amidohydro_1:0.038,AMP-binding_c56;AMP-binding_C_c5:0.028,Amino_oxidase_c11:0.014,GGDEF:0.013,His_Phos_1:0.012</t>
  </si>
  <si>
    <t>NAGPA:0.095,Acyl-CoA_dh_N;Acyl-CoA_dh_M;Acyl-CoA_dh_1_c7:0.087,ADH_N_c7;ADH_zinc_N_c9:0.078,PFK:0.061,Aldedh:0.06,Pep_deformylase:0.06,p450_c5:0.057,NUDIX:0.055,Chal_sti_synt_N_c11;Chal_sti_synt_C_c13:0.054,Mur_ligase_M:0.054</t>
  </si>
  <si>
    <t>Macro:0.283,Isochorismatase_c30:0.088,CN_hydrolase:0.084,ABM_c30:0.081,Aminotran_3_c41:0.075,Amidohydro_1:0.071,Bac_luciferase:0.05,G_glu_transpept:0.037,Amino_oxidase_c6:0.037,Inositol_P:0.031</t>
  </si>
  <si>
    <t>ICL:0.109,Polyketide_cyc2:0.107,Epimerase_c60:0.077,Methyltransf_12_c23:0.056,DJ-1_PfpI:0.049,Methyltransf_12_c49:0.047,Lactamase_B:0.037,Bac_luciferase:0.034,adh_short_C2:0.029,AMP-binding_c16:0.028</t>
  </si>
  <si>
    <t>ACPS_c24:0.249,Oxidored_FMN_c13:0.181,DAO;Rieske:0.134,Acyl_transf_1_c21:0.122,NMO:0.048,His_Phos_1:0.034,GGDEF:0.032,Thioesterase_c1:0.029,4HBT_c18:0.025,CDP-OH_P_transf_c9:0.025</t>
  </si>
  <si>
    <t>PAPS_reduct:0.53,APS_kinase:0.189,CbiX:0.047,PALP:0.029,Acyl-CoA_dh_M;Acyl-CoA_dh_1_c4:0.025,Acetyltransf_1_c3:0.023,GAF:0.019,Glyoxalase_c11:0.018,AMP-binding_c3;AMP-binding_C_c30;PP-binding_c19:0.017,OCD_Mu_crystall:0.016</t>
  </si>
  <si>
    <t>Trp_halogenase:0.253,TauD_c39:0.205,FAD_binding_3_c7:0.127,Rieske:0.115,Flavin_Reduct:0.084,PALP:0.044,OCD_Mu_crystall:0.03,Thioesterase_c22:0.024,Aldedh:0.017,CBS:0.012</t>
  </si>
  <si>
    <t>NMO:0.517,adh_short_c9;PS-DH_c10:0.088,PP-binding_c16;NAD_binding_4_c21:0.063,Epimerase_c11:0.057,Glyco_transf_4_c31;Glycos_transf_1_c21:0.055,ACPS_c7:0.033,Glyco_transf_21:0.032,ketoacyl-synt_c77;Ketoacyl-synt_C_c37:0.031,adh_short_c25:0.021,GMC_oxred_N;GMC_oxred_C_c35:0.016</t>
  </si>
  <si>
    <t>Transgly:0.338,GST_N_3;GST_C_3:0.115,Glycos_transf_1_c49:0.112,GFO_IDH_MocA_c14;GFO_IDH_MocA_C:0.098,AMP-binding_c16;PP-binding_c38:0.078,Transketolase_N;Transket_pyr:0.031,DUF1730:0.028,ketoacyl-synt_c43;Ketoacyl-synt_C_c21;KAsynt_C_assoc;adh_short_c9;PP-binding_c12;Condensation_c4:0.028,Glyoxalase_c62:0.022,CBS:0.016</t>
  </si>
  <si>
    <t>Thioesterase_c11:0.129,Acyl-CoA_dh_N;Acyl-CoA_dh_M;Acyl-CoA_dh_1_c21:0.11,ketoacyl-synt_c7;Ketoacyl-synt_C_c7;KAsynt_C_assoc;Acyl_transf_1_c7:0.093,Acetyltransf_3_c19:0.085,B12-binding_c21;Radical_SAM_c26:0.055,Glyco_transf_28;UDPGT_c13:0.052,Acyl-CoA_dh_N;Acyl-CoA_dh_M;Acyl-CoA_dh_1_c11:0.035,Oxidored_FMN_c53;Pyr_redox_2_c4:0.034,Condensation_c18;AMP-binding_c12;AMP-binding_C_c23;PP-binding_c4:0.032,EPSP_synthase;AMP-binding_c30;AMP-binding_C_c22:0.032</t>
  </si>
  <si>
    <t>adh_short_c3:0.325,FA_synthesis:0.151,ketoacyl-synt_c77;Ketoacyl-synt_C_c27;KAsynt_C_assoc;Acyl_transf_1_c21;PP-binding_c9;adh_short_c9;PS-DH_c10:0.126,AMP-binding_c37;AMP-binding_C_c31:0.053,ACP_syn_III_c32;ACP_syn_III_C_c8:0.051,Peptidase_M20:0.017,Aldo_ket_red:0.016,UDPGT_c13:0.015,Aminotran_1_2_c39:0.015,CoA_transf_3:0.015</t>
  </si>
  <si>
    <t>GATase_c29;Anth_synt_I_N;Chorismate_bind_c1:0.123,PDH:0.088,CM_2:0.085,AMP-binding_c10;AMP-binding_C_c1:0.077,Peptidase_M1;DUF3458:0.059,Aldedh:0.056,Oxidored_FMN_c11;Pyr_redox_2_c4:0.049,Abhydrolase_1_c10:0.043,Glycos_transf_2_c5:0.037,AMP-binding_c15;AMP-binding_C_c28:0.031</t>
  </si>
  <si>
    <t>Semialdhyde_dh:0.099,2OG-Fe_Oxy_2:0.096,4HBT_c44:0.056,Beta-lactamase:0.055,IMS_c18:0.055,adh_short_C2:0.052,MM_CoA_mutase:0.05,MM_CoA_mutase;B12-binding_c23:0.048,Peptidase_A8:0.048,NLPC_P60:0.048</t>
  </si>
  <si>
    <t>adh_short_c51:0.33,Methyltransf_11_c47:0.138,LuxS:0.084,Glyco_hydro_15:0.077,Glyco_transf_4_c41;Glyco_trans_1_4_c40:0.075,ketoacyl-synt_c40;Ketoacyl-synt_C_c21;KAsynt_C_assoc;adh_short_c9;PP-binding_c16;PS-DH_c7;adh_short_c72;PP-binding_c37;PP-binding_c18;ketoacyl-synt_c42:0.047,PS-DH_c8;PP-binding_c16;PP-binding_c8;adh_short_c9;Abhydrolase_1_c5:0.046,PNP_UDP_1:0.043,adh_short_c9;PP-binding_c16;ketoacyl-synt_c19;Ketoacyl-synt_C_c10;KAsynt_C_assoc;PP-binding_c54;Epimerase_c38;PP-binding_c38;ketoacyl-synt_c75:0.023,NUDIX:0.023</t>
  </si>
  <si>
    <t>HMA:0.427,HMA;Hydrolase:0.357,Glyco_transf_4_c2;Glycos_transf_1_c18:0.048,Bac_luciferase:0.029,Glyco_hydro_42;Glyco_hydro_42M:0.027,Esterase:0.018,B12-binding_c16;MM_CoA_mutase:0.013,FGGY_N;FGGY_C:0.011,Flavin_Reduct:0.011</t>
  </si>
  <si>
    <t>SufE:0.181,FAD_binding_5:0.174,Putative_PNPOx_c28:0.142,Methyltransf_11_c39:0.106,Epimerase_c40:0.092,Rhodanese:0.069,Biotin_carb_N;CPSase_L_D2;Biotin_carb_C;Biotin_lipoyl:0.065,Docking:0.029,Aldedh:0.025,ACP_syn_III_c32;ACP_syn_III_C_c3:0.024</t>
  </si>
  <si>
    <t>CYTH:0.211,Peptidase_A24:0.167,Biotin_carb_N;CPSase_L_D2;Biotin_carb_C;HMGL-like;PYC_OADA;Biotin_lipoyl:0.1,IMS_c32:0.056,Acyltransferase:0.038,Pep_deformylase:0.036,PHP:0.036,Pyr_redox_2_c17;Pyr_redox_dim:0.035,AMP-binding_c11:0.035,Chal_sti_synt_N_c7;Chal_sti_synt_C_c9:0.034</t>
  </si>
  <si>
    <t>SnoaL_2_c2:0.327,2-oxoacid_dh:0.105,DUF1100:0.101,PP-binding_c59:0.067,ACP_syn_III_c39;ACP_syn_III_C_c54:0.041,Thioesterase_c22:0.041,p450_c5:0.037,TauD_c51:0.037,Bac_luciferase:0.029,NUDIX:0.021</t>
  </si>
  <si>
    <t>Fer2:0.564,TPP_enzyme_N_c34;TPP_enzyme_M;TPP_enzyme_C_c24:0.053,AMP-binding_c12;AMP-binding_C_c82;PP-binding_c33;NAD_binding_4_c84:0.045,Glug:0.044,ACP_syn_III_c29;ACP_syn_III_C_c37:0.039,Thioredoxin_8_c34:0.038,Aminotran_1_2_c42:0.021,Polyketide_cyc2:0.019,Abhydrolase_3:0.019,GATase_7_c48;SIS:0.017</t>
  </si>
  <si>
    <t>PG_binding_1:0.916,Polysacc_deac_1:0.017,Aldedh:0.014</t>
  </si>
  <si>
    <t>Epimerase_c44:0.153,AICARFT_IMPCHas:0.049,Condensation_c25;AMP-binding_c3;AMP-binding_C_c31;PP-binding_c6:0.038,PP-binding_c33:0.033,AMP-binding_c26;AMP-binding_C_c55:0.028,Thioesterase_c1:0.025,Condensation_c9;AMP-binding_c39;Methyltransf_12_c14;AMP-binding_C_c27;PP-binding_c65;Thioesterase_c9:0.025,NAD_binding_2;NAD_binding_11:0.02,Lactamase_B:0.019,PP-binding_c15:0.019</t>
  </si>
  <si>
    <t>PDT:0.199,AMP-binding_c20;AMP-binding_C_c20:0.093,Beta-lactamase:0.045,GGDEF:0.042,Rhodanese:0.042,Glyco_hydro_48;CBM_3:0.041,Peptidase_M29:0.032,Acetyltransf_1_c10:0.031,PGM_PMM_I;PGM_PMM_II;PGM_PMM_III:0.03,Flavodoxin_2:0.03</t>
  </si>
  <si>
    <t>SnoaL_2_c38:0.27,ADPrib_exo_Tox:0.137,Asn_synthase_c25:0.117,DJ-1_PfpI:0.081,Glyco_transf_4_c5;Glycos_transf_1_c25:0.062,p450_c5:0.053,FAD_binding_3_c7:0.027,ketoacyl-synt_c16;Ketoacyl-synt_C_c47;ketoacyl-synt_c31:0.023,ketoacyl-synt_c37;Ketoacyl-synt_C_c16;KAsynt_C_assoc;Acyl_transf_1_c18;adh_short_c9;PP-binding_c13;Thiolase_N;Acyl_transf_1_c21;PP-binding_c15;Aminotran_3_c35;Condensation_c15;AMP-binding_c3;AMP-binding_C_c31;PP-binding_c40:0.02,PALP:0.013</t>
  </si>
  <si>
    <t>PAP2;DAGK_cat:0.214,TrwC:0.144,Urease_gamma;Urease_beta:0.091,NAD_binding_4_c53:0.062,Methyltransf_11_c3:0.044,Flavin_Reduct:0.037,Glyoxalase_c29:0.037,Acetyltransf_3_c16:0.028,SLT;NLPC_P60:0.028,Aminotran_1_2_c36:0.026</t>
  </si>
  <si>
    <t>SpoIIE:0.824,p450_c5:0.021,APH:0.02,RibD_C:0.013,SLT:0.013,Beta-lactamase:0.011,Phosphoesterase;DUF756:0.008,ROK:0.007,CoA_transf_3:0.007,PALP:0.006</t>
  </si>
  <si>
    <t>ECH_1_c9:0.466,NUDIX:0.145,Beta-lactamase:0.096,CbiZ:0.094,p450_c5:0.028,Acyl-CoA_dh_M;Acyl-CoA_dh_1_c32:0.027,Amidohydro_1:0.026,Polyketide_cyc2:0.012,Rieske:0.012,OCD_Mu_crystall:0.007</t>
  </si>
  <si>
    <t>DUF1772:0.232,p450_c5:0.164,Glyco_trans_4_4_c28;UDPGT_c13:0.091,UDPGT_c13:0.058,adh_short_C2:0.047,Epimerase_c31:0.039,Methyltransf_2:0.037,Methyltransf_11_c46:0.033,Aldo_ket_red:0.03,Bac_luciferase:0.023</t>
  </si>
  <si>
    <t>AhpC-TSA:0.406,IspD:0.144,YgbB:0.144,CMD:0.113,SQS_PSY_c23:0.092,Peptidase_M20:0.03,Sugar_tr:0.013</t>
  </si>
  <si>
    <t>SQS_PSY_c24:0.296,Amino_oxidase_c23:0.273,UbiA:0.224,NUDIX:0.156</t>
  </si>
  <si>
    <t>Cys_Met_Meta_PP_c1:0.198,ADH_N_c5;ADH_zinc_N_c23:0.065,HMG_CoA_synt_N;ACP_syn_III_C_c32:0.056,PP-binding_c24:0.04,Thioesterase_c1:0.036,Acyl_transf_1_c22:0.031,FAD_binding_3_c51:0.026,AMP-binding_c35:0.024,Methyltransf_25_c18:0.023,B12-binding_c1;Radical_SAM_c33:0.023</t>
  </si>
  <si>
    <t>Abhydrolase_3:0.203,Methyltransf_25_c48:0.126,p450_c5:0.092,Bac_luciferase:0.054,AMP-binding_c12;AMP-binding_C_c27;PP-binding_c19:0.032,SQS_PSY_c37;SQS_PSY_c21:0.031,PALP:0.03,Thioesterase_c22;Peptidase_M20:0.028,Aldedh:0.028,OCD_Mu_crystall:0.023</t>
  </si>
  <si>
    <t>RibD_C:0.118,Amino_oxidase_c66:0.104,GAF_2;EAL:0.052,NUDIX:0.051,CMAS:0.051,Glyco_hydro_1:0.045,Histidinol_dh:0.045,LIP:0.043,Aminotran_5_c15:0.043,Acetyltransf_1_c24:0.043</t>
  </si>
  <si>
    <t>2-Hacid_dh_C:0.58,PGK:0.119,Fe-ADH:0.043,Peptidase_M20:0.037,NAD_binding_9:0.034,Amidase:0.018,CDP-OH_P_transf_c28:0.017,Radical_SAM_c16;SPASM_c13:0.013,APH:0.013,Putative_PNPOx_c52;PNP_phzG_C_c15:0.012</t>
  </si>
  <si>
    <t>Metallophos_2:0.362,Ldh_1_N;Ldh_1_C:0.123,Aminotran_3_c15:0.1,ADH_N_c3;ADH_zinc_N_c6:0.06,APH:0.025,Lactamase_B:0.022,Esterase:0.022,Peptidase_C11:0.022,Aminotran_5_c29:0.021,PDH:0.02</t>
  </si>
  <si>
    <t>AMP-binding_c30:0.429,UbiA:0.084,NAD_binding_9:0.083,PEP-utilizers:0.082,ADH_N_c37;ADH_zinc_N_c59:0.055,Polyketide_cyc2:0.033,NAD_binding_4_c12:0.028,PPDK_N;PEP-utilizers:0.015,2-Hacid_dh_C:0.014,MDMPI_N:0.014</t>
  </si>
  <si>
    <t>ILVD_EDD:0.444,Ldh_2:0.257,Abhydrolase_1_c21:0.11,Aminotran_3_c36:0.038,adh_short_C2:0.029,Flavin_Reduct:0.018,4HBT_c3:0.018,2-Hacid_dh_C:0.011,PALP:0.008,RibD_C:0.006</t>
  </si>
  <si>
    <t>Methyltransf_31:0.287,ROK:0.049,NAS:0.039,THUMP;Methyltrans_SAM:0.036,Lactamase_B:0.033,DHQ_synthase_c18:0.026,NTP_transferase:0.026,Epimerase_c48:0.025,FA_desaturase;Rubredoxin:0.023,DJ-1_PfpI:0.019</t>
  </si>
  <si>
    <t>SDH_beta;SDH_alpha:0.29,adh_short_c64:0.147,ECH_1_c20:0.13,Methyltransf_11_c5:0.081,p450_c5:0.055,CoA_transf_3:0.027,AMP-binding_c21;AMP-binding_C_c22:0.023,Creatinase_N;Peptidase_M24:0.022,Peptidase_S51:0.022,Aldedh:0.016</t>
  </si>
  <si>
    <t>YcaO:0.423,Lant_dehydr_C:0.209,Lant_dehydr_N:0.203,Nitroreductase_c22:0.095,Beta-lactamase:0.01,adh_short_C2:0.008</t>
  </si>
  <si>
    <t>Pterin_4a:0.397,NUDIX:0.064,Acetyltransf_3_c38:0.044,Peptidase_C25:0.033,p450_c5:0.022,Acyltransferase:0.017,AMP-binding_c16;AMP-binding_C_c22:0.016,FAD_binding_3_c42:0.014,FAD_binding_3_c7:0.014,AMP-binding_c3;AMP-binding_C_c10:0.013</t>
  </si>
  <si>
    <t>Acetyltransf_CG:0.61,HAD_2_c24:0.064,CMD:0.041,SQS_PSY_c41;Prenyltransf:0.041,adh_short_C2:0.027,Sugar_tr:0.025,AMP-binding_c40;PP-binding_c21:0.019,FAD_binding_9;SIP:0.019,TOBE_c47:0.018,Abhydrolase_3:0.017</t>
  </si>
  <si>
    <t>Pyr_redox_2_c1;Pyr_redox_dim:0.266,Methyltransf_11_c3:0.231,Abhydrolase_1_c31:0.198,NTP_transf_9:0.134,PqqD_c9:0.074,Asn_synthase_c67:0.017,FMN_red:0.016,adh_short_C2:0.011</t>
  </si>
  <si>
    <t>CBM_48;Alpha-amylase;Alpha-amylase_C:0.243,Cu-oxidase_3:0.181,ADH_N_c33;ADH_zinc_N_c14:0.13,MDMPI_N;SCP2:0.074,APH:0.057,ketoacyl-synt_c76;Ketoacyl-synt_C_c36:0.03,ketoacyl-synt_c20;Ketoacyl-synt_C_c15:0.02,ACP_syn_III_c39;ACP_syn_III_C_c33:0.02,PP-binding_c24:0.02,Acyl_transf_1_c34;PP-binding_c9:0.019</t>
  </si>
  <si>
    <t>Methyltransf_12_c14:0.185,HAD_2_c15:0.103,Epimerase_c32:0.09,CoA_trans:0.064,IU_nuc_hydro:0.046,p450_c5:0.043,GAF_2;GAF;SpoIIE:0.037,Peptidase_M20:0.035,Condensation_c38;AMP-binding_c12;AMP-binding_C_c18;PP-binding_c12:0.035,Condensation_c9;AMP-binding_c39;Methyltransf_12_c14;AMP-binding_C_c27;PP-binding_c6;Thioesterase_c9:0.032</t>
  </si>
  <si>
    <t>Aminotran_1_2_c11:0.492,DAHP_synth_2_c8:0.091,Anth_synt_I_N;Chorismate_bind_c53:0.028,adh_short_c9;PP-binding_c16;ketoacyl-synt_c19;Ketoacyl-synt_C_c10;KAsynt_C_assoc;PP-binding_c54;Epimerase_c12;PP-binding_c19;ketoacyl-synt_c75:0.026,GATase_c50:0.025,Glycos_trans_3N;Glycos_transf_3:0.025,GATase_c45:0.021,PALP:0.02,Flavin_Reduct:0.019,Abhydrolase_3:0.019</t>
  </si>
  <si>
    <t>Glyco_transf_4_c6;Glycos_transf_1_c26:0.109,Isochorismatase_c7:0.066,OCD_Mu_crystall:0.05,adh_short_C2:0.042,Condensation_c2;AMP-binding_c3;AMP-binding_C_c27;PP-binding_c22;Thioesterase_c10:0.035,PALP:0.034,Glyco_transf_4_c6;Glycos_transf_1_c20:0.033,PfkB:0.028,Thioesterase_c22:0.028,Glyco_hydro_79n:0.027</t>
  </si>
  <si>
    <t>adh_short_c30:0.09,MaoC_dehydratas:0.071,Thiolase_N;Thiolase_C:0.069,AMP-binding_c53;AMP-binding_C_c31:0.048,AhpC-TSA:0.047,DsbD:0.035,Bac_luciferase:0.034,Rhomboid:0.034,His_Phos_1:0.032,AMP-binding_c11:0.031</t>
  </si>
  <si>
    <t>GATase_c5:0.168,GFO_IDH_MocA_c14:0.096,SOR_SNZ:0.065,SNO:0.058,Acyl_transf_1_c34:0.036,adh_short_C2:0.035,Abhydrolase_1_c16:0.032,Pyr_redox_2_c51;GMC_oxred_C_c22:0.031,Aldedh:0.029,PALP:0.027</t>
  </si>
  <si>
    <t>Ald_Xan_dh_C2:0.279,Fer2;Fer2_2:0.263,Radical_SAM_c67:0.064,Pribosyltran_N;Pribosyltran:0.04,NUDIX:0.032,Aldo_ket_red:0.029,Lactamase_B:0.026,GGDEF:0.025,CTP_transf_like;NUDIX:0.019,ADH_N_c4;ADH_zinc_N_c21:0.017</t>
  </si>
  <si>
    <t>Methyltransf_11_c19:0.264,Glyoxalase_c26:0.118,Esterase:0.051,Epimerase_c16:0.034,Oxidored_molyb:0.032,Glycos_transf_2_c2:0.032,adh_short_C2:0.027,Glyoxalase_c2:0.026,PGM_PMM_I;PGM_PMM_II;PGM_PMM_III;PGM_PMM_IV:0.025,Y_phosphatase3:0.025</t>
  </si>
  <si>
    <t>PP-binding_c24:0.2,ketoacyl-synt_c12:0.188,ketoacyl-synt_c16;Ketoacyl-synt_C_c35:0.107,adh_short_c13:0.1,ketoacyl-synt_c12;Ketoacyl-synt_C_c15:0.084,ketoacyl-synt_c16;Ketoacyl-synt_C_c30:0.081,FabA_c6:0.074,DSBA:0.037,Abhydrolase_1_c18:0.028,adh_short_C2:0.026</t>
  </si>
  <si>
    <t>HTS:0.203,MGDG_synth;Glycos_transf_1_c28:0.15,GSHPx:0.064,HD:0.061,SAM_MT:0.055,ILVD_EDD:0.055,Thymidylat_synt:0.051,DHFR_1:0.046,Dynamin_N:0.042,ICMT_c1:0.034</t>
  </si>
  <si>
    <t>F420_oxidored;P5CR_dimer:0.171,Fer4_20;Pyr_redox_2_c10:0.119,GATase_2;Glu_syn_central;Glu_synthase;GXGXG:0.073,AA_kinase_c33;PUA:0.04,Biotin_carb_N;CPSase_L_D2;Biotin_carb_C:0.04,HMGL-like:0.038,ECH_1_c44:0.038,Carboxyl_trans:0.038,AMP-binding_c10;AMP-binding_C_c1:0.038,Acyl-CoA_dh_N;Acyl-CoA_dh_M;Acyl-CoA_dh_1_c10:0.038</t>
  </si>
  <si>
    <t>AMP-binding_c55:0.379,ACP_syn_III_c6;ACP_syn_III_C_c28:0.099,Lactamase_B:0.097,Epimerase_c11:0.062,Isochorismatase_c6:0.052,OCD_Mu_crystall:0.046,PALP:0.025,FA_desaturase:0.02,AMP-binding_c12;AMP-binding_C_c23;PP-binding_c4:0.013,PS-DH_c8;PP-binding_c16;ketoacyl-synt_c19;Ketoacyl-synt_C_c10;PS-DH_c59;adh_short_c9;PP-binding_c48;ketoacyl-synt_c62;KAsynt_C_assoc;PP-binding_c46;PP-binding_c14;Epimerase_c7;PP-binding_c39;ketoacyl-synt_c49:0.012</t>
  </si>
  <si>
    <t>DUF3291:0.226,ICMT_c18:0.078,Thioredoxin_c24:0.076,Glyoxalase_c46:0.061,APH:0.047,Bac_luciferase:0.038,Pyr_redox_2_c7:0.032,ketoacyl-synt_c77;Ketoacyl-synt_C_c27;Acyl_transf_1_c21;PS-DH_c10:0.031,Glyco_hydro_3;Glyco_hydro_3_C:0.028,UDPGT_c13:0.028</t>
  </si>
  <si>
    <t>DAGK_cat:0.198,MOSC_N;MOSC:0.109,DsbC;DsbD;Thioredoxin_c41:0.091,Thioredoxin_2:0.084,ECH_1_c1:0.069,Acyl-CoA_dh_N;Acyl-CoA_dh_M;Acyl-CoA_dh_1_c27:0.068,Aminotran_3_c1:0.065,Carboxyl_trans:0.065,Biotin_carb_N;CPSase_L_D2;Biotin_carb_C;Biotin_lipoyl:0.063,Redoxin:0.056</t>
  </si>
  <si>
    <t>Glycos_transf_2_c43:0.18,CDP-OH_P_transf_c2:0.137,Isochorismatase_c26:0.066,Bac_luciferase:0.059,LpxK:0.058,Flavin_Reduct:0.053,Acyl_transf_3:0.047,Aldedh:0.037,Amidohydro_1:0.036,Thioesterase_c19:0.036</t>
  </si>
  <si>
    <t>Ectoine_synth:0.562,Amidase:0.054,PK:0.05,PhyH_c19:0.034,PP-binding_c15:0.034,GGDEF:0.029,Transglut_core:0.023,PALP:0.022,DAO:0.021,Amidohydro_1:0.019</t>
  </si>
  <si>
    <t>HMG_CoA_synt_N;HMG_CoA_synt_C:0.141,ECH_1_c12:0.128,ketoacyl-synt_c47;Ketoacyl-synt_C_c18:0.121,PP-binding_c24:0.117,ECH_1_c34:0.113,Acyl_transf_1_c22:0.072,Methyltransf_12_c10:0.051,CBS:0.048,FAD_binding_3_c7:0.033,Rieske:0.023</t>
  </si>
  <si>
    <t>Lant_dehydr_C;Nitroreductase_c6:0.286,Glycos_transf_2_c36:0.098,Glyco_hydro_18;CBM_4_9:0.075,Aldo_ket_red:0.058,p450_c4:0.031,DJ-1_PfpI:0.025,AMP-binding_c12;AMP-binding_C_c23;PP-binding_c22:0.02,ADH_N_c65;ADH_zinc_N_c53:0.019,AMP-binding_c32;AMP-binding_C_c69:0.018,Abhydrolase_1_c9:0.016</t>
  </si>
  <si>
    <t>Cys_Met_Meta_PP_c29:0.106,Acetyltransf_8:0.092,Pyr_redox_2_c7:0.091,Acetyltransf_1_c4:0.085,ACPS_c7:0.069,TruB_N:0.057,DAO:0.045,DHDPS:0.042,Condensation_c25;AMP-binding_c26;AMP-binding_C_c31;PP-binding_c12;Thioesterase_c20:0.042,BcsB:0.035</t>
  </si>
  <si>
    <t>Fer4:0.305,Aminotran_1_2_c21:0.104,Pro_dh:0.101,Aldedh:0.096,PIG-L:0.047,Radical_SAM_c7;Radical_SAM_c12:0.043,Abhydrolase_3:0.038,ATP-sulfurylase:0.036,Peptidase_M20:0.025,MaoC_dehydratas:0.021</t>
  </si>
  <si>
    <t>Alpha-L-AF_C:0.345,Stealth_CR2:0.222,FabA_c1:0.052,Methyltransf_11_c49:0.028,PP-binding_c28:0.028,ACP_syn_III_c41;ACP_syn_III_C_c54:0.027,KAsynt_C_assoc;Acyl_transf_1_c11;PS-DH_c3:0.024,Lip_A_acyltrans:0.024,DAO:0.02,UDPGT_c13:0.014</t>
  </si>
  <si>
    <t>GFO_IDH_MocA_c26:0.072,Carboxyl_trans:0.062,AMP-binding_c16:0.06,Aldo_ket_red:0.059,Cutinase:0.057,Esterase:0.055,TOBE_c12:0.054,PP-binding_c13;ketoacyl-synt_c27;Ketoacyl-synt_C_c2;KAsynt_C_assoc;Acyl_transf_1_c37;PP-binding_c56;Thioesterase_c17:0.052,Pec_lyase_C_c17:0.052,TOBE_c2:0.048</t>
  </si>
  <si>
    <t>GMC_oxred_N;GMC_oxred_C_c15:0.277,Glycos_transf_2_c37:0.06,TauD_c33:0.029,CBS:0.028,Condensation_c12;AMP-binding_c3;AMP-binding_C_c27;PP-binding_c23:0.027,THDPS_N_2:0.027,GATase_7_c46;Asn_synthase_c51:0.026,Aminotran_1_2_c21:0.026,ATP-grasp_4:0.024,Orn_Arg_deC_N_c44:0.023</t>
  </si>
  <si>
    <t>Lyase_1;FumaraseC_C:0.129,Chal_sti_synt_N_c18;Chal_sti_synt_C_c1:0.103,UbiA:0.074,Acyl-CoA_dh_N;Acyl-CoA_dh_M;Acyl-CoA_dh_1_c43:0.06,Glyoxalase_c27;Glyoxalase_c6:0.047,HgmA:0.047,FAA_hydrolase_N;FAA_hydrolase:0.046,ClpB_D2-small:0.045,YgbB:0.044,IspD:0.044</t>
  </si>
  <si>
    <t>NAD_binding_9:0.265,ACP_syn_III_c21;ACP_syn_III_C_c30:0.05,adh_short_C2:0.043,ketoacyl-synt_c27;Ketoacyl-synt_C_c39;KAsynt_C_assoc:0.036,Acyltransferase:0.034,p450_c5:0.03,Aminotran_5_c28:0.028,DAO:0.027,TPP_enzyme_N_c4;TPP_enzyme_C_c13:0.025,FA_hydroxylase:0.021</t>
  </si>
  <si>
    <t>Biotin_carb_N;CPSase_L_D2;Biotin_carb_C;Biotin_lipoyl;ACC_central;Carboxyl_trans:0.211,SUA5:0.192,Alpha_L_fucos;F5_F8_type_C:0.125,Glyco_hydro_43;Ricin_B_lectin:0.061,CPSase_L_D2;CPSase_L_D3;MGS:0.06,Metallophos:0.043,Bac_luciferase:0.03,DegT_DnrJ_EryC1_c32:0.028,adh_short_c8:0.027,Glyco_hydro_127;Ricin_B_lectin:0.024</t>
  </si>
  <si>
    <t>HgmA:0.158,FAA_hydrolase_N;FAA_hydrolase:0.122,GSDH;PKD;CBM_6:0.078,Abhydrolase_1_c18:0.047,adh_short_C2:0.046,Glyco_hydro_62:0.045,Acyl-CoA_dh_N;Acyl-CoA_dh_M;Acyl-CoA_dh_1_c32:0.036,Fer4_9;Molybdop_Fe4S4;Molybdopterin;Molydop_binding:0.031,Polysacc_deac_1:0.029,polyprenyl_synt_c38:0.028</t>
  </si>
  <si>
    <t>Peptidase_S8_c12:0.314,Putative_PNPOx_c4:0.191,Methyltransf_25_c9:0.123,AXE1:0.102,NAD_binding_1;Fer2:0.091,Acid_phosphat_B:0.056,p450_c5:0.021,Lactamase_B:0.018,Aldo_ket_red:0.014,Beta-lactamase:0.014</t>
  </si>
  <si>
    <t>CLP_protease:0.692,PP-binding_c16;ketoacyl-synt_c17;Ketoacyl-synt_C_c2;KAsynt_C_assoc;Acyl_transf_1_c37;PP-binding_c29;Thioesterase_c17:0.112,MDMPI_N:0.031,Acyltransferase:0.025,Amino_oxidase_c6:0.022,Polyketide_cyc2:0.018,Esterase:0.011,AMP-binding_c3;AMP-binding_C_c89;PP-binding_c6:0.009,AMP-binding_c3;AMP-binding_C_c31;PP-binding_c6;Condensation_c23:0.006,B12-binding_c44;Radical_SAM_c26:0.006</t>
  </si>
  <si>
    <t>ketoacyl-synt_c8;Ketoacyl-synt_C_c2;KAsynt_C_assoc;Acyl_transf_1_c11;PS-DH_c3;adh_short_c9;PP-binding_c13:0.254,ADH_N_c33;ADH_zinc_N_c75:0.092,Glyco_hydro_6;CBM_2:0.086,NTP_transf_3_c8:0.054,AMP-binding_c3;AMP-binding_C_c27;PP-binding_c6:0.049,Bac_luciferase:0.041,NUDIX:0.033,TPP_enzyme_C_c3:0.025,Metallophos:0.024,POR;POR_N:0.021</t>
  </si>
  <si>
    <t>adh_short_c42:0.414,DapB_N:0.148,Methyltransf_11_c61:0.046,Condensation_c12:0.03,Condensation_c12;AMP-binding_C_c69;PP-binding_c6;Epimerase_c17:0.023,APH:0.019,Condensation_c12;AMP-binding_c26;AMP-binding_C_c31;PP-binding_c22:0.018,FMN_bind_2:0.018,Bac_luciferase:0.013,ROK:0.011</t>
  </si>
  <si>
    <t>GMC_oxred_N;GMC_oxred_C_c18:0.327,Aldedh:0.038,Methyltransf_25_c52:0.036,Aldo_ket_red:0.034,Epimerase_c56:0.024,Glyco_transf_4_c18;Glycos_transf_1_c36:0.023,PhyH_c39:0.022,ketoacyl-synt_c27;Ketoacyl-synt_C_c2;KAsynt_C_assoc;Acyl_transf_1_c37;PS-DH_c47;PP-binding_c16:0.02,DJ-1_PfpI:0.019,Radical_SAM_c59:0.018</t>
  </si>
  <si>
    <t>Abhydrolase_1_c10:0.604,FMO-like:0.146,Acyl_transf_1_c34;PP-binding_c9:0.05,p450_c4;KR_c5:0.023,GGDEF;EAL:0.023,ACPS_c7:0.019,p450_c5:0.016,Thioesterase_c1:0.014,adh_short_C2;ketoacyl-synt_c77;Ketoacyl-synt_C_c63;ketoacyl-synt_c50;PS-DH_c48:0.013,POR_N:0.009</t>
  </si>
  <si>
    <t>GST_N:0.2,Acetyltransf_1_c32:0.129,Aminotran_1_2_c61:0.115,HpcH_HpaI_c19:0.092,GAF;GGDEF:0.087,MaoC_dehydratas:0.073,GAF_2;GGDEF:0.053,Arginase_c25:0.04,OCD_Mu_crystall:0.038,Glyoxalase_c65:0.018</t>
  </si>
  <si>
    <t>Acetyltransf_3_c11:0.402,Proteasome:0.295,Oxidored_FMN_c15:0.097,NUDIX:0.02,Glycos_transf_2_c40:0.019,ACPS_c7:0.017,Condensation_c9;AMP-binding_c39;AMP-binding_C_c30;PP-binding_c19:0.016,Aldo_ket_red:0.016,Polyketide_cyc2:0.014,Amidase:0.012</t>
  </si>
  <si>
    <t>Epimerase_c30:0.223,Acyltransferase:0.069,AMP-binding_c23;AMP-binding_C_c45:0.054,Condensation_c15;AMP-binding_c3;AMP-binding_C_c31;PP-binding_c14:0.038,UbiA:0.034,Rieske:0.033,ECH_1_c2:0.029,Condensation_c18;AMP-binding_c3;AMP-binding_C_c23;PP-binding_c57;Thioesterase_c39:0.022,Condensation_c25;AMP-binding_c3;AMP-binding_C_c31;PP-binding_c14:0.018,AMP-binding_c67;AMP-binding_C_c22:0.016</t>
  </si>
  <si>
    <t>Rib_5-P_isom_A:0.385,Acetyltransf_3_c29:0.11,CBM_4_9:0.105,DIOX_N_c4;2OG-FeII_Oxy_c19:0.038,Acyl-CoA_dh_1_c24:0.025,Lactamase_B:0.021,p450_c5:0.02,ketoacyl-synt_c27;Ketoacyl-synt_C_c16;KAsynt_C_assoc;Acyl_transf_1_c18;PP-binding_c26;Aminotran_3_c35;Condensation_c15:0.017,Oxidored_FMN_c18;Pyr_redox_2_c4:0.016,adh_short_c9;PP-binding_c16;ketoacyl-synt_c19;Ketoacyl-synt_C_c10;KAsynt_C_assoc;PS-DH_c7;PP-binding_c30;PP-binding_c46:0.014</t>
  </si>
  <si>
    <t>NTP_transferase:0.186,Epimerase_c2:0.176,dTDP_sugar_isom:0.166,UDPGT_c13:0.105,GFO_IDH_MocA_c25:0.045,Epimerase_c45:0.041,DegT_DnrJ_EryC1_c12:0.027,ACP_syn_III_c51;ACP_syn_III_C_c5:0.021,Acyl_transf_1_c46:0.02,Glyco_trans_4_4_c28;UDPGT_c13:0.017</t>
  </si>
  <si>
    <t>Epimerase_c5:0.08,Glyco_transf_25:0.068,TauD_c3:0.044,Thioesterase_c1:0.042,Aminotran_3_c1:0.041,Peptidase_C39_c7:0.04,AMP-binding_c16;PP-binding_c16;ketoacyl-synt_c40;Ketoacyl-synt_C_c39;KAsynt_C_assoc;PS-DH_c19:0.039,Condensation_c38;AMP-binding_c12;AMP-binding_C_c23;PP-binding_c4;Condensation_c26:0.039,Bac_luciferase;PS-DH_c12;adh_short_c9;PP-binding_c13:0.037,Rotamase:0.037</t>
  </si>
  <si>
    <t>Acyl-CoA_dh_N;Acyl-CoA_dh_M;Acyl-CoA_dh_1_c43:0.437,GFO_IDH_MocA_c30;GFO_IDH_MocA_C:0.13,Acyl-CoA_dh_M;Acyl-CoA_dh_1_c36:0.075,PP-binding_c15:0.069,Abhydrolase_1_c16:0.049,Polyketide_cyc2:0.025,AMP-binding_c43;AMP-binding_C_c48:0.023,AMP-binding_c30;AMP-binding_C_c39:0.022,Lactamase_B:0.021,CoA_transf_3:0.011</t>
  </si>
  <si>
    <t>AA_kinase_c2;PUA:0.12,2-Hacid_dh_C:0.055,DHQ_synthase_c17:0.042,Glycos_transf_1_c36:0.042,Thioesterase_c1:0.039,ketoacyl-synt_c7;Ketoacyl-synt_C_c7;KAsynt_C_assoc;Acyl_transf_1_c7;adh_short_c9;PP-binding_c14:0.037,UbiA:0.034,polyprenyl_synt_c18:0.03,K_oxygenase_c44:0.029,Acetyltransf_8:0.029</t>
  </si>
  <si>
    <t>DUF2156:0.201,p450_c5:0.056,4HBT_c32:0.054,Esterase:0.041,Aldedh:0.033,Amidase:0.029,Sugar_tr:0.024,UDPG_MGDP_dh_N;UDPG_MGDP_dh;UDPG_MGDP_dh_C:0.022,Abhydrolase_1_c16:0.022,Meth_synt_2:0.022</t>
  </si>
  <si>
    <t>Lycopene_cycl:0.387,Amino_oxidase_c12:0.37,Rieske:0.069,Sugar_tr:0.028,Methyltransf_11_c14:0.016,Methyltransf_11_c53:0.014,Nitroreductase_c22;Nitroreductase_c57:0.013,Peptidase_M20:0.012,p450_c5:0.012,PALP:0.011</t>
  </si>
  <si>
    <t>Pyr_redox_2_c8:0.682,Peptidase_S8_c6:0.049,Polysacc_deac_1:0.033,Abhydrolase_3:0.027,Amidohydro_3;Amidohydro_1:0.024,Glyco_trans_4_4_c36;Glycos_transf_1_c5:0.016,adh_short_C2:0.014,MaoC_dehydratas:0.014,FMN_red:0.012,Aldo_ket_red:0.011</t>
  </si>
  <si>
    <t>HAD_2_c40:0.205,Sulfotransfer_2:0.195,Aminotran_5_c40:0.05,Glyco_trans_4_4_c10;Glycos_transf_1_c4:0.05,SIS_2:0.047,GHMP_kinases_N;GHMP_kinases_C:0.037,NTP_transferase:0.037,Glyco_transf_4_c18;Glycos_transf_1_c3:0.033,Glyco_transf_4_c29;Glycos_transf_1_c10:0.03,TPP_enzyme_N_c44;TPP_enzyme_M;TPP_enzyme_C_c27:0.028</t>
  </si>
  <si>
    <t>FGase:0.283,Thioesterase_c29:0.093,Aminotran_5_c11:0.071,Acyl-CoA_dh_M;Acyl-CoA_dh_1_c27:0.065,Aldo_ket_red:0.052,adh_short_c18:0.034,Amidohydro_1:0.032,Bac_luciferase:0.028,ACPS_c7:0.026,Metallophos:0.023</t>
  </si>
  <si>
    <t>CoA_transf_3:0.167,HpcH_HpaI_c5:0.142,Acyl-CoA_dh_N;Acyl-CoA_dh_M;Acyl-CoA_dh_1_c23:0.119,Lyase_8;Lyase_8_C:0.114,Sugar_tr:0.062,2-Hacid_dh_C:0.057,MmgE_PrpD:0.042,p450_c5:0.033,Bac_luciferase:0.028,PALP:0.024</t>
  </si>
  <si>
    <t>LANC_like:0.698,Lant_dehydr_N;Lant_dehydr_C:0.199,Bac_luciferase:0.037</t>
  </si>
  <si>
    <t>Ferrochelatase:0.158,MM_CoA_mutase:0.136,HAD_2_c12:0.118,MM_CoA_mutase;B12-binding_c23:0.097,Rhodanese:0.07,adh_short_C2:0.058,Thioredoxin_c41:0.054,adh_short_c8:0.038,Esterase:0.027,CT_C_D;CT_A_B:0.023</t>
  </si>
  <si>
    <t>DHDPS:0.513,Pro_racemase:0.124,DAO:0.109,Pyr_redox_2_c22;Fer2_BFD:0.062,Glyco_hydro_65N;Glyco_hydro_65m;Glyco_hydro_65C:0.057,HAD_2_c20:0.049,OCD_Mu_crystall:0.013,Epimerase_c4:0.012,DJ-1_PfpI:0.009</t>
  </si>
  <si>
    <t>Isochorismatase_c19:0.17,Putative_PNPOx_c37:0.118,PhzC-PhzF_c32:0.064,Rieske:0.043,HAD_2_c16:0.04,p450_c5:0.039,Pyridox_ox_2:0.037,Aminotran_1_2_c20:0.037,adh_short_C2:0.034,adh_short_c13:0.032</t>
  </si>
  <si>
    <t>Lyase_1:0.254,Beta_elim_lyase:0.103,GHMP_kinases_N:0.091,NUDIX:0.052,Bac_luciferase:0.038,adh_short_c28:0.037,Condensation_c11;AMP-binding_c3:0.03,TPP_enzyme_N_c27;TPP_enzyme_M;TPP_enzyme_C_c37:0.029,Pyr_redox_2_c44:0.029,Pyr_redox_2_c14:0.028</t>
  </si>
  <si>
    <t>Abhydrolase_1_c32:0.651,FAD_binding_3_c23:0.113,Amidohydro_1:0.042,Peptidase_S8_c4:0.028,Bac_luciferase:0.021,Isochorismatase_c5:0.021,Ald_Xan_dh_C2;Cytochrom_C;Cytochrome_CBB3:0.019,Fer2;Fer2_2:0.017,Peptidase_M3:0.014,CoA_transf_3:0.01</t>
  </si>
  <si>
    <t>Lant_dehydr_C;PCMT:0.233,NUDIX:0.221,ADH_N_c26;ADH_zinc_N_c23:0.118,LANC_like:0.11,Lant_dehydr_N:0.104,adh_short_C2:0.038,p450_c5:0.037,APH:0.037,Aminotran_1_2_c78:0.013,Flavin_Reduct:0.012</t>
  </si>
  <si>
    <t>LYTB:0.422,DXP_synthase_N;Transket_pyr;Transketolase_C:0.245,GcpE:0.107,polyprenyl_synt_c19:0.031,UbiA:0.027,DegT_DnrJ_EryC1_c36:0.026,FSH1:0.018,ROK:0.016,GFO_IDH_MocA_c8:0.015,Peptidase_M20:0.015</t>
  </si>
  <si>
    <t>Peptidase_M18:0.269,adh_short_c18:0.24,Thioesterase_c1:0.079,CbiA:0.078,Patatin:0.068,Lip_A_acyltrans:0.061,Amidase_2:0.047,TPP_enzyme_N_c8;TPP_enzyme_M;TPP_enzyme_C_c7:0.044,Peptidase_M20:0.023,Aldedh:0.018</t>
  </si>
  <si>
    <t>Chal_sti_synt_N_c6;Chal_sti_synt_C_c14:0.112,Methyltransf_11_c55:0.096,Methyltransf_30:0.096,FAD_binding_3_c6:0.095,ketoacyl-synt_c36;Ketoacyl-synt_C_c33:0.073,DAO:0.036,GGDEF:0.035,Metallophos_2:0.03,Transketolase_N;Transket_pyr;Transketolase_C:0.029,CN_hydrolase:0.027</t>
  </si>
  <si>
    <t>MazG;PRA-PH:0.164,TP_methylase;Methyltransf_11_c4:0.095,SHMT:0.086,Usp;DUF4118;GAF_3:0.057,Glycos_transf_1_c5:0.056,APH:0.055,Condensation_c9;AMP-binding_c39;AMP-binding_C_c31;PP-binding_c14:0.052,CbiD:0.038,Flavin_Reduct:0.03,Aminotran_3_c4:0.018</t>
  </si>
  <si>
    <t>Trypsin:0.692,NnrU:0.081,PP-binding_c39;Condensation_c27;AMP-binding_c39;AMP-binding_C_c61;PP-binding_c23:0.058,Bac_luciferase:0.018,Thioesterase_c22:0.015,Condensation_c6;AMP-binding_c12;AMP-binding_C_c31;PP-binding_c32:0.014,Aldedh:0.013,Condensation_c15;AMP-binding_c3;AMP-binding_C_c31;PP-binding_c23;Condensation_c57;PP-binding_c49:0.012,CMD:0.01,Esterase:0.009</t>
  </si>
  <si>
    <t>AcetylCoA_hyd_C:0.212,TPP_enzyme_N_c2;TPP_enzyme_M;TPP_enzyme_C_c6:0.186,FIST:0.166,CoA_transf_3:0.081,Amino_oxidase_c34:0.068,MaoC_dehydratas:0.063,HpcH_HpaI_c19:0.057,Aminotran_3_c1:0.049,ATP-synt_ab:0.048,Acyl_transf_3:0.012</t>
  </si>
  <si>
    <t>LANC_like:0.34,Peptidase_C39_c34:0.227,Lactamase_B:0.066,Peptidase_M16_c8;Peptidase_M16_C_c14:0.06,NUDIX:0.045,adh_short_C2:0.038,Beta-lactamase:0.036,DapB_N;DapB_C:0.031,Aldedh:0.017,AMP-binding_c26;AMP-binding_C_c60;PP-binding_c4;Condensation_c17;Condensation_c6;PP-binding_c26;NAD_binding_4_c21:0.016</t>
  </si>
  <si>
    <t>Gly_transf_sug:0.146,ThiS:0.061,Radical_SAM_c7;BATS:0.06,Condensation_c27:0.059,ThiF:0.059,TMP-TENI:0.051,Glycos_transf_2_c41:0.048,Condensation_c2:0.046,Condensation_c9;AMP-binding_c39;AMP-binding_C_c55:0.044,ThiC-associated;ThiC_Rad_SAM:0.038</t>
  </si>
  <si>
    <t>Glycos_transf_2_c46:0.323,Amino_oxidase_c19:0.254,Amino_oxidase_c28:0.228,Acyltransferase:0.128</t>
  </si>
  <si>
    <t>H_PPase:0.213,Acetyltransf_1_c51:0.159,Ala_racemase_N:0.052,Condensation_c21;AMP-binding_c12;AMP-binding_C_c31;PP-binding_c40;AMP-binding_c56;AMP-binding_C_c29;PP-binding_c18:0.05,Condensation_c21;AMP-binding_c12;AMP-binding_C_c18;PP-binding_c40;Condensation_c67;AMP-binding_c76;PP-binding_c54;AMP-binding_c60;AMP-binding_C_c73;PP-binding_c18:0.047,Condensation_c21;AMP-binding_c3;AMP-binding_C_c27;PP-binding_c40;Condensation_c62;AMP-binding_c60;AMP-binding_C_c21;PP-binding_c63:0.04,PfkB:0.039,DAHP_synth_2_c8:0.037,Condensation_c38;AMP-binding_c12;AMP-binding_C_c18;PP-binding_c4;Condensation_c31;Condensation_c69;AMP-binding_c79;AMP-binding_C_c21;PP-binding_c26;AMP-binding_C_c47;PP-binding_c65;PP-binding_c18:0.035,FAD_binding_3_c32:0.031</t>
  </si>
  <si>
    <t>Chal_sti_synt_N_c1;Chal_sti_synt_C_c19:0.206,ICMT_c1:0.165,ABM_c12:0.121,Methyltransf_12_c55:0.061,Pribosyltran;Abhydrolase_1_c15:0.058,Aldedh:0.051,Peptidase_M9;PKD;PPC:0.043,Sugar_tr:0.039,Lactamase_B:0.032,DJ-1_PfpI:0.032</t>
  </si>
  <si>
    <t>MR_MLE_N;MR_MLE_C:0.618,adh_short_C2:0.083,Aldedh:0.047,Aldo_ket_red:0.04,Peptidase_S8_c51:0.032,rhaM:0.022,FAA_hydrolase:0.017,2-Hacid_dh_C:0.012,ketoacyl-synt_c20;Ketoacyl-synt_C_c18:0.011,ROK:0.011</t>
  </si>
  <si>
    <t>SnoaL_2_c19:0.234,DsbC:0.11,Aldedh:0.067,Abhydrolase_3:0.066,2Fe-2S_thioredx;Complex1_51K;SLBB;NADH_4Fe-4S:0.042,Aldo_ket_red:0.04,Glyoxalase_c26;Glyoxalase_c57:0.039,Fer4;Molybdop_Fe4S4:0.026,Fae:0.026,ketoacyl-synt_c77;Ketoacyl-synt_C_c27;KAsynt_C_assoc;Acyl_transf_1_c34;PP-binding_c9;adh_short_c9;PS-DH_c29:0.026</t>
  </si>
  <si>
    <t>PfkB:0.285,Aldolase:0.255,Mannitol_dh;Mannitol_dh_C:0.183,adh_short_c22:0.054,UxaC:0.05,UxuA:0.044,KduI:0.04,Sugar_tr:0.02,2-Hacid_dh_C:0.015</t>
  </si>
  <si>
    <t>SCP2:0.525,ADH_N_c6;ADH_zinc_N_c10:0.097,Bac_luciferase:0.029,Condensation_c12:0.026,Aldedh:0.024,Fer4_9;FrhB_FdhB_C:0.022,ketoacyl-synt_c7;Ketoacyl-synt_C_c7;KAsynt_C_assoc;Acyl_transf_1_c7;adh_short_c9;PP-binding_c6:0.02,AMP-binding_c12;AMP-binding_C_c61;PP-binding_c19;Condensation_c25:0.02,EPSP_synthase:0.019,FMN_dh:0.018</t>
  </si>
  <si>
    <t>AhpC-TSA;1-cysPrx_C:0.133,Aminotran_1_2_c8:0.09,Thioredoxin_3;Pyr_redox_2_c13:0.076,4HBT_c12:0.073,Nitroreductase_c2:0.067,Esterase:0.055,Thioredoxin_2:0.047,Isochorismatase_c20;PP-binding_c39:0.044,adh_short_C2:0.043,PAPS_reduct:0.043</t>
  </si>
  <si>
    <t>Glycos_transf_2_c6:0.344,CTP_transf_3:0.207,NeuB:0.088,Polysacc_synt_2:0.057,Glyco_tran_28_C:0.034,Cys_Met_Meta_PP_c24:0.029,Acetyltransf_3_c24:0.028,DegT_DnrJ_EryC1_c22:0.025,Amidase_2;SH3_3:0.02,ACP_syn_III_c33;ACP_syn_III_C_c4:0.017</t>
  </si>
  <si>
    <t>Actino_peptide:0.154,PCMT:0.14,AsnA:0.083,NUDIX:0.074,Glyoxalase_c4;Glyoxalase_c12:0.072,Acetyltransf_8:0.064,SnoaL_2_c34:0.055,AMP-binding_c3;Nitroreductase_c6;AMP-binding_C_c50;PP-binding_c23;Thioesterase_c11:0.04,RibD_C:0.038,FAD_binding_9;SIP:0.037</t>
  </si>
  <si>
    <t>Glycos_transf_2_c1:0.178,PP-binding_c6;NAD_binding_4_c21:0.096,Pyr_redox_2_c20:0.084,Radical_SAM_c41;Mob_synth_C:0.084,Abhydrolase_1_c10:0.082,AMP-binding_c16:0.075,Molybdop_Fe4S4;Molybdopterin;Molydop_binding;Fer2_BFD:0.071,Pyr_redox_2_c20;Fer2_BFD:0.059,ComA:0.043,AMP-binding_c45;AMP-binding_C_c5:0.024</t>
  </si>
  <si>
    <t>Pribosyltran_N;Pribosyl_synth:0.348,Sugar_tr:0.062,Radical_SAM_c2;BATS:0.059,AA_kinase_c19:0.045,OTCace_N;OTCace:0.044,Abhydrolase_1_c10:0.044,Esterase:0.042,Glyoxalase_c17:0.029,ACPS_c13:0.026,CDP-OH_P_transf_c53:0.026</t>
  </si>
  <si>
    <t>PP-binding_c42:0.268,Methyltransf_2:0.118,ketoacyl-synt_c20;Ketoacyl-synt_C_c62:0.056,Rieske:0.039,HMGL-like:0.037,TENA_THI-4:0.035,Bac_luciferase:0.035,Abhydrolase_1_c19:0.034,Polyketide_cyc;adh_short_C2:0.033,GATase_7_c46;Asn_synthase_c51:0.033</t>
  </si>
  <si>
    <t>adh_short_c8:0.355,SATase_N:0.196,PP-binding_c3:0.064,Acyl_transf_1_c14:0.051,Methyltransf_12_c21:0.051,NAD_binding_4_c12;adh_short_c36:0.033,GATase_c15;Asn_synthase_c35;GMP_synt_C:0.031,MaoC_dehydratas:0.029,NUDIX:0.029,FA_synthesis:0.016</t>
  </si>
  <si>
    <t>Acyl-CoA_dh_N;Acyl-CoA_dh_M;Acyl-CoA_dh_1_c36:0.293,PP-binding_c15:0.228,FAD_binding_3_c7:0.064,Thioesterase_c1:0.055,AMP-binding_c43;AMP-binding_C_c40:0.05,ketoacyl-synt_c37;Ketoacyl-synt_C_c16;KAsynt_C_assoc;Acyl_transf_1_c18:0.038,ketoacyl-synt_c37;Ketoacyl-synt_C_c16;KAsynt_C_assoc;Acyl_transf_1_c18;PS-DH_c19;adh_short_c9;PP-binding_c30:0.027,TOBE_c1:0.025,AMP-binding_c67:0.021,ACPS_c7:0.021</t>
  </si>
  <si>
    <t>Hydrolase_6:0.245,PALP:0.043,Alpha-amylase:0.043,CBM_48;Alpha-amylase:0.036,PHP:0.035,Acyl_transf_3:0.034,Acyltransferase:0.027,Aminotran_1_2_c20:0.026,NLPC_P60:0.026,Asparaginase;Asparaginase_C:0.026</t>
  </si>
  <si>
    <t>NHase_alpha:0.311,NHase_beta:0.141,Dioxygenase_N;Dioxygenase_C:0.135,MIase:0.132,adh_short_C2:0.021,Bac_luciferase:0.02,Lactamase_B:0.019,FAD_binding_3_c41:0.017,Condensation_c19:0.016,FAE1_CUT1_RppA_c10:0.015</t>
  </si>
  <si>
    <t>Polyketide_cyc:0.107,CobS:0.087,DBI_PRT:0.081,CobU:0.079,Aminotran_3_c2:0.055,Flavin_Reduct:0.045,DUF2156:0.044,p450_c5:0.041,FA_desaturase:0.04,Aldedh:0.039</t>
  </si>
  <si>
    <t>Glyco_transf_4_c29;Glycos_transf_1_c8:0.126,ketoacyl-synt_c59;Ketoacyl-synt_C_c30:0.123,Cys_Met_Meta_PP_c13:0.117,GGDEF:0.073,Methyltransf_11_c37:0.064,Cys_Met_Meta_PP_c14:0.056,CPSase_sm_chain;GATase_c19:0.045,PALP:0.043,Usp:0.038,PfkB:0.029</t>
  </si>
  <si>
    <t>Fer4;Molybdop_Fe4S4;Molybdopterin;Molydop_binding:0.104,Alkyl_sulf_C:0.069,ADH_N_c7:0.039,AMP-binding_c12;AMP-binding_C_c31;PP-binding_c14:0.033,Condensation_c9;AMP-binding_c39;AMP-binding_C_c27;PP-binding_c21;Thioesterase_c9:0.024,Bac_luciferase:0.022,Methyltransf_12_c14;PP-binding_c16;ketoacyl-synt_c19;Ketoacyl-synt_C_c10;KAsynt_C_assoc;PS-DH_c7;adh_short_c9:0.021,RhgB_N;fn3_3;CBM-like:0.021,AA_kinase_c24:0.021,PP-binding_c2;Condensation_c67;PP-binding_c65:0.021</t>
  </si>
  <si>
    <t>Pyr_redox_2_c28;Reductase_C:0.623,Rieske:0.108,Aldedh:0.033,FAD_binding_3_c21:0.026,Glycos_transf_2_c47:0.025,adh_short_c18:0.019,Abhydrolase_3:0.018,CoA_transf_3:0.017,PP-binding_c13;Thioesterase_c29:0.013,FA_desaturase:0.01</t>
  </si>
  <si>
    <t>Cytochrome_CBB3:0.274,COX1:0.107,Radical_SAM_c28;HemN_C:0.066,Fer4_18:0.051,Abhydrolase_1_c28:0.047,Cytochrom_C;Cytochrome_CBB3:0.044,AhpC-TSA:0.044,HMA;Hydrolase:0.043,Thioredoxin_2:0.036,DsbC;DsbD;Thioredoxin_c41:0.035</t>
  </si>
  <si>
    <t>ThiS:0.211,Dyp_perox_c4:0.188,MoaE:0.092,MoaC:0.074,p450_c7:0.059,MoeA_N;MoCF_biosynth;MoeA_C:0.053,Radical_SAM_c22;LAM_C:0.048,Radical_SAM_c3;Mob_synth_C:0.045,Methyltransf_12_c7:0.043,adh_short_C2:0.026</t>
  </si>
  <si>
    <t>Aldolase_II:0.471,Glyoxalase_c26;Glyoxalase_c42:0.083,FGGY_N;FGGY_C:0.082,FAD_binding_3_c8:0.072,ADH_N_c16;ADH_zinc_N_c44:0.071,Arabinose_Isome;Arabinose_Iso_C:0.062,Aldo_ket_red:0.057,Tyrosinase_c2:0.027,NUDIX:0.009,Esterase:0.007</t>
  </si>
  <si>
    <t>Dyp_perox_c30:0.221,NO_synthase:0.182,p450_c5:0.133,PqqD_c41:0.044,PALP:0.027,NUDIX:0.023,Bac_luciferase:0.021,BLUF;EAL:0.019,GGDEF:0.019,BBE:0.017</t>
  </si>
  <si>
    <t>Epimerase_c12:0.546,ADC:0.173,Antibiotic_NAT:0.114,adh_short_C2:0.025,Polyketide_cyc2:0.02,CoA_transf_3:0.014,Metallophos:0.014,Rieske:0.012,NTP_transf_3_c1;Aminotran_1_2_c6:0.011,Glyco_hydro_59:0.01</t>
  </si>
  <si>
    <t>NiFeSe_Hases:0.188,HycI:0.184,Oxidored_q6;NiFe_hyd_SSU_C:0.14,AIRS;AIRS_C:0.124,Acylphosphatase:0.119,4HBT_c28:0.04,Condensation_c6;AMP-binding_c3;AMP-binding_C_c60;PP-binding_c4:0.039,F5_F8_type_C;CARDB:0.022,CBS:0.02,Condensation_c6;AMP-binding_c3;AMP-binding_C_c60;PP-binding_c22;Condensation_c20;Thioesterase_c10:0.013</t>
  </si>
  <si>
    <t>DMRL_synthase:0.186,Lum_binding:0.183,dCMP_cyt_deam_1;RibD_C:0.144,DHBP_synthase;GTP_cyclohydro2:0.139,Epimerase_c16:0.118,NusB:0.07,Thioredoxin_c26:0.023,Glycos_transf_2_c2:0.021,AIRS;AIRS_C:0.016,PgpA:0.014</t>
  </si>
  <si>
    <t>Glyco_hydro_97;GH97_C:0.218,Radical_SAM_c49:0.129,Methyltransf_12_c33:0.078,Acyltransferase;Methyltransf_11_c11:0.067,Radical_SAM_c14:0.067,FabA_c56:0.047,CBM_4_9;Alpha-L-AF_C:0.035,Peptidase_M20:0.027,Condensation_c9;AMP-binding_c39;Methyltransf_12_c14;AMP-binding_C_c27;PP-binding_c21;Thioesterase_c9:0.024,FabA_c49:0.023</t>
  </si>
  <si>
    <t>Glyoxalase_c36:0.085,Arginase_c9:0.051,GGDEF:0.046,ketoacyl-synt_c16;Ketoacyl-synt_C_c8:0.044,ketoacyl-synt_c42;Ketoacyl-synt_C_c8:0.04,Bac_luciferase:0.034,Aldo_ket_red:0.032,FMN_red:0.031,DJ-1_PfpI:0.03,p450_c5:0.025</t>
  </si>
  <si>
    <t>Epimerase_c9:0.166,Bac_transf:0.086,Glyco_transf_4_c2;Glycos_transf_1_c10:0.085,NTP_transferase;MannoseP_isomer:0.067,SLBB:0.052,ACPS_c7:0.042,Glyco_trans_4_4_c26;Glycos_transf_1_c5:0.04,Glyco_transf_4_c1;Glycos_transf_1_c6:0.036,GT87:0.019,Amidase:0.017</t>
  </si>
  <si>
    <t>PP-binding_c15:0.196,Acyl-CoA_dh_N;Acyl-CoA_dh_1_c43:0.112,AMP-binding_c40;AMP-binding_C_c48:0.109,Orn_Arg_deC_N_c6:0.103,Condensation_c30:0.092,AMP-binding_c53;AMP-binding_C_c61:0.052,Flavin_Reduct:0.033,ACPS_c7:0.031,APH:0.023,PALP:0.021</t>
  </si>
  <si>
    <t>PRA-CH;PRA-PH:0.158,Glyco_hydro_8:0.141,His_biosynth:0.138,Aminotran_1_2_c1:0.113,Cys_Met_Meta_PP_c17:0.07,Cellulase;CBM_X2:0.055,GATase_c26:0.055,Peptidase_S8_c35:0.047,HAD_2_c40;IGPD:0.04,Histidinol_dh:0.033</t>
  </si>
  <si>
    <t>ClpB_D2-small:0.469,CLP_protease:0.146,FKBP_C:0.132,LON_substr_bdg;Lon_C:0.099,SQS_PSY_c9:0.069,CN_hydrolase:0.02,GGDEF:0.012</t>
  </si>
  <si>
    <t>TauD_c3:0.593,Thioesterase_c1:0.099,Aminotran_3_c1:0.098,Beta-lactamase:0.029,GGDEF:0.029,Condensation_c15;AMP-binding_c3;AMP-binding_C_c54;PP-binding_c4:0.021,Condensation_c15;AMP-binding_c3;AMP-binding_C_c31;PP-binding_c23;Thioesterase_c10:0.015,adh_short_C2:0.013,PALP:0.009,Thioesterase_c22:0.008</t>
  </si>
  <si>
    <t>IlvN;IlvC:0.261,ALS_ss_C:0.178,TPP_enzyme_N_c3;TPP_enzyme_M;TPP_enzyme_C_c19:0.148,AA_kinase_c21:0.098,Aminotran_3_c1:0.063,Amidohydro_1;Amidohydro_3:0.035,Aldedh:0.031,AhpC-TSA:0.025,FMN_red:0.022,GFO_IDH_MocA_c44:0.019</t>
  </si>
  <si>
    <t>NTP_transferase;MannoseP_isomer:0.25,Oxidored_FMN_c23:0.161,PGM_PMM_I;PGM_PMM_II;PGM_PMM_III;PGM_PMM_IV:0.085,Aminotran_5_c25:0.061,Thioesterase_c1:0.056,CBS:0.047,PAP2:0.043,Methyltransf_25_c43:0.035,Cytochrome_C7:0.032,Glyco_transf_4_c13;Glycos_transf_1_c2:0.025</t>
  </si>
  <si>
    <t>PEMT:0.326,HAD_2_c10:0.214,COX2_TM;COX2;Cytochrome_CBB3:0.058,FAD_binding_3_c7:0.046,Methyltransf_25_c10:0.035,PfkB:0.024,ACPS_c7:0.019,Acyl_transf_3:0.016,FAD_binding_3_c17:0.015,Thioesterase_c1:0.014</t>
  </si>
  <si>
    <t>Glyco_hydro_53:0.198,Inhibitor_I9;Peptidase_S8_c4;P_proprotein:0.097,Thioesterase_c10:0.09,NUDIX:0.086,SPOR:0.049,Radical_SAM_c65:0.044,Nitroreductase_c17:0.04,CBS:0.038,APH:0.033,ROK:0.03</t>
  </si>
  <si>
    <t>ADH_N_c18;ADH_zinc_N_c15:0.188,AMP-binding_c3;AMP-binding_C_c27:0.131,RibD_C:0.053,adh_short_c18:0.046,Polyketide_cyc2:0.041,Bac_luciferase:0.038,B12-binding_c27;Radical_SAM_c14:0.034,FMN_red:0.031,APH:0.027,APH_6_hur:0.024</t>
  </si>
  <si>
    <t>ACP_syn_III_c41;ACP_syn_III_C_c54:0.359,BtrH_N:0.264,PP-binding_c36:0.104,ketoacyl-synt_c16;Ketoacyl-synt_C_c30:0.061,DUF3488;Transglut_core:0.029,Glycos_transf_2_c58:0.025,Ketoacyl-synt_C_c60;Acyl_transf_1_c21:0.019,PALP:0.017,Lactamase_B:0.013,CN_hydrolase:0.012</t>
  </si>
  <si>
    <t>SQS_PSY_c8:0.273,SQS_PSY_c22:0.149,Amino_oxidase_c10:0.081,HAD_2_c14:0.077,GFO_IDH_MocA_c24:0.041,LYTB:0.041,AMP-binding_c26;AMP-binding_C_c48;PP-binding_c6:0.033,Sugar_tr:0.02,Condensation_c38;AMP-binding_c12;AMP-binding_C_c18;PP-binding_c4;Condensation_c31;Condensation_c69;AMP-binding_C_c21;PP-binding_c13;Condensation_c68;PP-binding_c66:0.016,Condensation_c38;AMP-binding_c12;AMP-binding_C_c18;PP-binding_c4;Condensation_c31;Condensation_c69;AMP-binding_c82;AMP-binding_C_c101;PP-binding_c26;Thioesterase_c20:0.016</t>
  </si>
  <si>
    <t>Glycos_transf_2_c4:0.205,Peptidase_A8:0.096,Arginase_c15:0.088,HAD_2_c5:0.076,Glycos_transf_4:0.067,Peptidase_M23:0.057,FabA_c6:0.05,Abhydrolase_1_c31:0.042,S-AdoMet_synt_N;S-AdoMet_synt_M;S-AdoMet_synt_C:0.03,Peptidase_M16_c5;Peptidase_M16_c66;Peptidase_M16_C_c27;Peptidase_M16_c7;Peptidase_M16_C_c62:0.026</t>
  </si>
  <si>
    <t>DUF1624:0.524,Usp;DUF4118:0.136,Aminotran_1_2_c19:0.127,ABM_c13:0.059,AMP-binding_c37;AMP-binding_C_c44:0.03,Pyr_redox_2_c47:0.022,FA_desaturase:0.02,Acyltransferase:0.018,Aldedh:0.013</t>
  </si>
  <si>
    <t>AMP-binding_c26;AMP-binding_C_c31;PP-binding_c6:0.141,Thioesterase_c22:0.083,adh_short_C2:0.074,SLT:0.072,ketoacyl-synt_c52;Ketoacyl-synt_C_c7;KAsynt_C_assoc;Acyl_transf_1_c11;PP-binding_c19:0.071,Condensation_c25;AMP-binding_c3;AMP-binding_C_c23;PP-binding_c57;Thioesterase_c39:0.05,Thioesterase_c1:0.046,AMP-binding_c26;AMP-binding_C_c31;PP-binding_c23;ketoacyl-synt_c7;Ketoacyl-synt_C_c7;KAsynt_C_assoc:0.04,ATP-grasp_4:0.032,Condensation_c25;AMP-binding_c3;AMP-binding_C_c27;PP-binding_c23:0.027</t>
  </si>
  <si>
    <t>Ald_Xan_dh_C;Ald_Xan_dh_C2:0.135,Fer2;Fer2_2;FAD_binding_5;CO_deh_flav_C:0.125,XdhC_CoxI;XdhC_C:0.112,Amidohydro_1:0.112,Lipase_2:0.088,Amidase:0.073,FMN_dh;Aminotran_1_2_c39:0.049,Glyoxalase_c27;Glyoxalase_c6:0.019,DAO:0.018,AMP-binding_c3;AMP-binding_C_c18:0.017</t>
  </si>
  <si>
    <t>Hepar_II_III:0.176,Glyco_trans_4_4_c11;Glycos_transf_1_c23:0.096,NTP_transf_3_c20:0.09,Glyco_trans_4_4_c1;Glyco_trans_1_4_c42:0.076,Methyltransf_13;Methyltransf_11_c23;Methyltransf_14:0.071,TOBE_c8:0.04,PIG-L:0.037,dTDP_sugar_isom:0.036,NUDIX:0.034,Bac_transf:0.033</t>
  </si>
  <si>
    <t>Terpene_synth_C_c5;Terpene_synth_C_c1:0.487,Peptidase_S8_c26;P_proprotein:0.138,Amino_oxidase_c21:0.11,ADH_N_c8;ADH_zinc_N_c3:0.089,Polyketide_cyc:0.025,Aldedh:0.023,Amino_oxidase_c6:0.022,ROK:0.02,Glycos_transf_2_c9:0.019,ketoacyl-synt_c27;Ketoacyl-synt_C_c16;KAsynt_C_assoc;Acyl_transf_1_c37;PS-DH_c47;adh_short_c9;PP-binding_c13:0.011</t>
  </si>
  <si>
    <t>ATP-synt_ab:0.392,ATP-grasp_2;Ligase_CoA:0.068,CoA_binding;Ligase_CoA:0.065,DHH;DHHA2:0.047,PALP:0.045,Orn_Arg_deC_N_c20:0.043,Radical_SAM_c39:0.042,NAD_binding_3;Homoserine_dh;ACT:0.042,Methyltransf_25_c36:0.035,Glycos_transf_4:0.03</t>
  </si>
  <si>
    <t>ADH_zinc_N_c48:0.108,NAD_binding_3;DUF108:0.088,Peptidase_M16_c3;Peptidase_M16_C_c11:0.054,Peptidase_M16_c14;Peptidase_M16_C_c20:0.05,ACPS_c7:0.049,Acetyltransf_3_c1;CoA_binding_2;ATP-grasp_5:0.048,ketoacyl-synt_c77;Ketoacyl-synt_C_c37;Acyl_transf_1_c21;FabA_c54;FabA_c57;FabA_c49:0.038,Aldedh:0.038,TPP_enzyme_N_c11;TPP_enzyme_M;TPP_enzyme_C_c22:0.035,ketoacyl-synt_c68;Ketoacyl-synt_C_c2;KAsynt_C_assoc;Acyl_transf_1_c37;PS-DH_c47;adh_short_c9;PP-binding_c13:0.029</t>
  </si>
  <si>
    <t>AMP-binding_c21;AMP-binding_C_c10:0.154,APH:0.146,Terpene_synth_C_c5;Terpene_synth_C_c7:0.144,ECH_1_c9:0.124,Glyco_hyd_65N_2:0.105,Amidase_2:0.065,SpoIIE:0.065,Aminotran_3_c25:0.036,ACT_7:0.018,Orn_Arg_deC_N_c17:0.012</t>
  </si>
  <si>
    <t>FAD_binding_9;SIP:0.061,DJ-1_PfpI:0.044,UbiA:0.043,FAD_binding_3_c56:0.04,ICMT_c19:0.04,SLT:0.04,Chal_sti_synt_N_c4;Chal_sti_synt_C_c4:0.039,Glyoxalase_c24:0.039,Pyr_redox_2_c26:0.039,CMD:0.037</t>
  </si>
  <si>
    <t>Rieske:0.178,Methyltransf_12_c30:0.171,SQS_PSY_c15:0.152,Amino_oxidase_c19:0.147,polyprenyl_synt_c19:0.134,Amino_oxidase_c12:0.112,B12-binding_2;B12-binding_c14:0.028,UDPGT_c13:0.024</t>
  </si>
  <si>
    <t>Flavodoxin_1:0.258,CBS:0.143,QueF_N;QueF:0.126,Methyltransf_11_c27:0.1,Nitroreductase_c7;Nitroreductase_c43:0.062,Lactamase_B;Alkyl_sulf_C:0.047,GAF_2:0.028,Polysacc_deac_1:0.025,ADH_zinc_N_c38:0.024,NTP_transf_2;GlnD_UR_UTase;HD;ACT:0.023</t>
  </si>
  <si>
    <t>NmrA:0.593,GFO_IDH_MocA_c6:0.161,FAD_binding_3_c53:0.067,Abhydrolase_1_c42:0.054,Docking;ketoacyl-synt_c8;Ketoacyl-synt_C_c2;KAsynt_C_assoc;Acyl_transf_1_c11;KR_c5;PP-binding_c13:0.026,ketoacyl-synt_c27;Ketoacyl-synt_C_c46;KAsynt_C_assoc:0.018,Abhydrolase_3:0.018</t>
  </si>
  <si>
    <t>Methyltransf_12_c13:0.44,Acetyltransf_1_c37:0.176,Acyl-CoA_dh_N;Acyl-CoA_dh_M;Acyl-CoA_dh_1_c41:0.085,ADH_N_c45;ADH_zinc_N_c26:0.056,adh_short_c53:0.046,Isochorismatase_c12:0.04,GGDEF:0.037,AMP-binding_c19;AMP-binding_C_c99:0.036,AMP-binding_c16:0.019,Sugar_tr:0.012</t>
  </si>
  <si>
    <t>Redoxin:0.241,ADH_N_c24:0.116,Oxidored_q4:0.109,2Fe-2S_thioredx:0.099,Complex1_30kDa:0.083,Isochorismatase_c2:0.079,Complex1_49kDa:0.078,Oxidored_q6:0.075,FBPase:0.048,CMD:0.012</t>
  </si>
  <si>
    <t>FAD_binding_3_c41:0.232,Lyase_1;ASL_C:0.085,p450_c5:0.075,GFO_IDH_MocA_c33:0.062,Bac_luciferase:0.057,Acetyltransf_2:0.053,DegT_DnrJ_EryC1_c3:0.052,ROK:0.048,DHquinase_II:0.046,DHQ_synthase_c22:0.044</t>
  </si>
  <si>
    <t>Prenyltransf:0.119,Thioesterase_c22:0.07,CBS:0.069,ketoacyl-synt_c8;Ketoacyl-synt_C_c61:0.069,K_oxygenase_c44:0.062,AMP-binding_c30;AMP-binding_C_c22:0.061,Radical_SAM_c46:0.059,Amidase:0.055,PAPS_reduct:0.041,CbiX:0.039</t>
  </si>
  <si>
    <t>Acetyltransf_1_c3:0.632,DAHP_synth_2_c7:0.125,Acyltransferase:0.036,polyprenyl_synt_c19:0.026,GATase_7_c21;Asn_synthase_c18:0.023,PfkB:0.016,MDMPI_N:0.016,Abhydrolase_3;CBM_2:0.014,Polyketide_cyc:0.013,DJ-1_PfpI:0.012</t>
  </si>
  <si>
    <t>Glyoxalase_c2:0.182,HAD_2_c6:0.158,Peptidase_S8_c44:0.117,4HBT_c6:0.101,Glyoxalase_c31:0.066,TPP_enzyme_N_c41;TPP_enzyme_M;TPP_enzyme_C_c9:0.062,Aldedh:0.048,Peptidase_M20:0.029,TehB:0.028,IMS_c15:0.023</t>
  </si>
  <si>
    <t>ThiC-associated;ThiC_Rad_SAM:0.164,Sod_Cu:0.138,G3P_acyltransf:0.103,Methyltransf_33:0.1,4HBT_c39:0.085,Haem_bd:0.038,Metallophos:0.028,Aminotran_1_2_c27:0.023,UPRTase:0.02,AMP-binding_c57;AMP-binding_C_c31;PP-binding_c6:0.02</t>
  </si>
  <si>
    <t>Asparaginase_2:0.231,AIRS_C:0.159,p450_c5:0.07,Methyltransf_7:0.049,SnoaL_2_c21:0.034,B12-binding_c13;Radical_SAM_c9:0.033,adh_short_C2:0.033,Methyltransf_11_c20:0.029,Chal_sti_synt_N_c11;Chal_sti_synt_C_c4:0.026,GcpE:0.025</t>
  </si>
  <si>
    <t>Acyl_transf_1_c22:0.125,Acyl_transf_1_c49:0.089,IPPT:0.074,RNR_N;Ribonuc_red_lgN;Ribonuc_red_lgC:0.066,Ribonuc_red_sm:0.063,Lactamase_B:0.062,Peptidase_S8_c15:0.05,PP-binding_c24:0.049,ECH_1_c34:0.048,p450_c5:0.047</t>
  </si>
  <si>
    <t>Guanylate_cyc:0.52,PRK:0.214,Glyoxalase_c41:0.059,Peptidase_M17:0.029,SHMT:0.019,Prenyltransf:0.018,Polysacc_deac_1:0.012,AMP-binding_c26;AMP-binding_C_c60;PP-binding_c4;Condensation_c17:0.009,Lactamase_B:0.009,p450_c5:0.009</t>
  </si>
  <si>
    <t>Sacchrp_dh_NADP:0.627,ACPS_c7:0.044,DJ-1_PfpI:0.038,Thioesterase_c1:0.037,Bac_luciferase:0.028,adh_short_C2:0.02,ACPS_c32:0.02,PALP:0.019,PP-binding_c39;Condensation_c27;AMP-binding_c39:0.017,AMP-binding_c3;AMP-binding_C_c31;PP-binding_c22:0.016</t>
  </si>
  <si>
    <t>Glyoxalase_c9:0.232,Mac:0.161,Aminotran_1_2_c32:0.083,GST_N;GST_C_3:0.066,adh_short_c18:0.047,Dus:0.034,Ferric_reduct:0.034,Lip_A_acyltrans:0.033,Oxidored_molyb:0.032,GATase_c62:0.032</t>
  </si>
  <si>
    <t>HGD-D:0.176,PTAC:0.101,BcrAD_BadFG:0.068,Acyl-CoA_dh_N;Acyl-CoA_dh_M;Acyl-CoA_dh_1_c54:0.037,Radical_SAM_c22:0.033,PP-binding_c15:0.032,AMP-binding_c26;AMP-binding_C_c69:0.031,UPF0004;Radical_SAM_c25:0.028,Peptidase_M19:0.026,MGDG_synth;Glycos_transf_1_c28;WES_acyltransf;DUF1298:0.025</t>
  </si>
  <si>
    <t>SQHop_cyclase_N;SQHop_cyclase_C_c6:0.098,Amino_oxidase_c10:0.094,polyprenyl_synt_c22:0.091,SQS_PSY_c37:0.088,SQS_PSY_c8:0.086,Radical_SAM_c16:0.085,Glycos_transf_2_c45:0.072,CDP-OH_P_transf_c10:0.068,PNP_UDP_1:0.051,NTP_transf_3_c16:0.043</t>
  </si>
  <si>
    <t>DAHP_synth_2_c28:0.125,Acyl-CoA_dh_N;Acyl-CoA_dh_M;Acyl-CoA_dh_1_c33:0.082,Condensation_c25;PP-binding_c4;Condensation_c65;Condensation_c54;AMP-binding_c26;AMP-binding_C_c89;PP-binding_c18:0.063,Abhydrolase_1_c20:0.054,Acetyltransf_10;Acetyltransf_18:0.051,Condensation_c12;AMP-binding_c26;AMP-binding_C_c101;Methyltransf_11_c26;AMP-binding_C_c66;PP-binding_c23;Condensation_c54;AMP-binding_C_c85;PP-binding_c56;Thioesterase_c17:0.051,UbiA:0.048,dCMP_cyt_deam_1;dCMP_cyt_deam_2:0.042,Aldedh:0.032,FMN_red:0.029</t>
  </si>
  <si>
    <t>AMP-binding_c9;AMP-binding_C_c13:0.209,DGOK:0.119,GFO_IDH_MocA_c32;GFO_IDH_MocA_C:0.062,AceK:0.06,PALP:0.046,Asp_Arg_Hydrox:0.04,CT_C_D:0.035,CT_A_B:0.035,Pep_deformylase:0.035,TauD_c3:0.032</t>
  </si>
  <si>
    <t>ADH_N_c18;ADH_zinc_N_2:0.189,Arginase_c26:0.177,Acetyltransf_3_c32:0.138,Rieske:0.068,Acyl_transf_1_c4;PS-DH_c3;adh_short_c9;PP-binding_c13:0.064,NAD_binding_1;Fer2:0.051,Orn_DAP_Arg_deC_c28:0.042,Polysacc_deac_1:0.032,Lactamase_B:0.032,adh_short_c30:0.021</t>
  </si>
  <si>
    <t>CCG:0.225,Fer4_8:0.173,Methyltransf_25_c19:0.146,Melibiase:0.142,rhaM:0.084,Aldolase_II;adh_short_c3:0.064,FGGY_N;FGGY_C:0.06,DsbD;Thioredoxin_8_c30:0.033,ACPS_c7:0.013,APH:0.008</t>
  </si>
  <si>
    <t>ACP_syn_III_C_c5:0.149,Glyoxalase_4:0.131,Orn_Arg_deC_N_c6:0.074,PP-binding_c9:0.069,AMP-binding_c3;Nitroreductase_c6;AMP-binding_C_c30;PP-binding_c22;Thioesterase_c11:0.055,Acyl-CoA_dh_M;Acyl-CoA_dh_1_c44:0.051,Acyl-CoA_dh_M;Acyl-CoA_dh_1_c7:0.046,ACPS_c7:0.046,DJ-1_PfpI:0.043,AMP-binding_c53;AMP-binding_C_c30:0.043</t>
  </si>
  <si>
    <t>OCD_Mu_crystall:0.079,PALP:0.075,ATP-grasp:0.073,PP-binding_c15:0.071,Orn_Arg_deC_N_c6:0.061,PP-binding_c52:0.055,Acetyltransf_1_c17:0.035,Alk_phosphatase:0.035,Epimerase_c23:0.035,Peptidase_S11:0.035</t>
  </si>
  <si>
    <t>ELFV_dehydrog_N;ELFV_dehydrog:0.496,GFO_IDH_MocA_c8;GFO_IDH_MocA_C:0.125,DAO:0.044,PALP:0.04,AP_endonuc_2:0.024,ketoacyl-synt_c7;Ketoacyl-synt_C_c7;KAsynt_C_assoc;Acyl_transf_1_c7;PP-binding_c22:0.016,Thioesterase_c22:0.016,PLDc_2;PLDc:0.016,Flavodoxin_2:0.014,CMD:0.014</t>
  </si>
  <si>
    <t>Condensation_c40;AMP-binding_c3;AMP-binding_C_c31;PP-binding_c19:0.162,AMP-binding_c37;FabA_c49:0.117,CitX:0.109,PALP:0.094,OCD_Mu_crystall:0.049,2-Hacid_dh_C:0.039,ACPS_c7:0.036,GGDEF:0.033,FAA_hydrolase:0.032,Peptidase_S11:0.03</t>
  </si>
  <si>
    <t>Abhydrolase_1_c19:0.277,Urease_alpha;Amidohydro_1:0.136,Urease_gamma:0.115,Urease_beta:0.109,GATase_3:0.108,Mur_ligase_M:0.074,Polyketide_cyc2:0.036,Acyltransferase:0.017,Amidohydro_1:0.016,Methyltransf_12_c14;PP-binding_c16;ketoacyl-synt_c19;Ketoacyl-synt_C_c10;KAsynt_C_assoc;PS-DH_c8;PP-binding_c61;ketoacyl-synt_c14;Ketoacyl-synt_C_c68;PP-binding_c59;Thioesterase_c11:0.015</t>
  </si>
  <si>
    <t>Nitroreductase_c6:0.273,YcaO:0.11,Thioesterase_c1:0.09,GSDH:0.061,Isochorismatase_c1:0.054,Aminotran_3_c1:0.045,Peptidase_M19:0.044,Aminotran_5_c33:0.043,Hydrolase:0.04,PPK2:0.04</t>
  </si>
  <si>
    <t>Acetyltransf_1_c25:0.247,AMP-binding_c15;AMP-binding_C_c28:0.183,GMC_oxred_N;GMC_oxred_C_c32:0.121,AMP-binding_c41:0.084,Aldedh:0.066,ECH_1_c20:0.052,FAD_binding_6;NAD_binding_1;Fer2:0.039,Glycos_transf_2_c5:0.031,Radical_SAM_c6;SPASM_c23:0.027,Pyr_redox_2_c28;Reductase_C:0.026</t>
  </si>
  <si>
    <t>Methyltransf_25_c32:0.266,Aminotran_5_c12:0.089,Acyl_transf_1_c21;PS-DH_c10:0.066,NAD_binding_4_c84:0.051,AMP-binding_c27;AMP-binding_C_c53:0.051,MeMO_Hyd_G:0.043,Condensation_c18;AMP-binding_c3;AMP-binding_C_c31;PP-binding_c4;AMP-binding_c92;AMP-binding_C_c41;PP-binding_c30;Thioesterase_c39:0.034,NMO;ketoacyl-synt_c77;Ketoacyl-synt_C_c27;Acyl_transf_1_c21;PP-binding_c9;adh_short_c9:0.034,PP-binding_c18:0.032,Amidohydro_1:0.028</t>
  </si>
  <si>
    <t>TPP_enzyme_C_c29;POR:0.416,MOFRL:0.179,Glycos_transf_2_c29;Glycos_transf_2_c58:0.132,Methyltransf_11_c32:0.066,TauD_c60:0.034,Amidase:0.023,Methyltransf_12_c59:0.02,Acetyltransf_1_c4;Aminotran_1_2_c6:0.019,Amidohydro_1:0.015,NTP_transferase:0.015</t>
  </si>
  <si>
    <t>Phosphodiest:0.122,B12-binding_c22;Radical_SAM_c38:0.063,DegT_DnrJ_EryC1_c3:0.053,Glycos_transf_2_c5:0.052,PIG-L:0.049,Radical_SAM_c96:0.046,GFO_IDH_MocA_c51;GFO_IDH_MocA_C:0.045,ROK:0.043,DHquinase_II:0.043,CTP_transf_3;Hydrolase_3:0.043</t>
  </si>
  <si>
    <t>Peptidase_M50:0.233,TGS:0.222,DXP_reductoisom;DXPR_C:0.129,CTP_transf_1:0.108,ECH_1_c15:0.097,AA_kinase_c30:0.042,GcpE:0.039,Radical_SAM_c42:0.028,Prenyltransf:0.027,Acetyltransf_1_c26:0.02</t>
  </si>
  <si>
    <t>PCMT:0.355,LANC_like:0.209,Lant_dehydr_N;Lant_dehydr_C:0.165,Lant_dehydr_C:0.132,APH:0.057,CBS:0.014,p450_c5:0.013</t>
  </si>
  <si>
    <t>FDX-ACB:0.145,ArgJ:0.106,AA_kinase_c26:0.096,Semialdhyde_dh;Semialdhyde_dhC:0.093,AlkA_N:0.074,Aminotran_3_c21:0.071,NUDIX:0.048,Lyase_1;ASL_C2:0.043,Arginosuc_synth:0.04,OTCace_N;OTCace:0.039</t>
  </si>
  <si>
    <t>2OG-FeII_Oxy_2:0.476,Methyltrans_SAM:0.168,DUF3417;Phosphorylase:0.081,Peptidase_M4;Peptidase_M4_C;P_proprotein:0.063,ketoacyl-synt_c27;Ketoacyl-synt_C_c16;KAsynt_C_assoc:0.033,Aldo_ket_red:0.026,Condensation_c12;AMP-binding_c3;AMP-binding_C_c31;PP-binding_c6;Condensation_c60;Thioesterase_c10:0.019,ROK:0.014,adh_short_c18:0.013,AMP-binding_c3;AMP-binding_C_c89;PP-binding_c11:0.011</t>
  </si>
  <si>
    <t>PGI:0.207,ketoacyl-synt_c2;Ketoacyl-synt_C_c1:0.144,YjeF_N;Carb_kinase:0.142,Acyl-CoA_dh_N;Acyl-CoA_dh_M;Acyl-CoA_dh_1_c18:0.089,NAD_binding_2;NAD_binding_11:0.082,Aldedh:0.068,Amidase:0.022,His_Phos_1:0.021,Acyltransferase:0.019,CN_hydrolase;NAD_synthase:0.018</t>
  </si>
  <si>
    <t>Pyridoxal_deC:0.337,Pyr_redox_2_c7:0.211,Acetyltransf_8:0.187,IucA_IucC_c3:0.13,FAD_binding_9;SIP:0.075</t>
  </si>
  <si>
    <t>YHS;Hydrolase:0.179,Methyltransf_12_c14;PP-binding_c16;ketoacyl-synt_c19;Ketoacyl-synt_C_c10;PS-DH_c8;PP-binding_c61;ketoacyl-synt_c5;Ketoacyl-synt_C_c68;KAsynt_C_assoc;PP-binding_c18;Thioesterase_c11:0.091,CBM_4_9;Glyco_hydro_10:0.07,Peptidase_C39_c26:0.052,Glycos_transf_2_c31:0.044,HAD_2_c49:0.044,NUDIX:0.032,AMP-binding_c39;AMP-binding_C_c18;PP-binding_c33;BtrH_N:0.03,Condensation_c50;AMP-binding_c12;AMP-binding_C_c51;PP-binding_c23;ketoacyl-synt_c52;Ketoacyl-synt_C_c7;KAsynt_C_assoc;PS-DH_c7;adh_short_c9;PP-binding_c48;ketoacyl-synt_c70;PS-DH_c48;KR_c82;PP-binding_c28;PS-DH_c42;adh_short_c19:0.024,Thioredoxin_c14:0.023</t>
  </si>
  <si>
    <t>NTP_transf_2;DUF4111:0.156,ketoacyl-synt_c7;Ketoacyl-synt_C_c7;KAsynt_C_assoc:0.154,Thioesterase_c1:0.054,Aldedh:0.049,ketoacyl-synt_c37;Ketoacyl-synt_C_c16;KAsynt_C_assoc;Acyl_transf_1_c18;PS-DH_c17;adh_short_c9;PP-binding_c13:0.043,Sugar_tr:0.041,ketoacyl-synt_c56;Ketoacyl-synt_C_c26:0.039,PP-binding_c36:0.038,SnoaL_2_c37:0.032,Glyco_transf_4_c5;Glycos_transf_1_c23:0.031</t>
  </si>
  <si>
    <t>FAD_binding_3_c42:0.445,adh_short_c50:0.042,Polyketide_cyc2:0.042,Cyclase_polyket:0.041,PP-binding_c9:0.037,ketoacyl-synt_c12;Ketoacyl-synt_C_c15:0.029,NAD_binding_10:0.028,Methyltransf_2:0.028,FAD_binding_3_c39:0.026,Carboxyl_trans:0.026</t>
  </si>
  <si>
    <t>Ferritin:0.513,Fer2_BFD:0.115,Coprogen_oxidas:0.095,His_Phos_1:0.046,NTP_transf_3_c26:0.045,ATP-synt_ab:0.029,NUDIX:0.021,Mg_chelatase:0.017,Amidohydro_1:0.016,Malate_synthase:0.015</t>
  </si>
  <si>
    <t>Abhydrolase_1_c30:0.667,Glyoxalase_c26;Glyoxalase_c14:0.043,Beta-lactamase:0.039,Peptidase_S10_c28:0.022,DJ-1_PfpI:0.019,NAD_binding_10:0.014,AMP-binding_c16:0.014,Condensation_c15;AMP-binding_c3;AMP-binding_C_c31;PP-binding_c22;Thioesterase_c11:0.013,Aldo_ket_red:0.012,Glycos_transf_1_c23:0.011</t>
  </si>
  <si>
    <t>FR47:0.291,Bac_luciferase:0.136,Glycos_transf_2_c75:0.085,GFO_IDH_MocA_c27;Methyltransf_12_c14:0.047,Thioesterase_c1:0.044,PP-binding_c21;Condensation_c12:0.034,p450_c5:0.032,CMD:0.029,Abhydrolase_3:0.028,AMP-binding_c3;AMP-binding_C_c54:0.017</t>
  </si>
  <si>
    <t>polyprenyl_synt_c18:0.119,Glu_cys_ligase:0.08,FA_desaturase:0.073,Cys_Met_Meta_PP_c41:0.069,DUF4118;GAF_3:0.065,START:0.061,PP-binding_c15:0.046,NUDIX:0.045,Abhydrolase_1_c10:0.042,NUDIX-like;NUDIX:0.041</t>
  </si>
  <si>
    <t>Condensation_c12;AMP-binding_c3;AMP-binding_C_c31;PP-binding_c22;Thioesterase_c17:0.072,B12-binding_c13;Radical_SAM_c26:0.071,AMP-binding_c17:0.063,Thioesterase_c22:0.062,Condensation_c9;AMP-binding_c39;Methyltransf_12_c14;AMP-binding_C_c61;PP-binding_c21;Thioesterase_c9:0.06,Docking;ketoacyl-synt_c8;Ketoacyl-synt_C_c2;KAsynt_C_assoc;Acyl_transf_1_c11;PP-binding_c13;Thioesterase_c29:0.049,FAD_binding_3_c7:0.046,Beta-lactamase:0.038,Aldedh:0.025,Chorismate_bind_c36:0.024</t>
  </si>
  <si>
    <t>Acetyltransf_1_c10:0.678,Orn_Arg_deC_N_c2:0.071,PhyH_c22:0.053,Glyco_hydro_3:0.025,CBS:0.02,AMP-binding_c59;AMP-binding_C_c91:0.017,PALP:0.013,Glyco_hydro_2_C:0.013,CN_hydrolase:0.01,Peptidase_S8_c57:0.008</t>
  </si>
  <si>
    <t>Met_asp_mut_E:0.154,SnoaL_2_c6:0.147,B12-binding_c31:0.1,TENA_THI-4:0.084,Tannase:0.081,Glu_synthase:0.078,Thioesterase_c22:0.058,AMP-binding_c3;AMP-binding_C_c31;PP-binding_c6:0.05,PALP:0.034,ACPS_c7:0.032</t>
  </si>
  <si>
    <t>PMT:0.142,Polysacc_deac_1:0.109,DegT_DnrJ_EryC1_c27:0.104,Glycos_transf_2_c56:0.101,Formyl_trans_N;Formyl_trans_C;Epimerase_c5:0.096,DUF4129:0.076,ACPS_c34:0.056,2-Hacid_dh_C:0.038,RraA-like:0.035,HMA;Hydrolase:0.035</t>
  </si>
  <si>
    <t>PhyH_c8:0.155,PP-binding_c37:0.096,Methyltransf_25_c12:0.083,DIOX_N_c17;2OG-FeII_Oxy_c31:0.033,PALP:0.027,DIOX_N_c17;2OG-FeII_Oxy_c10:0.022,UPF0004;Radical_SAM_c4:0.022,DegT_DnrJ_EryC1_c18:0.021,Glyco_trans_4_4_c16;Glyco_trans_1_4_c10:0.021,NUDIX:0.02</t>
  </si>
  <si>
    <t>Lycopene_cycl:0.24,Amino_oxidase_c19:0.188,SQS_PSY_c16:0.164,FA_hydroxylase:0.136,UDPGT_c13:0.065,FMN_dh:0.062,polyprenyl_synt_c16:0.05,GGDEF:0.013,Methyltransf_4:0.012,Amidohydro_1:0.01</t>
  </si>
  <si>
    <t>Acyl-CoA_dh_N;Acyl-CoA_dh_M;Acyl-CoA_dh_1_c15:0.139,Bac_luciferase:0.11,APH:0.11,NUDIX:0.107,Oxidored_molyb:0.069,Dyp_perox_c17:0.064,Peptidase_M20:0.061,AMP-binding_c9;AMP-binding_C_c64:0.061,ADH_N_c26;ADH_zinc_N_c43:0.047,AMP-binding_c12;AMP-binding_C_c31;PP-binding_c22:0.047</t>
  </si>
  <si>
    <t>Docking;ketoacyl-synt_c8;Ketoacyl-synt_C_c2;KAsynt_C_assoc;Acyl_transf_1_c11:0.145,Proton_antipo_N_c11:0.121,Acyltransferase:0.081,ketoacyl-synt_c8;Ketoacyl-synt_C_c2;KAsynt_C_assoc;Acyl_transf_1_c4;adh_short_c9;PP-binding_c13:0.081,Acyl_transf_1_c22:0.072,Putative_PNPOx_c25:0.03,PP-binding_c13;ketoacyl-synt_c8;Ketoacyl-synt_C_c2;KAsynt_C_assoc;Acyl_transf_1_c11:0.03,AMP-binding_c26;AMP-binding_C_c23:0.03,APH:0.029,AMP-binding_c3;AMP-binding_C_c69;PP-binding_c38:0.025</t>
  </si>
  <si>
    <t>Epimerase_c13:0.671,Oxidored_q2:0.096,Proton_antipo_N_c12:0.095,Peptidase_C1_2:0.051,CMD:0.022</t>
  </si>
  <si>
    <t>4HBT_c18:0.11,CMD:0.107,GMC_oxred_N;GMC_oxred_C_c22:0.103,Flavin_Reduct:0.084,Acyl-CoA_dh_N;Acyl-CoA_dh_2:0.082,p450_c4:0.074,FAD_binding_3_c7:0.055,p450_c5:0.042,Abhydrolase_1_c9:0.04,MDMPI_N;Wyosine_form:0.035</t>
  </si>
  <si>
    <t>Sulfotransfer_1:0.32,Aminotran_3_c32:0.108,Aldedh:0.089,AstB:0.063,AstE_AspA:0.05,NUDIX:0.035,GST_N;GST_C:0.025,SPOR:0.022,Carboxyl_trans:0.02,Mur_ligase_M;Mur_ligase_C:0.02</t>
  </si>
  <si>
    <t>Lycopene_cycl:0.219,HD:0.126,ECH_1_c50:0.106,EAL;GGDEF:0.102,Aminotran_5_c7:0.064,adh_short_C2:0.051,His_Phos_1:0.05,Rieske:0.045,GT87:0.034,SIS_2:0.032</t>
  </si>
  <si>
    <t>CM_2:0.249,Thioesterase_c22:0.168,AMP-binding_c30;AMP-binding_C_c39:0.137,GFO_IDH_MocA_c27:0.129,Chorismate_bind_c35:0.122,ADH_N_c11;ADH_zinc_N_c17:0.06,ketoacyl-synt_c7;Ketoacyl-synt_C_c7;KAsynt_C_assoc;Acyl_transf_1_c18;Methyltransf_12_c14;adh_short_c9;PP-binding_c37;Condensation_c9;Methyltransf_12_c15;PP-binding_c21;Thioesterase_c10:0.018,Condensation_c2;AMP-binding_c12:0.014,GATase_c14:0.012,Metallophos_2:0.011</t>
  </si>
  <si>
    <t>AMP-binding_c30;AMP-binding_C_c22:0.336,DAO:0.087,DegT_DnrJ_EryC1_c8:0.076,p450_c5:0.047,Methyltransf_2:0.043,Acyl-CoA_dh_N;Acyl-CoA_dh_M;Acyl-CoA_dh_1_c2:0.042,Thioesterase_c1:0.04,PP-binding_c9:0.034,Amidohydro_1:0.03,Bac_luciferase:0.023</t>
  </si>
  <si>
    <t>PP-binding_c16:0.455,AMP-binding_c16:0.261,PhzC-PhzF_c6:0.052,Sugar_tr:0.036,ACPS_c7:0.03,Polyketide_cyc2:0.022,ketoacyl-synt_c40;Ketoacyl-synt_C_c2;KAsynt_C_assoc;Acyl_transf_1_c11;PP-binding_c9;Aminotran_1_2_c48:0.022,Metallophos:0.012,ADH_zinc_N_c32:0.012,Thioesterase_c22:0.012</t>
  </si>
  <si>
    <t>Lactamase_B:0.108,Prismane:0.095,Peptidase_S8_c42:0.084,Condensation_c30:0.057,Flavodoxin_2:0.056,AMP-binding_c25;AMP-binding_C_c74:0.052,Aldo_ket_red:0.051,Glyco_hydro_18;Polysacc_deac_1;Glycos_transf_2_c16:0.047,Polyketide_cyc2:0.046,PhzC-PhzF_c16:0.045</t>
  </si>
  <si>
    <t>FabA_c6:0.137,PP-binding_c36:0.126,adh_short_c13:0.089,GCV_T:0.08,ketoacyl-synt_c16;Ketoacyl-synt_C_c47:0.074,4HBT_c1:0.059,PALP:0.046,Acetyltransf_1_c1:0.034,OCD_Mu_crystall:0.03,adh_short_C2:0.029</t>
  </si>
  <si>
    <t>AMP-binding_c51;AMP-binding_C_c36:0.131,Glycos_transf_2_c12:0.106,Acyl_transf_1_c46:0.088,PP-binding_c11:0.063,p450_c5:0.045,ADH_N_c31;ADH_zinc_N_c16:0.037,FAD_binding_4;BBE:0.033,Lyase_aromatic:0.031,PA14;Glyco_hydro_2_N;Glyco_hydro_2;Glyco_hydro_2_C:0.03,PP-binding_c9:0.027</t>
  </si>
  <si>
    <t>Acetyltransf_1_c9:0.164,Acetyltransf_1_c40:0.103,Acyl_transf_1_c49;NMO:0.052,ketoacyl-synt_c8;Ketoacyl-synt_C_c2;KAsynt_C_assoc;Acyl_transf_1_c11;PS-DH_c3;ADH_N_c13;ADH_zinc_N_c32;adh_short_c9;PP-binding_c13:0.048,p450_c5:0.037,Aminotran_3_c9:0.035,PALP:0.025,Thioesterase_c22:0.023,AMP-binding_c30;AMP-binding_C_c22;PP-binding_c13;ketoacyl-synt_c8;Ketoacyl-synt_C_c2;KAsynt_C_assoc;Acyl_transf_1_c11:0.022,GMC_oxred_N;GMC_oxred_C_c22:0.019</t>
  </si>
  <si>
    <t>Cyclase:0.48,ABM_c28:0.069,Aldedh:0.047,Glyoxalase_c5:0.044,Abhydrolase_3:0.037,DAO:0.028,Condensation_c27;Condensation_c58;Condensation_c38:0.027,FAA_hydrolase:0.023,Beta-lactamase:0.02,LigA:0.02</t>
  </si>
  <si>
    <t>Fe-ADH:0.614,NRDD:0.129,Radical_SAM_c29:0.058,HAD_2_c43:0.037,DAO:0.035,Aminotran_3_c56:0.03,Bac_luciferase:0.011,FMN_red:0.011,MaoC_dehydratas;PTA_PTB:0.01,Amidohydro_1:0.008</t>
  </si>
  <si>
    <t>Acetyltransf_1_c5:0.407,FAD_binding_3_c51:0.132,p450_c5:0.058,Metallophos:0.044,AMP-binding_c11:0.04,FabA_c54;FabA_c57:0.04,Acyl-CoA_dh_N;Acyl-CoA_dh_M;Acyl-CoA_dh_1_c11:0.032,AMP-binding_c16:0.032,CMAS:0.031,ketoacyl-synt_c77;Ketoacyl-synt_C_c27;Acyl_transf_1_c21;PP-binding_c9;adh_short_c9;PS-DH_c10:0.028</t>
  </si>
  <si>
    <t>Glyco_tranf_2_3:0.323,Acetyltransf_1_c2:0.205,Epimerase_c11:0.175,ketoacyl-synt_c77;Ketoacyl-synt_C_c27;KAsynt_C_assoc;Acyl_transf_1_c21;PP-binding_c9:0.078,Metallophos:0.042,Aldo_ket_red:0.03,Methyltransf_11_c50:0.028,Molybdopterin;NADH_dhqG_C:0.019,NAD_binding_4_c21:0.014,adh_short_c18:0.013</t>
  </si>
  <si>
    <t>Thioesterase_c13:0.371,ACPS_c14:0.246,Condensation_c2;AMP-binding_c26;AMP-binding_C_c23;PP-binding_c4;Condensation_c67:0.067,Peptidase_M20:0.064,Beta-lactamase:0.053,His_Phos_1:0.048,Aminotran_1_2_c64:0.016,CM_2;DAHP_synth_1:0.014,adh_short_c14:0.014,MoeA_N;MoCF_biosynth:0.013</t>
  </si>
  <si>
    <t>GFO_IDH_MocA_c5;GFO_IDH_MocA_C:0.313,PP-binding_c22:0.212,DUF1929:0.14,Y_phosphatase3:0.069,ROK:0.04,AMP-binding_c26;AMP-binding_C_c61:0.03,Nitroreductase_c35:0.026,Beta-lactamase:0.02,Methyltransf_25_c37:0.014,Glycos_transf_2_c62:0.01</t>
  </si>
  <si>
    <t>Acyl-CoA_dh_1_c1:0.106,AA_kinase_c4;ACT_7:0.084,p450_c5:0.08,Bac_luciferase:0.056,CoA_transf_3:0.054,Acyl-CoA_dh_N;Acyl-CoA_dh_M;Acyl-CoA_dh_1_c6:0.05,Thiolase_N;Thiolase_C:0.036,Condensation_c51:0.034,Aldolase_II:0.031,ketoacyl-synt_c69;Ketoacyl-synt_C_c30:0.03</t>
  </si>
  <si>
    <t>Methyltransf_11_c30:0.198,Aminotran_5_c15:0.151,FA_desaturase_2:0.129,Glyco_hydro_57;DUF1957:0.095,Methyltransf_12_c24:0.063,Acyltransferase:0.061,Acetyltransf_5:0.049,Meth_synt_2:0.033,Epimerase_c13:0.03,COX1:0.027</t>
  </si>
  <si>
    <t>GT87:0.508,ADH_zinc_N_2:0.087,AMP-binding_c43;AMP-binding_C_c31:0.036,Beta-lactamase:0.026,DJ-1_PfpI:0.025,NUDIX:0.021,PP-binding_c15:0.021,Acyl-CoA_dh_1_c49:0.02,p450_c5:0.018,Condensation_c25;AMP-binding_c3;AMP-binding_C_c31;PP-binding_c22:0.017</t>
  </si>
  <si>
    <t>Iso_dh:0.397,ACT;ALS_ss_C:0.071,HMGL-like:0.051,2-Hacid_dh_C:0.048,FAA_hydrolase:0.046,Thioredoxin_8_c2:0.042,IlvN;IlvC:0.038,Aldedh:0.032,AMP-binding_c54;AMP-binding_C_c9:0.03,Arginase_c16:0.03</t>
  </si>
  <si>
    <t>S-AdoMet_synt_N;S-AdoMet_synt_M;S-AdoMet_synt_C:0.386,AMP-binding_c21;AMP-binding_C_c15:0.251,ECH_1_c3:0.132,Aldedh:0.05,FMN_bind_2:0.034,DSBA:0.031,FAD_binding_3_c7:0.02,Peptidase_M4_C:0.016,Amidase:0.013,Rieske:0.01</t>
  </si>
  <si>
    <t>Methyltransf_25_c33:0.21,CBM_2;Cellulase:0.103,Chal_sti_synt_N_c13;Chal_sti_synt_C_c1:0.065,Nitroreductase_c32:0.052,Chor_lyase:0.041,Rhodanese;ThiF:0.03,Condensation_c21;AMP-binding_c12;AMP-binding_C_c51;PP-binding_c40;Condensation_c62;AMP-binding_c56;AMP-binding_C_c28;PP-binding_c39:0.027,Aldo_ket_red:0.026,Condensation_c39:0.025,APH:0.024</t>
  </si>
  <si>
    <t>FabA_c56:0.081,Glycos_transf_2_c11:0.076,adh_short_c13:0.076,Acyltransferase:0.076,PP-binding_c36:0.074,4HBT_c1:0.073,ketoacyl-synt_c32;Ketoacyl-synt_C_c13:0.073,ketoacyl-synt_c33;Ketoacyl-synt_C_c18:0.073,PP-binding_c28:0.071,Ketoacyl-synt_2:0.071</t>
  </si>
  <si>
    <t>Aminotran_1_2_c2:0.322,SQS_PSY_c18:0.204,Dyp_perox_c14:0.028,FA_desaturase:0.025,Pyr_redox_2_c2;FCSD-flav_bind:0.025,Peptidase_M20:0.022,Peptidase_M16_c7;Peptidase_M16_C_c18:0.018,AhpC-TSA:0.015,NUDIX:0.014,Lactamase_B:0.013</t>
  </si>
  <si>
    <t>Glyoxalase_c15:0.189,DAO:0.168,Pyr_redox_2_c22:0.111,Docking;ketoacyl-synt_c8;Ketoacyl-synt_C_c2;KAsynt_C_assoc:0.093,Acyl-CoA_dh_N;Acyl-CoA_dh_M;Acyl-CoA_dh_1_c56:0.087,AMP-binding_c28;AMP-binding_C_c11:0.058,Aldedh:0.04,Metallophos:0.04,adh_short_C2:0.027,Beta-lactamase:0.019</t>
  </si>
  <si>
    <t>dCMP_cyt_deam_1:0.605,DIOX_N_c17;2OG-FeII_Oxy_c21:0.11,Bac_luciferase:0.038,Abhydrolase_3:0.035,Glyco_hydro_10;Ricin_B_lectin:0.031,Metallophos:0.022,PP-binding_c16;ketoacyl-synt_c27;Ketoacyl-synt_C_c2;KAsynt_C_assoc;Acyl_transf_1_c37;PP-binding_c56;Thioesterase_c17:0.021,FMN_red:0.018,Glyco_hydro_62:0.016,p450_c5:0.014</t>
  </si>
  <si>
    <t>Glyco_hydro_15:0.337,Abhydrolase_1_c39:0.287,Glyoxalase_c57:0.067,Isochorismatase_c23:0.066,NUDIX:0.045,adh_short_c51:0.036,DJ-1_PfpI:0.021,Condensation_c27;Condensation_c38:0.021,ABM_c25:0.015,Aminotran_1_2_c20:0.014</t>
  </si>
  <si>
    <t>Dabb:0.241,ABM_c1:0.12,Aminotran_1_2_c19:0.077,Acyl_transf_1_c22;Acyl_transf_1_c52:0.076,Methyltransf_25_c35:0.064,Epimerase_c51:0.063,MaoC_dehydratas:0.054,p450_c5:0.032,Condensation_c52;AMP-binding_c3;AMP-binding_C_c23;PP-binding_c4:0.028,Lactamase_B:0.027</t>
  </si>
  <si>
    <t>Peptidase_C39_c16:0.728,FAD_binding_3_c34;Phe_hydrox_dim:0.069,ketoacyl-synt_c77;Ketoacyl-synt_C_c27;KAsynt_C_assoc;Acyl_transf_1_c21;PS-DH_c10;ACPS_c22:0.03,GFO_IDH_MocA_c35:0.024,Aldo_ket_red:0.019,ketoacyl-synt_c7;Ketoacyl-synt_C_c7;KAsynt_C_assoc;Acyl_transf_1_c7;adh_short_c9;PS-DH_c8:0.015,Glu_cys_ligase;GARS_A:0.014,CBS;GAF:0.01,Abhydrolase_3:0.009,2-Hacid_dh_C:0.006</t>
  </si>
  <si>
    <t>FAD_binding_3_c29:0.17,LPG_synthase_TM:0.158,Creatininase:0.147,GFO_IDH_MocA_c7:0.132,adh_short_C2:0.047,PTPS:0.041,GTP_cyclohydro2:0.04,CN_hydrolase:0.04,CDP-OH_P_transf_c30:0.04,adh_short_c13:0.033</t>
  </si>
  <si>
    <t>polyprenyl_synt_c32:0.162,Acetyltransf_3_c25:0.153,ACP_syn_III_c5;ACP_syn_III_C_c5:0.141,Proton_antipo_N_c26:0.121,Oxidored_q2:0.045,Lant_dehydr_N:0.026,Terpene_synth_C_c5;Terpene_synth_C_c15:0.026,Beta-lactamase:0.019,AMP-binding_c26;AMP-binding_C_c31;PP-binding_c19:0.015,Peptidase_M20:0.015</t>
  </si>
  <si>
    <t>Asp_decarbox:0.246,Aminotran_1_2_c13:0.104,Aminotran_3_c33:0.074,ketoacyl-synt_c59;Ketoacyl-synt_C_c15:0.057,Pantoate_ligase:0.044,CBS:0.033,Glyco_transf_5:0.032,ATP-synt_ab:0.031,GATase_7_c48;SIS:0.029,NUDIX:0.028</t>
  </si>
  <si>
    <t>Glyco_transf_4_c5;Glycos_transf_1_c9:0.135,GMC_oxred_N;GMC_oxred_C_c35:0.088,Glycos_transf_1_c4:0.086,Glycos_transf_2_c13:0.085,GFO_IDH_MocA_c8:0.074,Methyltransf_12_c17:0.059,Glycos_transf_2_c30:0.057,ketoacyl-synt_c7;Ketoacyl-synt_C_c7;KAsynt_C_assoc;Acyl_transf_1_c7;adh_short_c9;PS-DH_c8;PP-binding_c22;Thioesterase_c11:0.055,Glyco_tran_WecB:0.049,Acyl_transf_3:0.048</t>
  </si>
  <si>
    <t>Thymidylate_kin:0.488,adh_short_c26:0.117,Methyltransf_11_c60:0.093,Acyl-CoA_dh_1_c43:0.08,Glyco_trans_1_4_c14:0.034,AMP-binding_c53:0.03,GAF_2;GAF_3;SpoIIE:0.026,DJ-1_PfpI:0.015,GLF:0.015,p450_c5:0.015</t>
  </si>
  <si>
    <t>ICMT_c19:0.182,Chal_sti_synt_N_c4;Chal_sti_synt_C_c4:0.177,FAD_binding_3_c56:0.166,UbiA:0.103,Epimerase_c12:0.025,Aldedh:0.024,Bac_luciferase:0.024,p450_c5:0.023,Thiolase_N;Thiolase_C:0.022,CoA_transf_3:0.021</t>
  </si>
  <si>
    <t>Glyco_hydro_76:0.138,Acyltransferase:0.078,E1_dh:0.054,Abhydrolase_3:0.046,CoA_trans:0.046,Transket_pyr;Transketolase_C:0.041,WES_acyltransf;DUF1298:0.039,ECH_1_c12:0.036,HpcH_HpaI_c22:0.029,Cutinase:0.028</t>
  </si>
  <si>
    <t>Arginase_c2:0.197,ArgJ:0.104,ACP_syn_III_c2;ACP_syn_III_C_c7:0.089,TPP_enzyme_N_c39;TPP_enzyme_M;TPP_enzyme_C_c7:0.085,TauD_c39:0.08,Aldo_ket_red:0.047,Aminotran_5_c38:0.036,ATPgrasp_N;ATP-grasp_4:0.036,p450_c5:0.031,Acetyltransf_1_c14;Acetyltransf_1_c39:0.021</t>
  </si>
  <si>
    <t>SQHop_cyclase_N;SQHop_cyclase_C_c30:0.145,Arginase_c24:0.109,CPSase_L_D2;CPSase_L_D3;ATP-grasp;MGS:0.071,DapB_N;DapB_C:0.059,Polyketide_cyc:0.058,PP-binding_c30:0.049,polyprenyl_synt_c35:0.038,GGDEF:0.033,NUDIX:0.032,GHMP_kinases_N:0.03</t>
  </si>
  <si>
    <t>4HBT_c52:0.157,Aminotran_5_c4:0.107,ADH_zinc_N_c31:0.075,Lys-AminoMut_A:0.073,B12-binding_c31:0.07,ADH_N_c51;ADH_zinc_N_c6:0.06,TPP_enzyme_C_c5:0.046,Condensation_c25;AMP-binding_c3;AMP-binding_C_c27;PP-binding_c6:0.042,Peptidase_S8_c11:0.033,Esterase:0.027</t>
  </si>
  <si>
    <t>Acyl_transf_1_c26:0.258,Thioesterase_c13:0.094,PP-binding_c15:0.093,Beta-lactamase:0.085,ketoacyl-synt_c43;Ketoacyl-synt_C_c21;KAsynt_C_assoc;adh_short_c9;PP-binding_c5:0.047,ketoacyl-synt_c43;Ketoacyl-synt_C_c21;KAsynt_C_assoc;PS-DH_c8;adh_short_c9;PP-binding_c12:0.044,GATase_7_c13;Asn_synthase_c4:0.039,Condensation_c2;AMP-binding_c12;AMP-binding_C_c18;PP-binding_c33:0.032,CDP-OH_P_transf_c21:0.028,CPSase_L_D2;CPSase_L_D3;ATP-grasp_3;MGS:0.027</t>
  </si>
  <si>
    <t>AMP_N;Peptidase_M24:0.254,HAD_2_c17:0.143,Oxidored_FMN_c26:0.075,Peptidase_M20:0.049,AMP-binding_c5;AMP-binding_C_c37:0.046,Pectate_lyase:0.044,Aminotran_3_c27:0.041,BcrAD_BadFG:0.033,Acyl_transf_1_c26:0.031,Peptidase_M4;Peptidase_M4_C;Peptidase_M28:0.027</t>
  </si>
  <si>
    <t>SPOR:0.226,GATase_7_c44;Pribosyltran:0.096,Thioesterase_c1:0.065,Glycos_transf_N;Glycos_transf_1_c28:0.042,Cys_Met_Meta_PP_c8:0.041,ketoacyl-synt_c7;Ketoacyl-synt_C_c7;KAsynt_C_assoc;Acyl_transf_1_c7;adh_short_c9;PP-binding_c22:0.039,Abhydrolase_3:0.037,ACPS_c7:0.036,Mur_ligase_M:0.031,2-Hacid_dh_C:0.029</t>
  </si>
  <si>
    <t>HD:0.573,Ribonuc_red_sm:0.131,Ribonuc_red_lgN;Ribonuc_red_lgC:0.107,DJ-1_PfpI:0.089,GGDEF:0.026,CBS:0.014,adh_short_c18:0.007</t>
  </si>
  <si>
    <t>adh_short_c37:0.193,FAD_binding_9;SIP:0.055,SQS_PSY_c9:0.054,LYTB:0.053,DXP_synthase_N;Transket_pyr;Transketolase_C:0.053,Semialdhyde_dh;AcetDehyd-dimer:0.053,HMGL-like;DmpG_comm:0.053,NMO:0.049,PilZ:0.034,COX2:0.034</t>
  </si>
  <si>
    <t>ADH_N_c1;ADH_zinc_N_c28:0.118,AMP-binding_c9;AMP-binding_C_c42:0.118,Peptidase_M16_c14;Peptidase_M16_C_c6:0.062,FAD_binding_3_c28:0.042,SurA_N;Rotamase:0.039,Abhydrolase_1_c16:0.035,Putative_PNPOx_c60:0.032,Peptidase_S8_c16:0.029,Polyketide_cyc2:0.023,Abhydrolase_3:0.023</t>
  </si>
  <si>
    <t>EPSP_synthase:0.253,Radical_SAM_c24:0.145,PFL-like;Gly_radical:0.128,YcaO:0.102,Aminotran_5_c20:0.089,Cytidylate_kin:0.083,Lactamase_B:0.059,Fer4_11:0.04,Molybdop_Fe4S4;Molybdopterin;Molydop_binding:0.035</t>
  </si>
  <si>
    <t>AMP-binding_c27:0.184,Abhydrolase_1_c29:0.147,Condensation_c2:0.109,NanE:0.095,PP-binding_c27:0.074,Globin:0.067,ROK:0.066,PP-binding_c9:0.053,SCP2:0.046,DHH;DHHA2:0.019</t>
  </si>
  <si>
    <t>Aconitase;Aconitase_C:0.31,Aminotran_5_c7:0.162,adh_short_C2:0.111,Lycopene_cycl:0.088,ADH_N_c2;ADH_zinc_N_c2:0.087,AhpC-TSA:0.038,NLPC_P60:0.031,Radical_SAM_c26:0.031,adh_short_c8:0.025,UbiA:0.019</t>
  </si>
  <si>
    <t>Acyl-CoA_dh_N;Acyl-CoA_dh_M;Acyl-CoA_dh_1_c16:0.284,Tagatose_6_P_K:0.046,PhyH_c6:0.032,AMP-binding_c26;AMP-binding_C_c66;PP-binding_c33:0.032,AIRC:0.025,2-Hacid_dh_C:0.024,CBM_3:0.023,MDMPI_N:0.023,ADH_N_c11;ADH_zinc_N_c17:0.022,Peptidase_S51:0.022</t>
  </si>
  <si>
    <t>Orn_DAP_Arg_deC_c47:0.245,Epimerase_c29:0.116,Fer4_6:0.068,ketoacyl-synt_c16;Ketoacyl-synt_C_c45:0.046,Condensation_c6;AMP-binding_c12;AMP-binding_C_c31;PP-binding_c6;Condensation_c65:0.042,Condensation_c15;AMP-binding_c3;AMP-binding_C_c31;PP-binding_c6;Condensation_c57:0.03,PALP:0.029,Condensation_c12;PP-binding_c21:0.025,ATP-grasp:0.017,Amino_oxidase_c4:0.014</t>
  </si>
  <si>
    <t>ECH_1_c24:0.212,Complex1_51K;SLBB:0.058,AMP-binding_c7;AMP-binding_C_c31:0.045,FAD_binding_8_c36:0.032,Cys_Met_Meta_PP_c3:0.032,FeS;Fer4;Fer4_7:0.031,FabA_c48:0.029,Rieske:0.023,Esterase:0.021,AMP-binding_c37;AMP-binding_C_c29:0.02</t>
  </si>
  <si>
    <t>CDP-OH_P_transf_c8:0.235,Glyco_trans_4_4_c26;Glyco_trans_1_4_c2:0.14,Putative_PNPOx_c22:0.096,Bac_transf:0.092,Epimerase_c9:0.071,CTP_transf_like:0.069,Molybdop_Fe4S4;Molybdopterin;Molydop_binding:0.033,Condensation_c2;AMP-binding_c12;AMP-binding_C_c23;PP-binding_c40;Condensation_c53;AMP-binding_c79;AMP-binding_C_c53;PP-binding_c18:0.033,Putative_PNPOx_c49:0.028,Condensation_c21;AMP-binding_c12;AMP-binding_C_c18;PP-binding_c40;Transferase_c2;Condensation_c62;AMP-binding_c72;AMP-binding_C_c101;PP-binding_c42;AMP-binding_C_c3;PP-binding_c63:0.023</t>
  </si>
  <si>
    <t>Acetyltransf_5:0.476,Adenylsucc_synt:0.262,DUF1730:0.077,FeS;Fer4_21:0.066,AMIN;Amidase_3:0.049</t>
  </si>
  <si>
    <t>Abhydrolase_1_c25:0.238,Methyltransf_11_c9:0.232,Condensation_c49:0.211,NMO;ketoacyl-synt_c77;Ketoacyl-synt_C_c27;Acyl_transf_1_c21;PP-binding_c9;adh_short_c9:0.079,UDPGT_c13:0.068,PP-binding_c18:0.047,ketoacyl-synt_c77;Ketoacyl-synt_C_c27;KAsynt_C_assoc;Acyl_transf_1_c21;PS-DH_c10;ACPS_c39:0.034,Beta-lactamase:0.025,adh_short_c18:0.013</t>
  </si>
  <si>
    <t>NAD_binding_2;NAD_binding_11:0.436,AMP-binding_c20;AMP-binding_C_c14:0.058,TPP_enzyme_N_c33;TPP_enzyme_M;TPP_enzyme_C_c60:0.054,Thioesterase_c17:0.05,ketoacyl-synt_c20;Ketoacyl-synt_C_c13:0.034,AP_endonuc_2:0.03,AMP-binding_c10;AMP-binding_C_c1:0.03,PALP:0.022,PhyH_c5:0.021,Putative_PNPOx_c45;Putative_PNPOx_c4:0.021</t>
  </si>
  <si>
    <t>polyprenyl_synt_c6:0.234,TP_methylase;Methyltransf_25_c27:0.128,Asparaginase:0.08,Rieske:0.075,Isochorismatase_c41:0.049,Polysacc_deac_1;Glycos_transf_2_c16:0.043,Glyco_hydro_57;DUF1957:0.038,Cytochrome_CBB3:0.037,PP-binding_c17:0.031,Lyase_aromatic:0.025</t>
  </si>
  <si>
    <t>Abhydrolase_1_c18:0.338,Mg_chelatase:0.178,SQS_PSY_c14:0.148,Amino_oxidase_c19:0.137,Oxidored_nitro;PCP_red:0.027,Rubrerythrin:0.026,Aminotran_1_2_c15:0.025,Peptidase_C39_c13:0.018,GATase_c21:0.017,NAD_binding_7;CysG_dimeriser;TP_methylase:0.011</t>
  </si>
  <si>
    <t>OKR_DC_1;OKR_DC_1_C:0.321,malic;Malic_M:0.201,Condensation_c37:0.056,DAHP_synth_1:0.042,CMD:0.034,MDMPI_N:0.028,SnoaL_2_c42:0.027,adh_short_C2:0.025,Condensation_c6;AMP-binding_c12;AMP-binding_C_c27;PP-binding_c32;Condensation_c65:0.023,GGDEF:0.02</t>
  </si>
  <si>
    <t>Thioredoxin_c14:0.46,Glyoxalase_c23:0.21,Glycos_transf_1_c30:0.086,Molybdop_Fe4S4;Molybdopterin:0.073,GFO_IDH_MocA_c38;Epimerase_c36:0.034,Aldo_ket_red:0.018,Lactamase_B:0.015,Metallophos:0.012,CBS:0.01,OsmC:0.005</t>
  </si>
  <si>
    <t>Rnf-Nqr:0.236,NQR2_RnfD_RnfE:0.192,GFO_IDH_MocA_c26;GFO_IDH_MocA_C:0.093,HisG:0.085,NQRA_SLBB:0.038,IMS_c6:0.033,Histidinol_dh:0.029,Fer2;FAD_binding_6;NAD_binding_1:0.028,Glyco_trans_4_4_c7;Glycos_transf_1_c4:0.027,GATase_c1:0.02</t>
  </si>
  <si>
    <t>Amidohydro_2:0.716,Bac_luciferase:0.053,adh_short_C2:0.035,Aldedh:0.029,CoA_transf_3:0.026,Amidase:0.017,Rieske:0.012,B12-binding_c69:0.011,MM_CoA_mutase:0.011,GATase_7_c36:0.009</t>
  </si>
  <si>
    <t>p450_c11:0.218,Glyco_tran_28_C:0.177,Glyco_hydro_31:0.089,Glyco_transf_4_c48;Glycos_transf_1_c12:0.066,4HBT_c2:0.062,Glycos_transf_2_c5;Glyco_transf_7C:0.051,Amino_oxidase_c50:0.039,Glyco_transf_4_c8;Glyco_trans_1_4_c12:0.026,Condensation_c11;AMP-binding_c26;AMP-binding_C_c23;PP-binding_c14:0.024,DJ-1_PfpI:0.021</t>
  </si>
  <si>
    <t>ADH_N_c39;ADH_zinc_N_c19:0.133,p450_c3:0.114,p450_c22:0.055,ADH_N_c33;ADH_zinc_N_2:0.055,Abhydrolase_3:0.05,Aldo_ket_red:0.045,adh_short_c29:0.039,APH:0.037,AMP-binding_c25;AMP-binding_C_c10:0.037,Acyl-CoA_dh_N;Acyl-CoA_dh_M;Acyl-CoA_dh_1_c11:0.033</t>
  </si>
  <si>
    <t>AMP-binding_c1:0.206,PhzC-PhzF_c1:0.082,OCD_Mu_crystall:0.077,Dabb:0.076,p450_c5:0.075,Aminotran_4:0.067,Oxidored_FMN_c32:0.058,Glyco_hydro_42M:0.025,Pyridoxal_deC:0.025,N-glycanase_C:0.018</t>
  </si>
  <si>
    <t>TPP_enzyme_N_c14;TPP_enzyme_M;TPP_enzyme_C_c5:0.248,Radical_SAM_c20;HemN_C:0.132,Oxidored_FMN_c30:0.051,Sugar_tr:0.032,NUDIX:0.029,Meth_synt_2:0.025,AMP-binding_c37;AMP-binding_C_c53:0.02,GGDEF:0.019,AMP-binding_c37;FabA_c28:0.017,adh_short_c18:0.017</t>
  </si>
  <si>
    <t>ECH_1_c13:0.176,Metallophos:0.174,Methyltransf_11_c43:0.138,Bac_luciferase:0.086,FAD_binding_3_c8;Oxidored_FMN_c24:0.078,Amidinotransf:0.049,OTCace_N;OTCace:0.047,Acyl-CoA_dh_N;Acyl-CoA_dh_M;Acyl-CoA_dh_1_c11:0.041,S-methyl_trans:0.028,KR_c16;adh_short_c10:0.025</t>
  </si>
  <si>
    <t>ACPS_c20:0.169,Peptidase_M22:0.134,Acetyltransf_1_c16:0.123,Peptidase_S41;DUF3340:0.101,CoA_binding:0.05,Cpn10:0.048,Cpn60_TCP1:0.048,HMGL-like;LeuA_dimer:0.026,ADH_N_c57;ADH_zinc_N_c28:0.022,Acetyltransf_1_c34:0.018</t>
  </si>
  <si>
    <t>Glyoxalase_c49:0.108,AMP-binding_c16:0.098,Thioesterase_c52:0.084,ketoacyl-synt_c37;Ketoacyl-synt_C_c39;KAsynt_C_assoc;Acyl_transf_1_c37;PS-DH_c17;adh_short_c9;PP-binding_c37:0.054,ketoacyl-synt_c7;Ketoacyl-synt_C_c7;KAsynt_C_assoc;Acyl_transf_1_c7;PP-binding_c4;Condensation_c26:0.054,GlnD_UR_UTase;HD:0.052,Peptidase_S8_c55:0.044,Peptidase_S8_c5:0.04,Sacchrp_dh_NADP:0.04,Cu2_monoox_C:0.032</t>
  </si>
  <si>
    <t>TAL_FSA:0.375,UPF0052:0.12,4HBT_c14:0.119,Pyr_redox_2_c3;Pyr_redox_dim;Rhodanese:0.061,Polysacc_deac_1:0.054,Transketolase_N;Transket_pyr;Transketolase_C:0.052,CBS:0.043,Beta-lactamase:0.03,UbiA:0.018,Glyco_hydro_19_c24:0.015</t>
  </si>
  <si>
    <t>Nitroreductase_c27:0.098,Amidohydro_1:0.089,Chal_sti_synt_N_c1;Chal_sti_synt_C_c23:0.084,DHO_dh;Fer4_21:0.084,Fer4_20;Pyr_redox_2_c53:0.076,Condensation_c37:0.05,NUDIX:0.049,Aldo_ket_red:0.049,Aminotran_3_c4:0.034,Thioredoxin_8_c14:0.032</t>
  </si>
  <si>
    <t>Methyltransf_25_c31:0.322,Ham1p_like:0.243,Radical_SAM_c46;HemN_C:0.075,Glyoxalase_c34:0.055,FMN_red:0.048,OMPdecase:0.043,ICMT_c4:0.036,Glyoxalase_c13:0.032,TOBE_c7:0.023,GATase_c32:0.023</t>
  </si>
  <si>
    <t>Molybdop_Fe4S4;Molybdopterin;Molydop_binding:0.321,AMP-binding_c35;AMP-binding_C_c15:0.08,AMP-binding_c1;AMP-binding_C_2:0.058,APH:0.054,Beta-lactamase:0.051,Amino_oxidase_c6:0.042,SpoIIE:0.04,ACT_7:0.032,Amidase_2:0.032,AMP-binding_c21;AMP-binding_C_c15:0.03</t>
  </si>
  <si>
    <t>Oxidored_q6:0.327,NADHdh:0.123,Complex1_30kDa;Complex1_49kDa:0.085,Complex1_51K;SLBB;NADH_4Fe-4S:0.085,ThiC_Rad_SAM:0.051,GGDEF:0.045,DHquinase_I:0.038,Aldo_ket_red:0.032,Isochorismatase_c9:0.025,CBS:0.021</t>
  </si>
  <si>
    <t>Acetate_kinase:0.368,XFP_N;XFP;XFP_C:0.262,CBS:0.049,PALP:0.028,RibD_C:0.026,ADH_N_c51;ADH_zinc_N_2:0.021,Polyketide_cyc2:0.019,AMP-binding_c3;Nitroreductase_c6;AMP-binding_C_c50;PP-binding_c22;Thioesterase_c11:0.012,ROK:0.011,ketoacyl-synt_c29;Ketoacyl-synt_C_c21;KAsynt_C_assoc:0.011</t>
  </si>
  <si>
    <t>adh_short_c12:0.297,PGM_PMM_I;PGM_PMM_II;PGM_PMM_III;PGM_PMM_IV:0.203,dUTPase:0.194,Flavoprotein;DFP:0.055,Orn_Arg_deC_N_c32:0.036,Pribosyltran:0.035,FA_desaturase:0.025,SPOR:0.022,Glyco_transf_28;UDPGT_c50:0.022,Acyl_transf_3:0.021</t>
  </si>
  <si>
    <t>ADH_N_c10;ADH_zinc_N_c12:0.38,Isochorismatase_c11:0.104,IMS_c24:0.095,NAD_binding_10:0.041,DAO:0.03,Acetyltransf_3_c3:0.026,Condensation_c18;AMP-binding_c3;AMP-binding_C_c31;PP-binding_c5;Thioesterase_c17:0.025,Rieske:0.019,TauD_c14:0.017,Peptidase_S24:0.017</t>
  </si>
  <si>
    <t>HAD_2_c29:0.194,GTP_cyclohydro2:0.183,Thioesterase_c22:0.042,p450_c5:0.041,adh_short_C2:0.04,PP-binding_c15:0.039,ACP_syn_III_c33;ACP_syn_III_C_c3:0.035,Aminotran_1_2_c34:0.035,AMP-binding_c16:0.032,Abhydrolase_3:0.025</t>
  </si>
  <si>
    <t>Bac_luciferase:0.248,Acyl-CoA_dh_N;Acyl-CoA_dh_M;Acyl-CoA_dh_1_c20:0.24,Cytidylate_kin:0.202,CoA_transf_3:0.067,Lactamase_B:0.061,Glyco_hydro_2_N;Glyco_hydro_2_C;Bgal_small_N:0.022,Beta-lactamase:0.019,Condensation_c10;AMP-binding_c12;AMP-binding_C_c12;PP-binding_c23;Transferase_c2;AMP-binding_c73;Methyltransf_11_c26;PP-binding_c16:0.019,His_Phos_1:0.016,Acyl-CoA_dh_N;Acyl-CoA_dh_M;Acyl-CoA_dh_1_c9:0.012</t>
  </si>
  <si>
    <t>PP-binding_c45:0.108,Topo_Zn_Ribbon:0.052,ADH_N_c13;ADH_zinc_N_c16:0.048,ACP_syn_III_c32;ACP_syn_III_C_c8:0.045,p450_c5:0.045,MaoC_dehydratas:0.044,CMD:0.042,AMP-binding_c12;AMP-binding_C_c50;PP-binding_c12;NAD_binding_4_c21:0.04,ketoacyl-synt_c27;Ketoacyl-synt_C_c39;KAsynt_C_assoc;Acyl_transf_1_c7;PP-binding_c37;Thioesterase_c17:0.04,EAL:0.036</t>
  </si>
  <si>
    <t>Amidohydro_1;Adenine_deam_C:0.288,DHBP_synthase:0.111,GATase_c23;Asn_synthase_c7;GMP_synt_C:0.073,Transglut_core;DUF4129:0.064,ATP-grasp:0.035,ACPS_c55:0.034,Glyco_hydro_6;CBM_3:0.03,Pribosyltran:0.029,FAD_binding_8_c32;NAD_binding_1:0.028,Ferric_reduct;FAD_binding_8_c37;NAD_binding_1:0.025</t>
  </si>
  <si>
    <t>ICMT_c22:0.29,PLDc;PLDc_2:0.104,Aldedh:0.08,G5:0.078,Rieske:0.045,Acyl-CoA_dh_M;Acyl-CoA_dh_1_c9:0.035,PP-binding_c28:0.023,His_Phos_1:0.023,Lyase_aromatic:0.023,ACPS_c7:0.021</t>
  </si>
  <si>
    <t>Sod_Fe_N;Sod_Fe_C:0.271,IucA_IucC_c1:0.252,Ala_racemase_N:0.159,Glyco_hydro_35:0.069,Glyoxalase_c42:0.067,Orn_Arg_deC_N_c6:0.054,Chorismate_bind_c23:0.022,NUDIX:0.018,FMN_red:0.015,Peptidase_M20:0.011</t>
  </si>
  <si>
    <t>Thioredoxin_c53:0.113,LPG_synthase_TM;DUF2156:0.097,Acyltransferase:0.049,HpcH_HpaI_c9:0.048,Beta-lactamase:0.047,Beta_elim_lyase:0.046,Methyltransf_25_c42:0.045,Flavin_Reduct:0.041,KR_c41:0.032,Peptidase_M48:0.03</t>
  </si>
  <si>
    <t>NAD_binding_2:0.254,Acyl-CoA_dh_N;Acyl-CoA_dh_2:0.215,p450_c5:0.069,Flavin_Reduct:0.057,Amino_oxidase_c30:0.05,Aminotran_3_c2:0.043,Thioredoxin_c11:0.038,FMN_red:0.029,DJ-1_PfpI:0.026,Thioesterase_c22:0.023</t>
  </si>
  <si>
    <t>NAD_kinase:0.315,NUDIX:0.131,CTP_synth_N;GATase_c20:0.13,Cytidylate_kin:0.098,Acyltransferase:0.066,CM_1:0.035,FtsJ:0.024,APH:0.022,FGGY_N;FGGY_C:0.021,Aldedh:0.017</t>
  </si>
  <si>
    <t>GMC_oxred_N;GMC_oxred_C_c19:0.133,Aldedh:0.132,AAL_decarboxy:0.094,4HBT_c19:0.087,Acetyltransf_3_c8:0.076,TPP_enzyme_N_c32;TPP_enzyme_M;TPP_enzyme_C_c7:0.074,Glyco_transf_4_c18;Glyco_trans_1_4_c25:0.054,adh_short_c16:0.052,Peptidase_M20:0.051,Tyrosinase_c2:0.031</t>
  </si>
  <si>
    <t>CT_A_B:0.248,CT_C_D:0.243,CheR:0.074,ABM_c20:0.064,Peptidase_C15:0.046,Abhydrolase_3:0.031,RimK;Mur_ligase_M;Mur_ligase_C:0.025,Epimerase_c18:0.023,Peptidase_S51:0.019,Peptidase_M20:0.019</t>
  </si>
  <si>
    <t>p450_c5:0.127,Aminotran_1_2_c36:0.124,Acyl_transf_1_c45:0.098,Thioesterase_c22:0.096,AMP-binding_c43;AMP-binding_C_c61:0.081,Docking;ketoacyl-synt_c8;Ketoacyl-synt_C_c2;KAsynt_C_assoc;Acyl_transf_1_c4;KR_c5;PP-binding_c13:0.066,UDPGT_c13:0.058,Radical_SAM_c22:0.05,PP-binding_c15:0.044,Abhydrolase_1_c26:0.027</t>
  </si>
  <si>
    <t>SIS:0.837,Amidohydro_1:0.036,GATase_c7:0.018,UDPGT_c23:0.018,DAO:0.017,Aminotran_3_c43:0.012,FGGY_N;FGGY_C:0.009</t>
  </si>
  <si>
    <t>UDPGT_c24:0.486,Pro_Al_protease;Trypsin:0.174,p450_c5:0.073,GAF;GAF_2:0.04,Polyketide_cyc:0.018,Aldo_ket_red:0.013,FMN_red:0.013,Thioesterase_c22:0.013,ACP_syn_III_c11:0.012,Beta-lactamase:0.011</t>
  </si>
  <si>
    <t>FBPase_glpX:0.167,Fumerase;Fumerase_C:0.109,Lyase_1;FumaraseC_C:0.106,LYTB:0.074,ROK:0.066,Nitroreductase_c17:0.056,CMD:0.056,AhpC-TSA:0.048,Peptidase_M18:0.043,SpoIIE:0.043</t>
  </si>
  <si>
    <t>Trp_DMAT_c6:0.238,Acyl-CoA_dh_N;Acyl-CoA_dh_M;Acyl-CoA_dh_1_c12:0.162,p450_c5:0.085,Beta_elim_lyase:0.084,Lysyl_oxidase:0.054,Bac_luciferase:0.027,NUDIX:0.025,Amino_oxidase_c22:0.025,IU_nuc_hydro:0.024,Condensation_c2:0.022</t>
  </si>
  <si>
    <t>Asp_Glu_race:0.355,SLT:0.338,NUDIX:0.052,CN_hydrolase:0.038,Aldo_ket_red:0.025,PALP:0.023,Sugar_tr:0.02,Glycos_transf_2_c46:0.019,GAF_2:0.012,Abhydrolase_3:0.012</t>
  </si>
  <si>
    <t>Glyco_hydro_3;Glyco_hydro_3_C:0.251,PP-binding_c25:0.168,Abhydrolase_8:0.164,ADH_N_2;ADH_zinc_N_c5:0.085,ketoacyl-synt_c24;Ketoacyl-synt_C_c26:0.08,ACP_syn_III_c4;ACP_syn_III_C_c13:0.063,Acyl_transf_1_c10:0.046,Methyltransf_12_c5:0.025,FGGY_N;FGGY_C:0.022,Beta-lactamase:0.021</t>
  </si>
  <si>
    <t>Acyl-CoA_dh_N;Acyl-CoA_dh_1_c49:0.147,RuBisCO_large:0.127,ADH_N_c26;ADH_zinc_N_2:0.11,Acyl-CoA_dh_N;Acyl-CoA_dh_M;Acyl-CoA_dh_1_c29:0.093,RuBisCO_small:0.082,PhyH_c25:0.076,Bac_luciferase:0.071,adh_short_C2:0.062,Beta-lactamase:0.043,Polyketide_cyc2:0.022</t>
  </si>
  <si>
    <t>TENA_THI-4:0.255,Radical_SAM_c44;SPASM_c1:0.09,adh_short_C2:0.071,Peptidase_M19:0.037,PqqD_c19:0.035,Flavin_Reduct:0.033,Pyr_redox_2_c7:0.033,AMP-binding_c30;AMP-binding_C_c39:0.032,Esterase:0.031,PfkB:0.03</t>
  </si>
  <si>
    <t>adh_short_c35:0.252,Polyketide_cyc2;Polyketide_cyc:0.066,adh_short_c9;PP-binding_c13;ketoacyl-synt_c8;Ketoacyl-synt_C_c2;KAsynt_C_assoc:0.057,Condensation_c36;AMP-binding_c26;AMP-binding_C_c27;PP-binding_c21;Condensation_c65;PP-binding_c39:0.041,Malate_synthase:0.032,Sugar_tr:0.031,Tautomerase:0.03,K_oxygenase_c44:0.028,Fe-ADH:0.027,Bac_luciferase:0.027</t>
  </si>
  <si>
    <t>AMP-binding_c40:0.127,Glyphos_transf:0.119,Glycos_transf_2_c54:0.079,Glycos_transf_2_c48:0.072,UDPG_MGDP_dh_N;UDPG_MGDP_dh:0.069,LuxC:0.068,LuxE:0.068,Acetyltransf_3_c24:0.066,Glycos_transf_1_c3:0.065,PP-binding_c24:0.048</t>
  </si>
  <si>
    <t>Thioesterase_c24:0.148,p450_c5:0.142,Aminotran_1_2_c66:0.106,Aminotran_1_2_c37:0.102,TauD_c39:0.062,B12-binding_c61;Radical_SAM_c26:0.041,Condensation_c10;AMP-binding_c12;AMP-binding_C_c12;PP-binding_c22;Thioesterase_c11:0.041,Thioesterase_c1:0.035,OCD_Mu_crystall:0.032,2-Hacid_dh_C:0.02</t>
  </si>
  <si>
    <t>WES_acyltransf;DUF1298:0.427,Bac_luciferase:0.083,adh_short_C2:0.063,p450_c4;Flavodoxin_1;FAD_binding_1;NAD_binding_1:0.056,p450_c5:0.036,CoA_transf_3:0.036,Lactamase_B:0.03,NUDIX:0.028,Sulfotransfer_3:0.02,HpcH_HpaI_c37:0.018</t>
  </si>
  <si>
    <t>NTP_transf_3_c23:0.147,TauD_c26:0.084,Glyco_hydro_71:0.048,Amido_AtzD_TrzD:0.044,Shikimate_dh_N;ThiF:0.043,PhyH_c33:0.038,Glyco_transf_4_c21;Glycos_transf_1_c38:0.035,APH:0.03,Aminotran_1_2_c6:0.028,Glycos_trans_3N;Glycos_transf_3;PYNP_C:0.027</t>
  </si>
  <si>
    <t>MmgE_PrpD:0.32,Citrate_synt:0.097,TauD_c1:0.076,LCM:0.061,PP-binding_c35:0.048,AMP-binding_c58;AMP-binding_C_c48:0.029,TauD_c6:0.029,ECH_1_c12:0.024,APH:0.024,MaoC_dehydratas:0.024</t>
  </si>
  <si>
    <t>TauD_c6:0.238,AMP-binding_c28;AMP-binding_C_c10:0.101,ketoacyl-synt_c37;Ketoacyl-synt_C_c16;KAsynt_C_assoc;Acyl_transf_1_c18;PS-DH_c19;ADH_N_c13;ADH_zinc_N_c32;adh_short_c9;PP-binding_c13:0.099,p450_c5:0.065,ABM_c27:0.026,Beta-lactamase:0.02,SnoaL_2_c8:0.018,NUDIX:0.018,Metallophos:0.017,CMD:0.016</t>
  </si>
  <si>
    <t>Lactonase:0.223,Beta_elim_lyase:0.203,SHMT:0.187,Acetyltransf_1_c36:0.092,Aldedh:0.036,Pyr_redox_2_c28:0.028,His_Phos_1:0.028,Pyr_redox_2_c7:0.021,p450_c5:0.021,Flavin_Reduct:0.019</t>
  </si>
  <si>
    <t>ketoacyl-synt_c7:0.208,Radical_SAM_c16;SPASM_c8:0.117,Peptidase_M10;Peptidase_M10_C:0.105,Acyl_transf_1_c7:0.1,CP12:0.096,Aldo_ket_red:0.039,UDPGT_c13:0.023,Ketoacyl-synt_C_c7;KAsynt_C_assoc:0.021,GGDEF:0.017,KAsynt_C_assoc:0.013</t>
  </si>
  <si>
    <t>Condensation_c25:0.536,DJ-1_PfpI:0.027,His_Phos_1:0.022,Methyltransf_11_c31:0.021,GFO_IDH_MocA_c48:0.021,Condensation_c25;AMP-binding_c3;AMP-binding_C_c31;PP-binding_c57;Thioesterase_c39:0.019,Glyco_transf_4_c16;Glycos_transf_1_c4:0.018,Peptidase_M19:0.018,Y_phosphatase3:0.018,AMP-binding_c21;AMP-binding_C_c15:0.017</t>
  </si>
  <si>
    <t>HIT:0.486,GARS_N;GARS_A;GARS_C:0.123,Acyl_transf_1_c22;NMO:0.06,Aminotran_1_2_c12:0.057,Lyase_1;ADSL_C:0.046,SAICAR_synt:0.04,Peptidase_S9_N;Peptidase_S9:0.036,ketoacyl-synt_c47;Ketoacyl-synt_C_c18:0.026,PS-DH_c8;PP-binding_c16;ketoacyl-synt_c19;Ketoacyl-synt_C_c10;PS-DH_c59;adh_short_c9;Methyltransf_12_c14;PP-binding_c70;ketoacyl-synt_c62;KAsynt_C_assoc;KR_c52;PP-binding_c49;ketoacyl-synt_c49;PP-binding_c28:0.018,GSHPx:0.018</t>
  </si>
  <si>
    <t>Cyanate_lyase:0.198,adh_short_c11:0.066,p450_c5:0.063,Glyco_hydro_19_c8:0.052,Bac_luciferase:0.048,MDMPI_N:0.035,Abhydrolase_1_c1;adh_short_c15:0.032,Thioesterase_c1:0.031,Condensation_c12;PP-binding_c19:0.031,Rieske:0.023</t>
  </si>
  <si>
    <t>ACPS_c6:0.673,Metallophos:0.068,AMP-binding_c57;AMP-binding_C_c23;PP-binding_c6:0.059,Lactamase_B:0.038,adh_short_c18:0.031,FAD_syn;Flavokinase:0.031,DJ-1_PfpI:0.031</t>
  </si>
  <si>
    <t>adh_short_c17:0.661,Acyl-CoA_dh_N;Acyl-CoA_dh_M;Acyl-CoA_dh_1_c8;ACOX:0.059,adh_short_c18:0.032,Aldo_ket_red:0.028,NUDIX:0.021,Rieske:0.016,Sugar_tr:0.016,2-Hacid_dh_C:0.014,Esterase:0.013,Acetyltransf_1_c4:0.01</t>
  </si>
  <si>
    <t>Acetyltransf_1_c1:0.324,Aminotran_3_c1:0.319,Ectoine_synth:0.228</t>
  </si>
  <si>
    <t>LEH:0.161,FAD_binding_9;SIP:0.066,Cu_amine_oxidN2_c8;Cu_amine_oxidN3_c20;Cu_amine_oxid_c29:0.055,SQHop_cyclase_N;SQHop_cyclase_C_c27:0.051,Aldedh:0.041,CMD:0.033,Isochorismatase_c20:0.031,Peptidase_S9_N;Peptidase_S9:0.029,Polyketide_cyc2:0.027,Peptidase_M20:0.026</t>
  </si>
  <si>
    <t>AstE_AspA:0.221,Meth_synt_2:0.161,NAD_Gly3P_dh_N;NAD_Gly3P_dh_C:0.155,Mur_ligase_M:0.144,Glyoxalase_c37:0.109,ACPS_c39:0.07,Sugar_tr:0.036,Aldedh:0.026,CMD:0.022</t>
  </si>
  <si>
    <t>GCS2:0.474,Methyltransf_33:0.058,Bac_luciferase:0.035,ketoacyl-synt_c52;Ketoacyl-synt_C_c7;KAsynt_C_assoc;Acyl_transf_1_c18;PP-binding_c26:0.028,Thioredoxin_c17:0.028,Pyr_redox_2_c1;Pyr_redox_dim:0.026,adh_short_c18:0.024,FMN_red:0.023,Acyltransferase:0.019,CoA_transf_3:0.016</t>
  </si>
  <si>
    <t>polyprenyl_synt_c22:0.33,Methyltransf_11_c25:0.07,TauD_c36:0.06,APH:0.046,PhyH_c28:0.039,FMN_red:0.037,PAD_porph:0.035,Pyr_redox_2_c5:0.033,OsmC:0.032,Abhydrolase_1_c12:0.032</t>
  </si>
  <si>
    <t>Peptidase_S15;PepX_C:0.493,FAD_binding_3_c20:0.234,ketoacyl-synt_c7;Ketoacyl-synt_C_c7;KAsynt_C_assoc;Acyl_transf_1_c7;adh_short_c9;PS-DH_c8;PP-binding_c23:0.044,p450_c59:0.018,Beta-lactamase:0.017,Esterase:0.016,adh_short_c18:0.016,Dehydratase_MU:0.015,DAO:0.013,Radical_SAM_c82:0.013</t>
  </si>
  <si>
    <t>AMP-binding_c25;AMP-binding_C_c24:0.084,Amino_oxidase_c1:0.074,MaoC_dehydratas:0.035,Aldedh:0.035,Abhydrolase_1_c43:0.028,ACP_syn_III_c5;ACP_syn_III_C_c5:0.028,2-Hacid_dh_C:0.026,Abhydrolase_1_c20:0.025,B12-binding_c8:0.025,adh_short_c50:0.024</t>
  </si>
  <si>
    <t>Hydrolase_4:0.268,Gln-synt_N;Gln-synt_C:0.219,GlnD_UR_UTase:0.093,TOBE_c2:0.075,TOBE_c24:0.074,Thr_synth_N;PALP:0.063,TaqI_C:0.034,His_Phos_1:0.031,Pantoate_transf:0.021,Peptidase_M20:0.016</t>
  </si>
  <si>
    <t>Glyco_transf_4_c1;Glycos_transf_1_c6:0.159,DegT_DnrJ_EryC1_c15:0.126,ACPS_c7:0.116,Bac_transf:0.114,Pyr_redox_2_c19;GMC_oxred_C_c6:0.076,SLBB:0.064,PS_pyruv_trans:0.062,Glyco_hydro_16:0.043,PNP_UDP_1:0.027,GGDEF:0.026</t>
  </si>
  <si>
    <t>Peptidase_M1;ERAP1_C:0.238,ECH_1_c48:0.093,DAO:0.059,Glyco_hydro_77:0.054,CMD:0.041,Glyco_hydro_20b;NAGidase;F5_F8_type_C:0.04,Aldo_ket_red:0.038,RibD_C:0.033,Flavin_Reduct:0.033,PP-binding_c36:0.025</t>
  </si>
  <si>
    <t>Pyr_redox_2_c12;Pyr_redox_dim:0.206,PdxA:0.157,CCP_MauG:0.122,Acetyltransf_3_c27:0.087,CDP-OH_P_transf_c29:0.057,CTP_transf_1:0.045,Metallophos:0.04,Acetyltransf_1_c33;CN_hydrolase:0.037,PP-binding_c27:0.036,Aminotran_3_c1:0.03</t>
  </si>
  <si>
    <t>Acetyltransf_10:0.397,Alpha-amylase:0.334,Thioredoxin_c22:0.044,Bac_luciferase:0.031,FA_desaturase:0.024,Flavin_Reduct:0.02,FAD_binding_6;NAD_binding_1;Fer2:0.018,Sod_Fe_N;Sod_Fe_C:0.018,AstE_AspA:0.018,DAGK_prokar:0.017</t>
  </si>
  <si>
    <t>ApbA;ApbA_C:0.378,4HBT_c8:0.18,malic;Malic_M;PTA_PTB:0.164,adh_short_c23:0.145,Thioesterase_c1:0.022,Bac_luciferase:0.021,Metallophos:0.014,p450_c5:0.011,AMP-binding_c16;PP-binding_c16:0.011</t>
  </si>
  <si>
    <t>DeoC:0.573,DHQS:0.145,Peptidase_C15:0.122,GMC_oxred_N;GMC_oxred_C_c6:0.037,PP-binding_c36:0.013,Glycos_transf_2_c54:0.013,Glycos_transf_2_c25:0.011,CDP-OH_P_transf_c41:0.011,FAD_binding_3_c27:0.01,Glycos_transf_2_c5;Glycos_transf_2_c37:0.007</t>
  </si>
  <si>
    <t>Aldo_ket_red:0.051,Beta-lactamase:0.05,Acetyltransf_1_c9:0.038,Pyridoxal_deC:0.037,Bac_luciferase:0.037,Condensation_c19;AMP-binding_c12;AMP-binding_C_c82;PP-binding_c23;AMP-binding_c87;NAD_binding_4_c84:0.036,Condensation_c2;AMP-binding_c12;AMP-binding_C_c18;PP-binding_c4;Condensation_c68:0.036,Meth_synt_1:0.036,Acyl_transf_1_c26:0.034,OCD_Mu_crystall:0.034</t>
  </si>
  <si>
    <t>ADH_N_c33;ADH_zinc_N_c1:0.112,SQS_PSY_c41:0.09,Bac_luciferase:0.048,p450_c5:0.046,FMN_red:0.03,Beta-lactamase:0.027,DAO:0.019,PP-binding_c20:0.017,Acyl_transf_3:0.015,ketoacyl-synt_c27;Ketoacyl-synt_C_c11;KAsynt_C_assoc:0.015</t>
  </si>
  <si>
    <t>HMGL-like;DmpG_comm:0.229,Semialdhyde_dh;AcetDehyd-dimer:0.208,FAA_hydrolase:0.159,MaoC_dehydratas:0.087,FAD_binding_2:0.046,Rieske:0.044,adh_short_C2:0.042,Nitroreductase_c21:0.031,Sulfotransfer_3:0.024,p450_c5:0.021</t>
  </si>
  <si>
    <t>Acyl-CoA_dh_N;Acyl-CoA_dh_M;Acyl-CoA_dh_1_c14:0.441,Carboxyl_trans:0.1,Biotin_carb_N;CPSase_L_D2;Biotin_carb_C;Biotin_lipoyl:0.087,APH:0.059,Aldedh:0.043,Bac_luciferase:0.026,APH;Aminotran_3_c60:0.024,FMN_red:0.022,AMP-binding_c45;AMP-binding_C_c5:0.018,ABM_c52:0.014</t>
  </si>
  <si>
    <t>AMP-binding_c3:0.192,Heme_oxygenase:0.136,MASE1:0.117,DUF2384:0.112,AMP-binding_c26:0.046,Lactamase_B:0.031,Aldo_ket_red:0.03,Flavodoxin_1:0.027,AMP-binding_c3;AMP-binding_C_c23:0.027,Peptidase_M20:0.022</t>
  </si>
  <si>
    <t>Acetyltransf_1_c14:0.414,Gly_kinase:0.237,Isochorismatase_c14:0.1,NUDIX:0.062,PALP:0.03,Abhydrolase_3:0.025,DJ-1_PfpI:0.016,adh_short_c18:0.01,Aldedh:0.008,AMP-binding_c16;PP-binding_c21;Condensation_c36;AMP-binding_c65;AMP-binding_C_c31;PP-binding_c66;AMP-binding_C_c45;PP-binding_c18;AMP-binding_C_c68;PP-binding_c56:0.008</t>
  </si>
  <si>
    <t>adh_short_c31:0.402,HAD_2_c7:0.141,DHQ_synthase_c18:0.111,ROK:0.104,ADH_N_c2;ADH_zinc_N_c28:0.058,AP_endonuc_2:0.027,adh_short_C2:0.019,APH:0.016,ADH_N_c45:0.015,Acyl_transf_3:0.011</t>
  </si>
  <si>
    <t>CbiA;GATase_3:0.166,Acetyltransf_8:0.149,CobA_CobO_BtuR:0.144,CbiG_C:0.113,TauD_c3:0.095,TP_methylase:0.094,Peptidase_M20:0.086,Pyr_redox_2_c7:0.047,CobN-Mg_chel:0.035,Thioredoxin_3:0.019</t>
  </si>
  <si>
    <t>PHP:0.653,IMS_c9:0.109,adh_short_c67:0.046,Aldo_ket_red:0.042,ABM_c36:0.036,Aldedh:0.025,CoA_transf_3:0.013,Peptidase_M16_c5;Peptidase_M16_C_c27;Peptidase_M16_c7;Peptidase_M16_C_c62:0.008,B12-binding_c31;Met_asp_mut_E:0.008,AMP-binding_c12;AMP-binding_C_c12;PP-binding_c5:0.006</t>
  </si>
  <si>
    <t>Abhydrolase_1_c38:0.203,Oxidored_FMN_c33:0.106,Glyoxalase_c19;Glyoxalase_c38:0.079,Abhydrolase_3:0.066,AMP-binding_c4;AMP-binding_C_c35:0.055,adh_short_C2:0.05,Acyl-CoA_dh_2:0.046,Pyr_redox_2_c5:0.042,MaoC_dehydratas:0.035,Acyl-CoA_dh_N;Acyl-CoA_dh_M;Acyl-CoA_dh_1_c29:0.03</t>
  </si>
  <si>
    <t>Peptidase_S9:0.685,Asn_synthase_c1:0.159,APH:0.025,Amidohydro_1:0.017,Peptidase_M20:0.016,ROK:0.013,CBS:0.01,Polyketide_cyc2:0.009,MaoC_dehydratas:0.007,Flavin_Reduct:0.007</t>
  </si>
  <si>
    <t>Abhydrolase_1_c6:0.552,NDK:0.098,HD_3:0.056,AMP-binding_c48:0.055,Epimerase_c11:0.046,Zn_dep_PLPC:0.025,RibD_C:0.021,Hydant_A_N;Hydantoinase_A;Hydantoinase_B:0.019,Metallophos:0.017,DJ-1_PfpI:0.016</t>
  </si>
  <si>
    <t>Peptidase_M22:0.349,Ala_racemase_N;Ala_racemase_C:0.233,Acetyltransf_1_c35:0.116,PGM_PMM_I;PGM_PMM_II;PGM_PMM_III;PGM_PMM_IV:0.032,CBS:0.022,YjeF_N;Carb_kinase:0.021,Acetyltransf_1_c14;Acetyltransf_1_c9:0.019,Abhydrolase_1_c47:0.018,Beta-lactamase:0.017,ACPS_c2:0.016</t>
  </si>
  <si>
    <t>Acyl_transf_1_c1:0.271,MBOAT:0.235,Glyco_hydro_30:0.098,AMP-binding_c32:0.09,adh_short_C2:0.041,PNP_UDP_1:0.03,FabA_c19:0.026,Condensation_c4:0.025,PP-binding_c15:0.022,ketoacyl-synt_c3;Ketoacyl-synt_C_c14:0.022</t>
  </si>
  <si>
    <t>FAD_binding_4;ALO:0.187,Esterase:0.146,Arabinose_trans:0.115,Bac_luciferase:0.068,AftA_N;AftA_C:0.064,adh_short_c5:0.051,Carboxyl_trans:0.045,UbiA:0.038,AMP-binding_c16:0.034,GLF:0.033</t>
  </si>
  <si>
    <t>CbiA:0.376,Methyltransf_4:0.172,Acyl_transf_3:0.09,Methyltransf_11_c52:0.085,Glyco_transf_4_c9;Glycos_transf_1_c16:0.078,LPG_synthase_TM:0.067,DUF3367:0.031,Esterase:0.015,Formyl_trans_N;Formyl_trans_C;AMP-binding_c3;Bac_luciferase;AMP-binding_c76;AMP-binding_C_c60;PP-binding_c5:0.014,UbiA:0.011</t>
  </si>
  <si>
    <t>Methyltransf_12_c33:0.339,ACPS_c31:0.258,Glyoxalase_c53:0.082,PP-binding_c36:0.038,Acetyltransf_3_c5:0.031,Oxidored_FMN_c4;Pyr_redox_2_c4:0.027,Isochorismatase_c49:0.023,AMP-binding_c37;AMP-binding_C_c48:0.018,SLT:0.017,2-Hacid_dh_C:0.016</t>
  </si>
  <si>
    <t>Glyco_transf_8:0.158,Branch:0.138,FdtA:0.13,DegT_DnrJ_EryC1_c6:0.124,AMP-binding_C_c22:0.091,FAD_binding_3_c24;GMC_oxred_N;GMC_oxred_C_c2:0.042,PS-DH_c3;adh_short_c9;PP-binding_c13:0.038,Glycos_transf_2_c16:0.029,Glycos_transf_2_c13:0.027,Gluconate_2-dh3:0.027</t>
  </si>
  <si>
    <t>FAD_binding_3_c49:0.277,Chal_sti_synt_N_c24;Chal_sti_synt_C_c13:0.259,Methyltransf_11_c55:0.132,Glyco_hydro_130:0.109,Glyco_transf_4_c8;Glycos_transf_1_c42:0.034,GGDEF:0.033,FMN_red:0.016,Peptidase_M1;DUF3458:0.015,AMP-binding_c14;AMP-binding_C_c22:0.014,Amidohydro_1:0.014</t>
  </si>
  <si>
    <t>PI-PLC-X:0.086,GMC_oxred_C_c6:0.072,Condensation_c26:0.072,Acyl_transf_3:0.057,LPG_synthase_TM:0.044,UbiA:0.042,Asn_synthase_c36:0.029,Glyoxalase_c26;Glyoxalase_c20:0.028,Abhydrolase_1_c14:0.028,PP-binding_c15:0.026</t>
  </si>
  <si>
    <t>Pribosyltran:0.362,Queuosine_synth:0.175,RelA_SpoT;TGS:0.174,Lactamase_B:0.101,Radical_SAM_c10;SPASM_c11:0.096,CBS:0.022,Radical_SAM_c35:0.017</t>
  </si>
  <si>
    <t>RelA_SpoT:0.351,Glyco_transf_4_c20;Glycos_transf_1_c3:0.089,Methyltransf_11_c48:0.088,Metallophos:0.053,Glycos_transf_2_c4:0.052,TPP_enzyme_N_c23;TPP_enzyme_C_c5:0.042,Lipoxygenase:0.034,Glyoxalase_c32:0.03,RibD_C:0.027,PP-binding_c4;Condensation_c17:0.026</t>
  </si>
  <si>
    <t>BLUF:0.144,DUF2183:0.092,PP-binding_c39;Condensation_c27;AMP-binding_c39;AMP-binding_C_c61;PP-binding_c52:0.041,Condensation_c23;PP-binding_c2:0.041,Acyl_transf_1_c61;KR_c5;PP-binding_c56:0.032,Condensation_c25;AMP-binding_c3;AMP-binding_C_c31;PP-binding_c23:0.031,Beta-lactamase:0.03,CBM_4_9;Glyco_hydro_10;CBM9_1:0.027,Aldo_ket_red:0.025,Thioesterase_c22:0.024</t>
  </si>
  <si>
    <t>Abhydrolase_1_c26:0.128,p450_c5:0.101,Docking;ketoacyl-synt_c8;Ketoacyl-synt_C_c2;KAsynt_C_assoc;Acyl_transf_1_c11;adh_short_c9;PP-binding_c13:0.053,Met_asp_mut_E:0.044,Thioesterase_c22:0.044,ketoacyl-synt_c8;Ketoacyl-synt_C_c2;KAsynt_C_assoc;Acyl_transf_1_c11;PP-binding_c13;Thioesterase_c29:0.044,AMP-binding_c53;AMP-binding_C_c48:0.041,Orn_Arg_deC_N_c6:0.036,B12-binding_c31:0.035,PP-binding_c15:0.032</t>
  </si>
  <si>
    <t>His_Phos_1:0.109,Acyl-CoA_dh_N;Acyl-CoA_dh_1_c1:0.085,Acyl-CoA_dh_N;Acyl-CoA_dh_M;Acyl-CoA_dh_1_c6:0.082,CBS:0.076,Transglut_core:0.067,CTP_transf_like:0.067,Condensation_c37:0.065,Aldedh:0.063,CP_ATPgrasp_1:0.062,AMP-binding_c16:0.058</t>
  </si>
  <si>
    <t>adh_short_c44:0.27,FAD_binding_3_c5:0.147,Polyketide_cyc2:0.056,p450_c5:0.054,Bac_luciferase:0.041,Amino_oxidase_c17:0.031,FAD_binding_3_c3:0.03,NAD_binding_10:0.028,FAD_binding_3_c66:0.028,Methyltransf_11_c19:0.028</t>
  </si>
  <si>
    <t>Aminotran_1_2_c23:0.272,MOSC;FAD_binding_6;NAD_binding_1;Fer2:0.116,Aminotran_5_c27:0.068,p450_c5:0.061,GATase_7_c32;Asn_synthase_c4:0.051,Bac_luciferase:0.045,adh_short_C2:0.043,AMP-binding_c23:0.031,Amidase:0.023,APH:0.021</t>
  </si>
  <si>
    <t>Photo_RC:0.097,Aminotran_1_2_c55:0.09,Pyridoxal_deC:0.086,NUDIX:0.078,Abhydrolase_3:0.078,DAO:0.074,Nitroreductase_c6:0.07,Abhydrolase_1_c5:0.066,Metallophos;5_nucleotid_C:0.066,Peptidase_M4;Peptidase_M4_C:0.063</t>
  </si>
  <si>
    <t>Epimerase_c23:0.543,p450_c5:0.128,UDPGT_c30:0.065,DegT_DnrJ_EryC1_c25:0.05,Thioesterase_c22:0.049,Docking;ketoacyl-synt_c8;Ketoacyl-synt_C_c2;KAsynt_C_assoc;Acyl_transf_1_c11;PS-DH_c3;adh_short_c9;PP-binding_c13;Thioesterase_c29:0.043,Thioredoxin_c7:0.026,Beta-lactamase:0.026,NAD_binding_10:0.015</t>
  </si>
  <si>
    <t>Glycos_transf_2_c52:0.16,ketoacyl-synt_c77;Ketoacyl-synt_C_c27;Acyl_transf_1_c34;PP-binding_c54;adh_short_c9;PS-DH_c29:0.067,CBM_5_12;Glyco_hydro_19_c17:0.064,Condensation_c25;AMP-binding_c26;AMP-binding_C_c31;PP-binding_c21;NAD_binding_4_c21:0.049,TPP_enzyme_N_c47;TPP_enzyme_M;TPP_enzyme_C_c23:0.046,ADH_N_c45;ADH_zinc_N_c28:0.045,Condensation_c25;AMP-binding_c3;AMP-binding_C_c31;PP-binding_c21:0.039,NAGPA:0.036,Glyco_hydro_12;Ricin_B_lectin;Cellulase:0.033,Condensation_c42;AMP-binding_c3;AMP-binding_C_c23;PP-binding_c14:0.03</t>
  </si>
  <si>
    <t>Sacchrp_dh_NADP;Sacchrp_dh_C:0.37,Glycos_transf_2_c28:0.173,Orn_DAP_Arg_deC_c26:0.1,B12-binding_c28;Radical_SAM_c14:0.038,AMP-binding_c39:0.03,APH:0.018,Glyco_transf_4_c4;Glycos_transf_1_c2:0.018,Glyco_transf_4_c4;Glycos_transf_1_c11:0.017,QueF:0.017,CMD:0.016</t>
  </si>
  <si>
    <t>Acyl_transf_3:0.723,SH3_3:0.135,Beta-lactamase:0.023,adh_short_c18:0.016,DJ-1_PfpI:0.015,NUDIX:0.012,Aldedh:0.012,Esterase:0.011</t>
  </si>
  <si>
    <t>GAF_2;SpoIIE:0.296,Ricin_B_lectin:0.28,Peptidase_C39_c35:0.11,FAD_binding_4;FAD-oxidase_C;Fer4_8;CCG:0.064,p450_c5:0.052,Cu-oxidase_3;Cu-oxidase:0.046,DsbD;Thioredoxin_8_c34:0.027,Pro_Al_protease;Trypsin:0.025,CMD:0.019,Polyketide_cyc2:0.017</t>
  </si>
  <si>
    <t>Mqo:0.31,NAD_binding_7;TP_methylase:0.067,Abhydrolase_1_c28:0.055,Polyketide_cyc2:0.051,Acetyltransf_10:0.049,CbiA;GATase_3:0.048,Peptidase_M24:0.041,ketoacyl-synt_c3;Ketoacyl-synt_C_c12:0.037,IMS_c7:0.026,Peptidase_C2:0.024</t>
  </si>
  <si>
    <t>TPP_enzyme_N_c4;TPP_enzyme_C_c13:0.159,Aminotran_5_c28:0.139,Transglut_core:0.135,NTP_transf_3_c16:0.12,CDP-OH_P_transf_c10:0.096,NTP_transf_3_c1:0.096,LPG_synthase_TM:0.077,Aldedh:0.064,AcetylCoA_hyd_C:0.052</t>
  </si>
  <si>
    <t>Epimerase_c10:0.257,p450_c5:0.074,Chorismate_bind_c36:0.053,SQHop_cyclase_C_c4:0.048,Thioesterase_c22:0.047,Methyltransf_25_c31:0.045,Epimerase_c27:0.039,AMP-binding_c30;AMP-binding_C_c39:0.037,GFO_IDH_MocA_c27;Methyltransf_25_c31:0.032,Acyltransferase:0.03</t>
  </si>
  <si>
    <t>Epimerase_c14:0.577,Alk_phosphatase:0.098,PEPcase:0.04,PhyH_c20:0.023,CobT_C:0.022,HemX:0.02,HEM4:0.02,NUDIX:0.02,Polysacc_deac_1:0.017,Glycos_transf_2_c14:0.014</t>
  </si>
  <si>
    <t>UDPG_MGDP_dh_N:0.072,Abhydrolase_1_c61:0.056,PP-binding_c15:0.053,Glyoxalase_c18;Glyoxalase_c53:0.04,DegT_DnrJ_EryC1_c38:0.038,DAO:0.034,Lactamase_B:0.028,AMP-binding_c32;AMP-binding_C_c11:0.027,NAD_binding_10:0.026,Pyr_redox_2_c36:0.025</t>
  </si>
  <si>
    <t>BacA:0.157,DHO_dh:0.125,PRA-PH:0.083,His_Phos_1:0.06,HisG;HisG_C:0.053,Peptidase_M20:0.036,S-methyl_trans;Pterin_bind;B12-binding_2;B12-binding_c32;Met_synt_B12:0.036,Inositol_P:0.035,adh_short_c15:0.034,Molybdopterin:0.034</t>
  </si>
  <si>
    <t>Methyltransf_24:0.408,ADH_N_c20;ADH_zinc_N_c27:0.118,Aldedh:0.082,Acyl-CoA_dh_N;Acyl-CoA_dh_1_c1;Acyl-CoA_dh_M;Acyl-CoA_dh_1_c6:0.058,p450_c5:0.036,His_Phos_1:0.027,MaoC_dehydratas:0.024,Polyketide_cyc2:0.023,LCM:0.02,Esterase:0.018</t>
  </si>
  <si>
    <t>PTE:0.393,ABM_c10:0.108,Abhydrolase_3:0.08,FAD_binding_3_c37:0.076,Lactamase_B:0.061,p450_c5:0.06,Peptidase_S15;PepX_C:0.053,ACPS_c7:0.019,PP-binding_c16;Acyl_transf_1_c18:0.016,HMGL-like;LeuA_dimer:0.013</t>
  </si>
  <si>
    <t>3HCDH_N;3HCDH:0.309,PP-binding_c15:0.197,Acyl-CoA_dh_N;Acyl-CoA_dh_M;Acyl-CoA_dh_1_c24:0.181,Methyltransf_3:0.141,HAD_2_c55:0.09</t>
  </si>
  <si>
    <t>CBM_48;Alpha-amylase:0.29,ECH_1_c59:0.143,Polysacc_deac_1:0.086,SDH_beta;SDH_alpha:0.06,GCV_T;GCV_T_C:0.04,SHMT:0.04,Aldo_ket_red:0.031,Lactonase:0.028,Globin;NAD_binding_1:0.026,p450_c5:0.016</t>
  </si>
  <si>
    <t>Patatin:0.721,FAD_binding_3_c17:0.134,Acyltransferase:0.018,Bac_luciferase:0.016,Polysacc_deac_1:0.014,Aminotran_1_2_c11:0.007,Amino_oxidase_c16:0.007,CoA_transf_3:0.006,zf-UBP:0.006,HpcH_HpaI_c9:0.006</t>
  </si>
  <si>
    <t>CTP_transf_like:0.403,Acetyltransf_1_c35:0.057,Aldedh;Fe-ADH:0.056,Orn_DAP_Arg_deC_c2:0.042,Frataxin_Cyay:0.035,DAO:0.021,CBS:0.021,ketoacyl-synt_c37;Ketoacyl-synt_C_c16;KAsynt_C_assoc;Acyl_transf_1_c11;PP-binding_c13:0.019,ketoacyl-synt_c16;Ketoacyl-synt_C_c18:0.018,PP-binding_c36:0.017</t>
  </si>
  <si>
    <t>Peptidase_M1:0.098,AMP-binding_c57;AMP-binding_C_c31;PP-binding_c6:0.09,Pyrophosphatase:0.07,OHCU_decarbox:0.065,Peptidase_S13:0.055,Pribosyltran:0.054,ATP_bind_3:0.05,Glycos_transf_2_c2:0.045,Guanylate_cyc:0.043,ECH_1_c3:0.04</t>
  </si>
  <si>
    <t>PP-binding_c35:0.121,ADH_N_c29;ADH_zinc_N_c7:0.088,TauD_c6:0.084,AMP-binding_c58;AMP-binding_C_c48:0.078,LCM:0.061,AMP-binding_c32;AMP-binding_C_c33:0.061,Cpn60_TCP1:0.046,adh_short_c64:0.045,FAD_binding_3_c14:0.042,Condensation_c2;AMP-binding_c26;PP-binding_c66;Epimerase_c23:0.038</t>
  </si>
  <si>
    <t>Pyr_redox_2_c55:0.232,Metalloenzyme:0.179,GATase_c62:0.077,Pyr_redox_2_c7:0.056,LMWPc:0.044,EPSP_synthase:0.039,TPP_enzyme_N_c4;TPP_enzyme_C_c13:0.038,Molybdop_Fe4S4;Molybdopterin;Molydop_binding:0.038,adh_short_c12:0.033,Glyco_trans_4_4_c15;Glyco_trans_1_4_c31:0.027</t>
  </si>
  <si>
    <t>CoA_binding_2;ATP-grasp_5:0.129,Carboxyl_trans:0.103,p450_c70:0.098,CitG:0.098,SnoaL_2_c8:0.094,MdcE:0.076,MdcG:0.065,Acyl_transf_1_c10:0.022,Condensation_c36;AMP-binding_c3;AMP-binding_C_c60;PP-binding_c4;AMP-binding_c70;AMP-binding_C_c53;PP-binding_c26;Thioesterase_c10:0.02,AMP-binding_c16;PP-binding_c14;Condensation_c36;AMP-binding_c47;AMP-binding_C_c31;AMP-binding_C_c11;PP-binding_c18;AMP-binding_C_c24:0.012</t>
  </si>
  <si>
    <t>AIRS;AIRS_C:0.316,SAICAR_synt:0.139,Acetyltransf_3_c17:0.111,MGS;AICARFT_IMPCHas:0.084,Methyltransf_11_c4:0.052,PurS:0.041,GARS_N;GARS_A;GARS_C:0.04,AIRC:0.025,Acetyltransf_3_c31:0.025,Lyase_1;ADSL_C:0.023</t>
  </si>
  <si>
    <t>YhhN:0.288,Cons_hypoth95:0.201,AMP-binding_c37;AMP-binding_C_c11:0.125,BBE:0.075,HMA;Hydrolase:0.045,PP-binding_c28:0.023,PP-binding_c9:0.021,Methyltransf_2:0.014,Epimerase_c28:0.014,MaoC_dehydratas:0.012</t>
  </si>
  <si>
    <t>Phos_pyr_kin:0.141,PA;Peptidase_M28:0.11,TMP-TENI:0.094,ThiG:0.088,DAO:0.087,ThiS:0.086,PTA_PTB:0.076,Acetate_kinase:0.054,NUDIX:0.051,Chal_sti_synt_N_c4;Chal_sti_synt_C_c4:0.027</t>
  </si>
  <si>
    <t>IU_nuc_hydro:0.171,Methyltransf_25_c17:0.116,Glyoxalase_c10:0.079,Aminotran_1_2_c6:0.064,CobD_Cbib:0.051,FabA_c33:0.05,Acetyltransf_3_c21:0.04,CobU:0.032,ketoacyl-synt_c47;Ketoacyl-synt_C_c35:0.031,CobN-Mg_chel:0.03</t>
  </si>
  <si>
    <t>Methyltransf_25_c11:0.242,AMP-binding_c37;AMP-binding_C_c61:0.196,Glyco_hydro_20b;Glyco_hydro_20;CHB_HEX_C:0.169,Tannase;3HBOH:0.077,CBS:0.062,HMA;Hydrolase:0.033,Sugar_tr:0.03,Acetyltransf_1_c5;Acetyltransf_7:0.026,Glucosaminidase:0.023,HMG_CoA_synt_N:0.02</t>
  </si>
  <si>
    <t>Radical_SAM_c3;Mob_synth_C:0.101,NTP_transf_3_c4:0.069,MoeA_N;MoCF_biosynth;MoeA_C:0.059,Aldedh:0.058,SnoaL_2_c26:0.053,Pyrophosphatase:0.047,AhpC-TSA:0.046,FA_desaturase:0.045,ACP_syn_III_c41;ACP_syn_III_C_c54:0.044,FA_hydroxylase:0.043</t>
  </si>
  <si>
    <t>FAD_binding_3_c6:0.164,PP-binding_c27:0.162,Peptidase_S9_N;Peptidase_S9:0.095,Methyltransf_11_c55:0.092,FabA_c5:0.084,ketoacyl-synt_c55;Ketoacyl-synt_C_c18:0.082,Chal_sti_synt_N_c11;Chal_sti_synt_C_c25:0.08,ACPS_c46:0.057,adh_short_C2:0.057,Peptidase_M28:0.046</t>
  </si>
  <si>
    <t>Polysacc_synt_2:0.164,Glyco_transf_4_c20;Glycos_transf_1_c1:0.124,Glycos_transf_2_c33:0.11,Bac_transf:0.066,NTP_transferase:0.045,Glyco_trans_4_4_c41;Glycos_transf_1_c15:0.04,Glycos_transf_4:0.039,Glyco_transf_4_c18;Glycos_transf_1_c2:0.038,DegT_DnrJ_EryC1_c30:0.031,Glyco_trans_4_4_c31;Glycos_transf_1_c15:0.028</t>
  </si>
  <si>
    <t>Reprolysin_3:0.117,GAF_3;GGDEF:0.08,Abhydrolase_1_c41;Guanylate_cyc:0.076,ketoacyl-synt_c77;Ketoacyl-synt_C_c27;Acyl_transf_1_c21;PP-binding_c9:0.071,EBP:0.046,DAHP_synth_2_c20:0.046,DJ-1_PfpI:0.04,MDMPI_N:0.034,Acyltransferase:0.031,IspD;adh_short_c31:0.03</t>
  </si>
  <si>
    <t>GFO_IDH_MocA_c2;GFO_IDH_MocA_C:0.459,Epimerase_c47:0.082,Glyco_transf_4_c16;Glycos_transf_1_c32:0.05,PP-binding_c1:0.042,Chal_sti_synt_N_c23;Chal_sti_synt_C_c4:0.038,OTCace_N:0.035,Aminotran_1_2_c52:0.027,GFO_IDH_MocA_c18;GFO_IDH_MocA_C:0.016,Reductase_C:0.014,Esterase:0.014</t>
  </si>
  <si>
    <t>B12-binding_c45;Radical_SAM_c26:0.482,Aconitase_B_N;Aconitase_2_N;Aconitase:0.108,AMP-binding_c14;AMP-binding_C_c53;PP-binding_c9;Acyltransferase:0.097,p450_c5:0.05,GGDEF:0.034,2-Hacid_dh_C:0.03,APH:0.023,Amidohydro_1:0.017,Lactamase_B:0.016,adh_short_C2:0.014</t>
  </si>
  <si>
    <t>Acetyltransf_4:0.315,Acyl-CoA_dh_N;Acyl-CoA_dh_M;Acyl-CoA_dh_1_c5:0.101,Carboxyl_trans:0.083,B12-binding_c26;MM_CoA_mutase:0.071,Biotin_carb_N;CPSase_L_D2;Biotin_carb_C;Biotin_lipoyl:0.06,Thiolase_N;Thiolase_C:0.058,ECH_1_c1:0.048,HMGL-like:0.033,Peptidase_S8_c27:0.03,ELFV_dehydrog_N;ELFV_dehydrog:0.028</t>
  </si>
  <si>
    <t>Prenyltrans;Terpene_synth_c3;SQHop_cyclase_C_c12:0.149,Aminotran_5_c3:0.111,p450_c5:0.09,polyprenyl_synt_c19:0.064,Anth_synt_I_N;Chorismate_bind_c11:0.046,AMP-binding_c32;AMP-binding_C_c49;PP-binding_c13;ketoacyl-synt_c8;Ketoacyl-synt_C_c2;KAsynt_C_assoc;Acyl_transf_1_c11;PS-DH_c3;adh_short_c9;PP-binding_c70;Thioesterase_c29:0.044,PP-binding_c22;Thioesterase_c11:0.041,NUDIX:0.038,FA_desaturase:0.032,PhzC-PhzF_c23:0.032</t>
  </si>
  <si>
    <t>QueF:0.193,LpxB:0.129,Radical_SAM_c68:0.095,PTPS:0.085,QueC:0.08,Acetyltransf_11:0.048,FabA_c8:0.044,Omptin:0.039,Radical_SAM_c2;BATS:0.029,Aminotran_1_2_c13:0.024</t>
  </si>
  <si>
    <t>PP-binding_c19:0.118,Lant_dehydr_N:0.111,PALP:0.107,Asparaginase_II:0.091,AMP-binding_c26;AMP-binding_C_c31:0.084,An_peroxidase:0.064,Peptidase_S8_c9:0.054,LANC_like:0.045,OCD_Mu_crystall:0.044,OTCace_N;OTCace:0.036</t>
  </si>
  <si>
    <t>LMWPc:0.473,MTHFR:0.222,polyprenyl_synt_c19:0.088,FMN_red:0.036,Bac_luciferase:0.035,ROK:0.034,Acyltransferase:0.027,Amino_oxidase_c70:0.019</t>
  </si>
  <si>
    <t>ACP_syn_III_c7;ACP_syn_III_C_c18:0.118,2-Hacid_dh:0.091,TPP_enzyme_N_c64;TPP_enzyme_M;TPP_enzyme_C_c24:0.088,PP-binding_c43:0.087,p450_c5:0.054,Thioesterase_c1:0.041,ketoacyl-synt_c37;Ketoacyl-synt_C_c16;KAsynt_C_assoc;Acyl_transf_1_c18;PP-binding_c37:0.04,ACP_syn_III_c41;ACP_syn_III_C_c33:0.038,ketoacyl-synt_c37;Ketoacyl-synt_C_c16;KAsynt_C_assoc;Acyl_transf_1_c18;PS-DH_c12;adh_short_c9;PP-binding_c30:0.037,Condensation_c2;AMP-binding_c3;AMP-binding_C_c27;PP-binding_c40;Condensation_c62;AMP-binding_c70;AMP-binding_C_c22;PP-binding_c63:0.032</t>
  </si>
  <si>
    <t>Top 10 tokenised genes</t>
  </si>
  <si>
    <t>BGC0000187,BGC0001154,BGC0001574</t>
  </si>
  <si>
    <t>BGC0000385</t>
  </si>
  <si>
    <t>BGC0000295,BGC0001721,BGC0001531,BGC0001189,BGC0000424,BGC0001027,BGC0002001,BGC0001593</t>
  </si>
  <si>
    <t>BGC0001696,BGC0001802,BGC0000625,BGC0001803,BGC0000962,BGC0000328,BGC0000961,BGC0001036,BGC0000378</t>
  </si>
  <si>
    <t>BGC0001894,BGC0000761</t>
  </si>
  <si>
    <t>BGC0000189</t>
  </si>
  <si>
    <t>BGC0001098,BGC0000774,BGC0001042</t>
  </si>
  <si>
    <t>BGC0000943</t>
  </si>
  <si>
    <t>BGC0000112</t>
  </si>
  <si>
    <t>BGC0001302</t>
  </si>
  <si>
    <t>BGC0001703</t>
  </si>
  <si>
    <t>BGC0000038,BGC0001592,BGC0001563,BGC0000889,BGC0002029,BGC0000915,BGC0001617,BGC0001922,BGC0002010,BGC0001749,BGC0000141,BGC0000422,BGC0001057,BGC0001697</t>
  </si>
  <si>
    <t>BGC0001074</t>
  </si>
  <si>
    <t>BGC0001658,BGC0001525</t>
  </si>
  <si>
    <t>BGC0000651,BGC0000906,BGC0000905</t>
  </si>
  <si>
    <t>BGC0001119,BGC0000019,BGC0001204,BGC0000079,BGC0000706,BGC0000145,BGC0001041,BGC0001514</t>
  </si>
  <si>
    <t>BGC0000296,BGC0000428,BGC0001582,BGC0001918,BGC0001695,BGC0001919</t>
  </si>
  <si>
    <t>BGC0000877,BGC0001065</t>
  </si>
  <si>
    <t>BGC0000093,BGC0000926,BGC0001739,BGC0000833</t>
  </si>
  <si>
    <t>BGC0001350</t>
  </si>
  <si>
    <t>BGC0001515,BGC0000892,BGC0001099,BGC0001897,BGC0000436,BGC0000643,BGC0000634,BGC0001196</t>
  </si>
  <si>
    <t>BGC0000413,BGC0001214,BGC0000382</t>
  </si>
  <si>
    <t>BGC0001755,BGC0001783,BGC0001540,BGC0001607,BGC0001487,BGC0001935</t>
  </si>
  <si>
    <t>BGC0000038</t>
  </si>
  <si>
    <t>BGC0001040,BGC0001610</t>
  </si>
  <si>
    <t>BGC0000460</t>
  </si>
  <si>
    <t>BGC0001377,BGC0001815,BGC0001060,BGC0001945,BGC0001804,BGC0001378</t>
  </si>
  <si>
    <t>BGC0001598</t>
  </si>
  <si>
    <t>BGC0001318,BGC0001596,BGC0000201,BGC0000087</t>
  </si>
  <si>
    <t>BGC0001968,BGC0000880</t>
  </si>
  <si>
    <t>BGC0000605,BGC0001860,BGC0000613</t>
  </si>
  <si>
    <t>BGC0000081</t>
  </si>
  <si>
    <t>BGC0002025,BGC0000014</t>
  </si>
  <si>
    <t>BGC0001503</t>
  </si>
  <si>
    <t>BGC0001740</t>
  </si>
  <si>
    <t>BGC0000583,BGC0001592,BGC0000171,BGC0000157,BGC0000889,BGC0002029,BGC0000158,BGC0001983,BGC0000806</t>
  </si>
  <si>
    <t>BGC0000130,BGC0001945</t>
  </si>
  <si>
    <t>BGC0000775,BGC0000735,BGC0001651</t>
  </si>
  <si>
    <t>BGC0000086,BGC0000087,BGC0001287,BGC0001702,BGC0000117,BGC0001477,BGC0001648</t>
  </si>
  <si>
    <t>BGC0001076,BGC0000872,BGC0001927</t>
  </si>
  <si>
    <t>BGC0001072</t>
  </si>
  <si>
    <t>BGC0001379,BGC0001370,BGC0001437,BGC0001710</t>
  </si>
  <si>
    <t>BGC0002011,BGC0000949,BGC0000288,BGC0000721,BGC0001379,BGC0000432</t>
  </si>
  <si>
    <t>BGC0001123,BGC0001044,BGC0001193,BGC0000993</t>
  </si>
  <si>
    <t>BGC0001484</t>
  </si>
  <si>
    <t>BGC0000700</t>
  </si>
  <si>
    <t>BGC0001441,BGC0000240</t>
  </si>
  <si>
    <t>BGC0000365</t>
  </si>
  <si>
    <t>BGC0000951,BGC0000950</t>
  </si>
  <si>
    <t>BGC0001138,BGC0000873</t>
  </si>
  <si>
    <t>BGC0001474,BGC0001620,BGC0001485,BGC0001763,BGC0001546,BGC0001039,BGC0002023,BGC0000611,BGC0000655,BGC0000614,BGC0001471,BGC0000123,BGC0002007,BGC0001374,BGC0001784,BGC0001939,BGC0002019,BGC0000632</t>
  </si>
  <si>
    <t>BGC0001417,BGC0000165</t>
  </si>
  <si>
    <t>BGC0000191,BGC0001073,BGC0000212,BGC0000238,BGC0001377,BGC0001815,BGC0001060,BGC0001804,BGC0001378,BGC0000611,BGC0000655,BGC0000207,BGC0001500</t>
  </si>
  <si>
    <t>BGC0001339</t>
  </si>
  <si>
    <t>BGC0000992,BGC0000157,BGC0000904,BGC0000159,BGC0000158</t>
  </si>
  <si>
    <t>BGC0001027</t>
  </si>
  <si>
    <t>BGC0001972,BGC0001973</t>
  </si>
  <si>
    <t>BGC0001429,BGC0001431,BGC0001850,BGC0001675,BGC0001848,BGC0001580</t>
  </si>
  <si>
    <t>BGC0000914,BGC0000315,BGC0000345,BGC0001829,BGC0001370</t>
  </si>
  <si>
    <t>BGC0001975,BGC0000429</t>
  </si>
  <si>
    <t>BGC0000651,BGC0000047,BGC0000021,BGC0001183,BGC0000210,BGC0000102,BGC0000035,BGC0001396,BGC0000769,BGC0000362,BGC0000363</t>
  </si>
  <si>
    <t>BGC0001657</t>
  </si>
  <si>
    <t>BGC0001428,BGC0001426,BGC0001421,BGC0001427,BGC0001423,BGC0001424,BGC0001425,BGC0001422,BGC0001823</t>
  </si>
  <si>
    <t>BGC0001750,BGC0002001,BGC0000330,BGC0001189</t>
  </si>
  <si>
    <t>BGC0000916</t>
  </si>
  <si>
    <t>BGC0001288,BGC0000265,BGC0001558,BGC0001568,BGC0001074,BGC0000124,BGC0000201,BGC0000915,BGC0000234,BGC0000264,BGC0001622,BGC0000202,BGC0001625,BGC0000248,BGC0000215,BGC0000274,BGC0001366,BGC0001513,BGC0002012,BGC0000210,BGC0000204,BGC0001197,BGC0000275,BGC0001922,BGC0000272,BGC0001512,BGC0000237,BGC0000238,BGC0001500,BGC0000271,BGC0001590,BGC0001179,BGC0000198,BGC0000219,BGC0001730,BGC0000279,BGC0000266,BGC0000256,BGC0000200,BGC0000222,BGC0000224,BGC0000230,BGC0001376,BGC0000242,BGC0000190,BGC0001062</t>
  </si>
  <si>
    <t>BGC0001996,BGC0001687,BGC0001051,BGC0000439</t>
  </si>
  <si>
    <t>BGC0001593,BGC0001764,BGC0001818,BGC0001912,BGC0000960</t>
  </si>
  <si>
    <t>BGC0000136</t>
  </si>
  <si>
    <t>BGC0001428,BGC0001426,BGC0001421,BGC0001427,BGC0001423,BGC0001424,BGC0001425,BGC0001422,BGC0000153,BGC0000409,BGC0001580</t>
  </si>
  <si>
    <t>BGC0001480,BGC0001487,BGC0001935,BGC0000038,BGC0000459</t>
  </si>
  <si>
    <t>BGC0000294</t>
  </si>
  <si>
    <t>BGC0000814,BGC0001477,BGC0001662,BGC0001932,BGC0001937,BGC0000273</t>
  </si>
  <si>
    <t>BGC0001406,BGC0000814</t>
  </si>
  <si>
    <t>BGC0001215,BGC0001979,BGC0000413</t>
  </si>
  <si>
    <t>BGC0001572</t>
  </si>
  <si>
    <t>BGC0000238</t>
  </si>
  <si>
    <t>BGC0000864</t>
  </si>
  <si>
    <t>BGC0000221,BGC0001310,BGC0000285,BGC0000902,BGC0000961,BGC0000652,BGC0001078,BGC0001083</t>
  </si>
  <si>
    <t>BGC0001420,BGC0000379,BGC0000336,BGC0001448,BGC0000341,BGC0000354,BGC0001984,BGC0001968,BGC0000439,BGC0001101</t>
  </si>
  <si>
    <t>BGC0001312</t>
  </si>
  <si>
    <t>BGC0001702,BGC0001046,BGC0001052</t>
  </si>
  <si>
    <t>BGC0000935,BGC0001444,BGC0001538,BGC0002024,BGC0001288,BGC0000036,BGC0001732,BGC0001731,BGC0001283,BGC0001719,BGC0001179</t>
  </si>
  <si>
    <t>BGC0000946,BGC0000947,BGC0001408</t>
  </si>
  <si>
    <t>BGC0000208,BGC0000210,BGC0000246,BGC0000254,BGC0000209,BGC0001336,BGC0000050,BGC0001061,BGC0001409,BGC0000247,BGC0000001,BGC0001288</t>
  </si>
  <si>
    <t>BGC0001429,BGC0001431,BGC0001370</t>
  </si>
  <si>
    <t>BGC0001703,BGC0001350</t>
  </si>
  <si>
    <t>BGC0000038,BGC0001500</t>
  </si>
  <si>
    <t>BGC0000273,BGC0000236</t>
  </si>
  <si>
    <t>BGC0001156,BGC0001898,BGC0001140</t>
  </si>
  <si>
    <t>BGC0000290</t>
  </si>
  <si>
    <t>BGC0001958,BGC0001957,BGC0001338,BGC0000816</t>
  </si>
  <si>
    <t>BGC0000257,BGC0000182,BGC0000021,BGC0001783</t>
  </si>
  <si>
    <t>BGC0000794,BGC0000796</t>
  </si>
  <si>
    <t>BGC0000914,BGC0001944,BGC0000028</t>
  </si>
  <si>
    <t>BGC0000651,BGC0001075</t>
  </si>
  <si>
    <t>BGC0001281</t>
  </si>
  <si>
    <t>BGC0000820,BGC0001675,BGC0000219,BGC0000132,BGC0000130,BGC0001335,BGC0000214,BGC0000245,BGC0001661,BGC0000809,BGC0000055,BGC0001986,BGC0001961,BGC0001750,BGC0000102,BGC0000092,BGC0001061,BGC0000237,BGC0000233,BGC0000148,BGC0000081,BGC0000898,BGC0000019,BGC0000002,BGC0000246,BGC0001812,BGC0000096,BGC0000609,BGC0001622,BGC0000247,BGC0000216,BGC0001931,BGC0002033,BGC0001004,BGC0001073,BGC0000193,BGC0000273,BGC0000191,BGC0000212,BGC0001558,BGC0001074,BGC0001568,BGC0000199,BGC0001851,BGC0001852</t>
  </si>
  <si>
    <t>BGC0000014</t>
  </si>
  <si>
    <t>BGC0001484,BGC0000780</t>
  </si>
  <si>
    <t>BGC0000283</t>
  </si>
  <si>
    <t>BGC0000595</t>
  </si>
  <si>
    <t>BGC0001589,BGC0000800,BGC0000759,BGC0000768,BGC0000797,BGC0000868,BGC0001947,BGC0000766,BGC0001411,BGC0001412,BGC0000730,BGC0000728,BGC0000731,BGC0000761,BGC0000763,BGC0000733,BGC0000732,BGC0000799,BGC0000729,BGC0000758,BGC0000760,BGC0000780</t>
  </si>
  <si>
    <t>BGC0000268</t>
  </si>
  <si>
    <t>BGC0001755,BGC0000712</t>
  </si>
  <si>
    <t>BGC0000210,BGC0000025,BGC0000340</t>
  </si>
  <si>
    <t>BGC0001105,BGC0001071,BGC0001564,BGC0001960,BGC0001015,BGC0001529,BGC0000090,BGC0000173,BGC0001914,BGC0000058,BGC0000177,BGC0002019,BGC0000163,BGC0000093,BGC0000137,BGC0000136,BGC0001759,BGC0001065,BGC0001597,BGC0001656,BGC0000148,BGC0001038,BGC0000915,BGC0001223,BGC0002024,BGC0000085,BGC0001784,BGC0001939,BGC0000825,BGC0000823,BGC0000822,BGC0000821,BGC0000054,BGC0000055,BGC0000826,BGC0000827,BGC0000809</t>
  </si>
  <si>
    <t>BGC0001784,BGC0001939</t>
  </si>
  <si>
    <t>BGC0000309</t>
  </si>
  <si>
    <t>BGC0001190</t>
  </si>
  <si>
    <t>BGC0001784,BGC0001939,BGC0000873,BGC0001138,BGC0001890</t>
  </si>
  <si>
    <t>BGC0001519,BGC0001036</t>
  </si>
  <si>
    <t>BGC0000840</t>
  </si>
  <si>
    <t>BGC0000288,BGC0000926,BGC0000888,BGC0000896,BGC0000998</t>
  </si>
  <si>
    <t>BGC0001435,BGC0001655,BGC0001674,BGC0001781,BGC0001539,BGC0000579,BGC0000575,BGC0001921,BGC0001506,BGC0001673,BGC0000578,BGC0001920,BGC0001552,BGC0001507,BGC0001645,BGC0002015,BGC0001493,BGC0001548,BGC0001550,BGC0001549</t>
  </si>
  <si>
    <t>BGC0000937</t>
  </si>
  <si>
    <t>BGC0000298</t>
  </si>
  <si>
    <t>BGC0001396</t>
  </si>
  <si>
    <t>BGC0001190,BGC0001620,BGC0000883,BGC0000336,BGC0000833,BGC0000652,BGC0000703,BGC0000934,BGC0000679,BGC0001080,BGC0001848,BGC0000286,BGC0001078,BGC0001079,BGC0001083</t>
  </si>
  <si>
    <t>BGC0001518,BGC0001025</t>
  </si>
  <si>
    <t>BGC0001194,BGC0000042,BGC0001626,BGC0001596,BGC0000315</t>
  </si>
  <si>
    <t>BGC0000299,BGC0000314,BGC0001958,BGC0001957,BGC0000956,BGC0000839,BGC0000838</t>
  </si>
  <si>
    <t>BGC0001060,BGC0001804,BGC0001378,BGC0001377,BGC0001815</t>
  </si>
  <si>
    <t>BGC0000706</t>
  </si>
  <si>
    <t>BGC0000586,BGC0000587,BGC0001555</t>
  </si>
  <si>
    <t>BGC0001784,BGC0001939,BGC0001117</t>
  </si>
  <si>
    <t>BGC0001105,BGC0000149,BGC0001040,BGC0001070</t>
  </si>
  <si>
    <t>BGC0001958,BGC0001957,BGC0001956,BGC0001593,BGC0000960,BGC0001764,BGC0001818,BGC0001912</t>
  </si>
  <si>
    <t>BGC0000075</t>
  </si>
  <si>
    <t>BGC0001963</t>
  </si>
  <si>
    <t>BGC0001418,BGC0001420,BGC0001419</t>
  </si>
  <si>
    <t>BGC0001540,BGC0001435</t>
  </si>
  <si>
    <t>BGC0001303</t>
  </si>
  <si>
    <t>BGC0000703</t>
  </si>
  <si>
    <t>BGC0000233,BGC0000137,BGC0001942,BGC0000843,BGC0001188,BGC0001735,BGC0000700,BGC0001074,BGC0000092,BGC0000054,BGC0001568,BGC0001558,BGC0000151</t>
  </si>
  <si>
    <t>BGC0001553,BGC0001556,BGC0000630,BGC0000650</t>
  </si>
  <si>
    <t>BGC0000774</t>
  </si>
  <si>
    <t>BGC0000136,BGC0000137,BGC0001759,BGC0002009</t>
  </si>
  <si>
    <t>BGC0000274</t>
  </si>
  <si>
    <t>BGC0000381</t>
  </si>
  <si>
    <t>BGC0001498,BGC0001555,BGC0001713,BGC0000939,BGC0001499</t>
  </si>
  <si>
    <t>BGC0000704,BGC0000705</t>
  </si>
  <si>
    <t>BGC0001628,BGC0001567</t>
  </si>
  <si>
    <t>BGC0001533,BGC0000031</t>
  </si>
  <si>
    <t>BGC0000847,BGC0000118,BGC0000119</t>
  </si>
  <si>
    <t>BGC0001771,BGC0000163</t>
  </si>
  <si>
    <t>BGC0001338,BGC0000894</t>
  </si>
  <si>
    <t>BGC0000935,BGC0002010,BGC0001236</t>
  </si>
  <si>
    <t>BGC0000602</t>
  </si>
  <si>
    <t>BGC0001651,BGC0000809,BGC0000327,BGC0000112</t>
  </si>
  <si>
    <t>BGC0000758</t>
  </si>
  <si>
    <t>BGC0000119,BGC0001101</t>
  </si>
  <si>
    <t>BGC0000401,BGC0001185,BGC0000343,BGC0000451,BGC0000454</t>
  </si>
  <si>
    <t>BGC0000028,BGC0001662,BGC0001932</t>
  </si>
  <si>
    <t>BGC0000374,BGC0000213,BGC0000907,BGC0000428,BGC0001652,BGC0000448</t>
  </si>
  <si>
    <t>BGC0000997</t>
  </si>
  <si>
    <t>BGC0000914,BGC0001302,BGC0000666,BGC0000221,BGC0001154,BGC0001625,BGC0000234,BGC0000233,BGC0001061,BGC0000228,BGC0000231,BGC0000217,BGC0000218,BGC0000216,BGC0001762,BGC0001386,BGC0000195,BGC0001179,BGC0001895,BGC0000197,BGC0000227,BGC0001979,BGC0002021,BGC0001719,BGC0001177,BGC0001675,BGC0000209,BGC0000269,BGC0000254,BGC0001409,BGC0000225,BGC0001960,BGC0000245,BGC0000194</t>
  </si>
  <si>
    <t>BGC0000694,BGC0000561,BGC0000534,BGC0000497,BGC0000547,BGC0000548,BGC0000517,BGC0000626,BGC0000521,BGC0001788,BGC0001391,BGC0001311,BGC0000545,BGC0000552,BGC0001210,BGC0000527,BGC0000526,BGC0000516,BGC0001787,BGC0000498,BGC0000557,BGC0000555,BGC0000504,BGC0000502,BGC0000523,BGC0000500,BGC0001407</t>
  </si>
  <si>
    <t>BGC0001764</t>
  </si>
  <si>
    <t>BGC0001048,BGC0001058</t>
  </si>
  <si>
    <t>BGC0002034,BGC0001213,BGC0001848,BGC0000679</t>
  </si>
  <si>
    <t>BGC0000257,BGC0001063,BGC0000091</t>
  </si>
  <si>
    <t>BGC0000163,BGC0000081,BGC0001503,BGC0000033,BGC0001008</t>
  </si>
  <si>
    <t>BGC0001345</t>
  </si>
  <si>
    <t>BGC0000842,BGC0000847</t>
  </si>
  <si>
    <t>BGC0001067</t>
  </si>
  <si>
    <t>BGC0000093</t>
  </si>
  <si>
    <t>BGC0001985,BGC0001381</t>
  </si>
  <si>
    <t>BGC0001439,BGC0001369,BGC0000269,BGC0000409,BGC0000303</t>
  </si>
  <si>
    <t>BGC0001216,BGC0000958,BGC0001455</t>
  </si>
  <si>
    <t>BGC0001856,BGC0001877,BGC0001387,BGC0001671</t>
  </si>
  <si>
    <t>BGC0001736,BGC0001937,BGC0000802,BGC0000714,BGC0000441,BGC0000440,BGC0000879,BGC0000695,BGC0000696,BGC0001217,BGC0001603,BGC0001808,BGC0000881</t>
  </si>
  <si>
    <t>BGC0001051,BGC0000982,BGC0001533,BGC0001956</t>
  </si>
  <si>
    <t>BGC0001090,BGC0001095</t>
  </si>
  <si>
    <t>BGC0001671,BGC0001070</t>
  </si>
  <si>
    <t>BGC0000350</t>
  </si>
  <si>
    <t>BGC0000167</t>
  </si>
  <si>
    <t>BGC0000651,BGC0000657,BGC0000659,BGC0000658,BGC0001201,BGC0001580</t>
  </si>
  <si>
    <t>BGC0001540,BGC0001607,BGC0001203,BGC0001653</t>
  </si>
  <si>
    <t>BGC0001665</t>
  </si>
  <si>
    <t>BGC0001681</t>
  </si>
  <si>
    <t>BGC0001150,BGC0000252,BGC0000243</t>
  </si>
  <si>
    <t>BGC0000223,BGC0000340</t>
  </si>
  <si>
    <t>BGC0000433</t>
  </si>
  <si>
    <t>BGC0000870</t>
  </si>
  <si>
    <t>BGC0001492</t>
  </si>
  <si>
    <t>BGC0000240,BGC0000213,BGC0000241,BGC0001693</t>
  </si>
  <si>
    <t>BGC0000154,BGC0001343,BGC0001557,BGC0001436</t>
  </si>
  <si>
    <t>BGC0001025,BGC0000880</t>
  </si>
  <si>
    <t>BGC0001103,BGC0000350,BGC0001061,BGC0001922,BGC0000256,BGC0000279,BGC0001409,BGC0001590,BGC0000216,BGC0000261,BGC0001519,BGC0001036,BGC0001730</t>
  </si>
  <si>
    <t>BGC0001580,BGC0001561,BGC0001598</t>
  </si>
  <si>
    <t>BGC0000344</t>
  </si>
  <si>
    <t>BGC0000949,BGC0001060,BGC0001972,BGC0001106,BGC0001191,BGC0001973,BGC0000288,BGC0000466,BGC0001732,BGC0001731</t>
  </si>
  <si>
    <t>BGC0000423,BGC0001211,BGC0000325</t>
  </si>
  <si>
    <t>BGC0000365,BGC0000364</t>
  </si>
  <si>
    <t>BGC0000467,BGC0000972</t>
  </si>
  <si>
    <t>BGC0000820,BGC0001414,BGC0000854,BGC0000853</t>
  </si>
  <si>
    <t>BGC0001042</t>
  </si>
  <si>
    <t>BGC0000762,BGC0001395</t>
  </si>
  <si>
    <t>BGC0000163,BGC0000691,BGC0001598,BGC0000804,BGC0001406</t>
  </si>
  <si>
    <t>BGC0000392,BGC0001555</t>
  </si>
  <si>
    <t>BGC0000992,BGC0000121</t>
  </si>
  <si>
    <t>BGC0001922,BGC0001183,BGC0001807</t>
  </si>
  <si>
    <t>BGC0002007,BGC0000100,BGC0000086,BGC0000087,BGC0001670,BGC0000163,BGC0000144,BGC0000084,BGC0000114</t>
  </si>
  <si>
    <t>BGC0001502</t>
  </si>
  <si>
    <t>BGC0001675,BGC0002009,BGC0001062,BGC0001661,BGC0001723,BGC0000232,BGC0001769,BGC0001384,BGC0000253,BGC0001500,BGC0000224,BGC0000230,BGC0000279</t>
  </si>
  <si>
    <t>BGC0000698</t>
  </si>
  <si>
    <t>BGC0000424,BGC0000413</t>
  </si>
  <si>
    <t>BGC0001101,BGC0000694,BGC0001379,BGC0001228,BGC0000692,BGC0001927</t>
  </si>
  <si>
    <t>BGC0001510,BGC0000135</t>
  </si>
  <si>
    <t>BGC0001737,BGC0001394,BGC0000165,BGC0001771,BGC0001396,BGC0000163,BGC0001761,BGC0001073,BGC0000111,BGC0001535,BGC0001534,BGC0000459,BGC0000181</t>
  </si>
  <si>
    <t>BGC0000395</t>
  </si>
  <si>
    <t>BGC0000168</t>
  </si>
  <si>
    <t>BGC0000171,BGC0000175</t>
  </si>
  <si>
    <t>BGC0000343,BGC0001403</t>
  </si>
  <si>
    <t>BGC0001520</t>
  </si>
  <si>
    <t>BGC0000692,BGC0000689,BGC0000696,BGC0000694,BGC0000719,BGC0000720,BGC0000705,BGC0001603,BGC0000702,BGC0000704,BGC0000721,BGC0000714,BGC0000695,BGC0000118,BGC0000119,BGC0000700,BGC0000693,BGC0000713,BGC0000709,BGC0000711,BGC0000712,BGC0000708</t>
  </si>
  <si>
    <t>BGC0000176</t>
  </si>
  <si>
    <t>BGC0001344</t>
  </si>
  <si>
    <t>BGC0001814,BGC0000315,BGC0001126,BGC0000668,BGC0001594,BGC0001501,BGC0001612,BGC0001595</t>
  </si>
  <si>
    <t>BGC0000235,BGC0000714,BGC0000896,BGC0000232</t>
  </si>
  <si>
    <t>BGC0000316</t>
  </si>
  <si>
    <t>BGC0001143,BGC0001541,BGC0000170,BGC0001708,BGC0001571</t>
  </si>
  <si>
    <t>BGC0000769,BGC0002011,BGC0000441,BGC0000440</t>
  </si>
  <si>
    <t>BGC0001062,BGC0001172,BGC0000187</t>
  </si>
  <si>
    <t>BGC0000981</t>
  </si>
  <si>
    <t>BGC0000195</t>
  </si>
  <si>
    <t>BGC0000102,BGC0001830,BGC0001812,BGC0000035,BGC0000899,BGC0000085,BGC0000054,BGC0000055,BGC0000047,BGC0000898,BGC0001396</t>
  </si>
  <si>
    <t>BGC0001381</t>
  </si>
  <si>
    <t>BGC0002009</t>
  </si>
  <si>
    <t>BGC0000219,BGC0000651,BGC0001783,BGC0001729,BGC0002022,BGC0001934,BGC0001386,BGC0001625</t>
  </si>
  <si>
    <t>BGC0001927</t>
  </si>
  <si>
    <t>BGC0000422</t>
  </si>
  <si>
    <t>BGC0000165,BGC0000422,BGC0000834,BGC0000832,BGC0002034,BGC0000341,BGC0001148,BGC0001807,BGC0001183,BGC0000306,BGC0001230,BGC0001766,BGC0000395,BGC0001819,BGC0001370,BGC0000315,BGC0000326,BGC0001066,BGC0001635,BGC0001233,BGC0000290,BGC0000289,BGC0000440,BGC0000311,BGC0001178,BGC0000441,BGC0001460,BGC0001462,BGC0000419,BGC0001461,BGC0000455,BGC0000418,BGC0001955,BGC0001459</t>
  </si>
  <si>
    <t>BGC0001438</t>
  </si>
  <si>
    <t>BGC0000078,BGC0001823,BGC0001611</t>
  </si>
  <si>
    <t>BGC0000677,BGC0001885,BGC0000675,BGC0000109,BGC0001961,BGC0000286,BGC0000065,BGC0001367,BGC0001910</t>
  </si>
  <si>
    <t>BGC0001120</t>
  </si>
  <si>
    <t>BGC0001590</t>
  </si>
  <si>
    <t>BGC0000313</t>
  </si>
  <si>
    <t>BGC0000994,BGC0001623,BGC0000379,BGC0000354,BGC0001942,BGC0000431,BGC0001040,BGC0001058</t>
  </si>
  <si>
    <t>BGC0001983,BGC0001056</t>
  </si>
  <si>
    <t>BGC0000415,BGC0000450,BGC0000339</t>
  </si>
  <si>
    <t>BGC0000038,BGC0000008,BGC0000007,BGC0000006,BGC0000011,BGC0000010,BGC0000009,BGC0000004,BGC0001850,BGC0000141,BGC0001675,BGC0000274</t>
  </si>
  <si>
    <t>BGC0001804,BGC0001378,BGC0001070,BGC0001877,BGC0002011</t>
  </si>
  <si>
    <t>BGC0000871</t>
  </si>
  <si>
    <t>BGC0000843,BGC0000413,BGC0000495,BGC0000171,BGC0001102</t>
  </si>
  <si>
    <t>BGC0000961</t>
  </si>
  <si>
    <t>BGC0001765,BGC0001380</t>
  </si>
  <si>
    <t>BGC0001106,BGC0000219,BGC0001785,BGC0000957,BGC0002011,BGC0002009,BGC0001287,BGC0000137,BGC0001759,BGC0000136</t>
  </si>
  <si>
    <t>BGC0000378</t>
  </si>
  <si>
    <t>BGC0000467</t>
  </si>
  <si>
    <t>BGC0001558</t>
  </si>
  <si>
    <t>BGC0000829,BGC0000831,BGC0000830</t>
  </si>
  <si>
    <t>BGC0001805,BGC0000446</t>
  </si>
  <si>
    <t>BGC0001979,BGC0000999,BGC0001435,BGC0001556,BGC0001726,BGC0001043,BGC0001553,BGC0000996,BGC0000666</t>
  </si>
  <si>
    <t>BGC0001687,BGC0000082</t>
  </si>
  <si>
    <t>BGC0000428</t>
  </si>
  <si>
    <t>BGC0001137,BGC0000703,BGC0001048</t>
  </si>
  <si>
    <t>BGC0000405,BGC0000404,BGC0001983,BGC0001764</t>
  </si>
  <si>
    <t>BGC0001193,BGC0000033,BGC0000373,BGC0001115</t>
  </si>
  <si>
    <t>BGC0001008</t>
  </si>
  <si>
    <t>BGC0001877</t>
  </si>
  <si>
    <t>BGC0001940,BGC0000835,BGC0000270</t>
  </si>
  <si>
    <t>BGC0000020,BGC0001511</t>
  </si>
  <si>
    <t>BGC0001703,BGC0001704</t>
  </si>
  <si>
    <t>BGC0001285,BGC0000804,BGC0000691</t>
  </si>
  <si>
    <t>BGC0001387,BGC0001877,BGC0001458</t>
  </si>
  <si>
    <t>BGC0001376,BGC0001623,BGC0001297</t>
  </si>
  <si>
    <t>BGC0000712</t>
  </si>
  <si>
    <t>BGC0000203</t>
  </si>
  <si>
    <t>BGC0001131,BGC0001692,BGC0000375,BGC0000727</t>
  </si>
  <si>
    <t>BGC0001212</t>
  </si>
  <si>
    <t>BGC0001133</t>
  </si>
  <si>
    <t>BGC0000333,BGC0001559,BGC0000974</t>
  </si>
  <si>
    <t>BGC0001093</t>
  </si>
  <si>
    <t>BGC0000653,BGC0001101,BGC0000327</t>
  </si>
  <si>
    <t>BGC0000093,BGC0001492</t>
  </si>
  <si>
    <t>BGC0001909</t>
  </si>
  <si>
    <t>BGC0000837</t>
  </si>
  <si>
    <t>BGC0000648</t>
  </si>
  <si>
    <t>BGC0001060</t>
  </si>
  <si>
    <t>BGC0001000,BGC0001884,BGC0001970,BGC0000954</t>
  </si>
  <si>
    <t>BGC0001031,BGC0001032</t>
  </si>
  <si>
    <t>BGC0001430,BGC0001461,BGC0000419,BGC0001955,BGC0000300,BGC0000336,BGC0001850,BGC0001965,BGC0000360</t>
  </si>
  <si>
    <t>BGC0000145,BGC0001514</t>
  </si>
  <si>
    <t>BGC0001370</t>
  </si>
  <si>
    <t>BGC0000386</t>
  </si>
  <si>
    <t>BGC0000141</t>
  </si>
  <si>
    <t>BGC0001428,BGC0001426,BGC0001421,BGC0001427,BGC0001423,BGC0001424,BGC0001425,BGC0001422</t>
  </si>
  <si>
    <t>BGC0000810,BGC0001778,BGC0001073</t>
  </si>
  <si>
    <t>BGC0001376</t>
  </si>
  <si>
    <t>BGC0001827</t>
  </si>
  <si>
    <t>BGC0001898,BGC0001140</t>
  </si>
  <si>
    <t>BGC0001985</t>
  </si>
  <si>
    <t>BGC0000065,BGC0001918,BGC0001695,BGC0001919</t>
  </si>
  <si>
    <t>BGC0001083</t>
  </si>
  <si>
    <t>BGC0000060,BGC0000123</t>
  </si>
  <si>
    <t>BGC0000981,BGC0000978,BGC0000291,BGC0000144,BGC0001387</t>
  </si>
  <si>
    <t>BGC0001065</t>
  </si>
  <si>
    <t>BGC0000249,BGC0001342</t>
  </si>
  <si>
    <t>BGC0000861,BGC0002012,BGC0001116,BGC0000862</t>
  </si>
  <si>
    <t>BGC0001818,BGC0001912,BGC0001593,BGC0001764,BGC0000915,BGC0000245</t>
  </si>
  <si>
    <t>BGC0001985,BGC0001370,BGC0000823,BGC0001569,BGC0000822,BGC0000821,BGC0001562,BGC0000439,BGC0001335,BGC0001334,BGC0001333,BGC0001374,BGC0001337,BGC0001782,BGC0000014,BGC0000843,BGC0001587,BGC0000316,BGC0000924,BGC0000378,BGC0000376,BGC0000529,BGC0001819,BGC0000458</t>
  </si>
  <si>
    <t>BGC0000185,BGC0000869</t>
  </si>
  <si>
    <t>BGC0000187</t>
  </si>
  <si>
    <t>BGC0000893</t>
  </si>
  <si>
    <t>BGC0000960</t>
  </si>
  <si>
    <t>BGC0000379</t>
  </si>
  <si>
    <t>BGC0000938</t>
  </si>
  <si>
    <t>BGC0000036,BGC0000001,BGC0000133,BGC0001204,BGC0001694,BGC0001492</t>
  </si>
  <si>
    <t>BGC0000971</t>
  </si>
  <si>
    <t>BGC0000727,BGC0001886,BGC0001988,BGC0001118,BGC0001882,BGC0000256,BGC0000151,BGC0001288,BGC0000265,BGC0000102,BGC0001856,BGC0000210,BGC0000197,BGC0001732,BGC0001731,BGC0001193,BGC0000247,BGC0000082,BGC0002009,BGC0000092,BGC0001931,BGC0002033,BGC0000279,BGC0000198,BGC0000222,BGC0000200,BGC0000242</t>
  </si>
  <si>
    <t>BGC0001433</t>
  </si>
  <si>
    <t>BGC0000636,BGC0000637,BGC0000644</t>
  </si>
  <si>
    <t>BGC0001325</t>
  </si>
  <si>
    <t>BGC0001636</t>
  </si>
  <si>
    <t>BGC0000847</t>
  </si>
  <si>
    <t>BGC0001295,BGC0001078,BGC0001083,BGC0001330,BGC0001965,BGC0001848,BGC0001850,BGC0000032,BGC0001783</t>
  </si>
  <si>
    <t>BGC0001928,BGC0000087,BGC0000145,BGC0001041,BGC0001927</t>
  </si>
  <si>
    <t>BGC0000696,BGC0000470,BGC0001157,BGC0001392,BGC0002013,BGC0000565,BGC0000567,BGC0000568,BGC0001638,BGC0001860,BGC0001146,BGC0000613,BGC0000603,BGC0001640,BGC0001145,BGC0001155,BGC0001472,BGC0000604,BGC0001707,BGC0000605,BGC0001473,BGC0000606,BGC0001020,BGC0001753,BGC0002023,BGC0000609,BGC0000611,BGC0000628,BGC0001474,BGC0000655,BGC0000614,BGC0000610,BGC0001471,BGC0000615,BGC0000809,BGC0000612,BGC0000607</t>
  </si>
  <si>
    <t>BGC0000164</t>
  </si>
  <si>
    <t>BGC0000159</t>
  </si>
  <si>
    <t>BGC0001607</t>
  </si>
  <si>
    <t>BGC0000081,BGC0001406,BGC0001814</t>
  </si>
  <si>
    <t>BGC0001152</t>
  </si>
  <si>
    <t>BGC0001335,BGC0000583,BGC0001512</t>
  </si>
  <si>
    <t>BGC0001970,BGC0001771,BGC0001971,BGC0000921,BGC0001343,BGC0001917,BGC0001623,BGC0001967,BGC0001987,BGC0000429,BGC0000081,BGC0002014,BGC0001072,BGC0001297,BGC0000213,BGC0001975</t>
  </si>
  <si>
    <t>BGC0001940,BGC0001103,BGC0000407,BGC0001095</t>
  </si>
  <si>
    <t>BGC0000413</t>
  </si>
  <si>
    <t>BGC0001514,BGC0002022,BGC0001934</t>
  </si>
  <si>
    <t>BGC0000205,BGC0001559,BGC0000974,BGC0001566,BGC0001064,BGC0001357,BGC0002021,BGC0000173,BGC0001101,BGC0001165,BGC0000976,BGC0001970,BGC0001971,BGC0000255,BGC0001001,BGC0001115,BGC0001116,BGC0001350,BGC0001091,BGC0000186,BGC0001104,BGC0001520,BGC0001836,BGC0001025,BGC0001470,BGC0001114,BGC0001071,BGC0001096,BGC0001823,BGC0000995,BGC0001113,BGC0001611,BGC0001110,BGC0001564,BGC0000178,BGC0001031,BGC0001761,BGC0001032,BGC0000967,BGC0001751,BGC0000182,BGC0001099</t>
  </si>
  <si>
    <t>BGC0001767,BGC0000457</t>
  </si>
  <si>
    <t>BGC0000807</t>
  </si>
  <si>
    <t>BGC0001077</t>
  </si>
  <si>
    <t>BGC0001790,BGC0000937</t>
  </si>
  <si>
    <t>BGC0001902</t>
  </si>
  <si>
    <t>BGC0000481,BGC0000472,BGC0001167,BGC0000479,BGC0001505,BGC0000477,BGC0001933</t>
  </si>
  <si>
    <t>BGC0000166</t>
  </si>
  <si>
    <t>BGC0001117</t>
  </si>
  <si>
    <t>BGC0000026</t>
  </si>
  <si>
    <t>BGC0001715,BGC0001991</t>
  </si>
  <si>
    <t>BGC0001430,BGC0000380,BGC0001633</t>
  </si>
  <si>
    <t>BGC0001203</t>
  </si>
  <si>
    <t>BGC0001711,BGC0001094</t>
  </si>
  <si>
    <t>BGC0000374</t>
  </si>
  <si>
    <t>BGC0001099</t>
  </si>
  <si>
    <t>BGC0000633,BGC0001227,BGC0001456,BGC0000649,BGC0000664</t>
  </si>
  <si>
    <t>BGC0001732,BGC0001731</t>
  </si>
  <si>
    <t>BGC0000274,BGC0000093</t>
  </si>
  <si>
    <t>BGC0000497,BGC0000517,BGC0001391,BGC0001311,BGC0000552,BGC0000555,BGC0001727,BGC0000535,BGC0001789,BGC0000515,BGC0000537,BGC0000530,BGC0000533,BGC0000529,BGC0000541,BGC0001618,BGC0001701,BGC0000514,BGC0000542,BGC0000507,BGC0000549,BGC0000536,BGC0000531,BGC0000560,BGC0000506,BGC0000540,BGC0000538,BGC0000559,BGC0000543,BGC0001289,BGC0000544,BGC0000556,BGC0000511,BGC0000509,BGC0000508</t>
  </si>
  <si>
    <t>BGC0001070,BGC0000950,BGC0000951,BGC0001448</t>
  </si>
  <si>
    <t>BGC0000892</t>
  </si>
  <si>
    <t>BGC0000665,BGC0000666,BGC0001126,BGC0000668,BGC0001594,BGC0001501,BGC0001612,BGC0001595,BGC0001156,BGC0001140,BGC0001898,BGC0001664</t>
  </si>
  <si>
    <t>BGC0002025,BGC0001072</t>
  </si>
  <si>
    <t>BGC0001962</t>
  </si>
  <si>
    <t>BGC0001191,BGC0000949,BGC0000288</t>
  </si>
  <si>
    <t>BGC0000539,BGC0000554</t>
  </si>
  <si>
    <t>BGC0001614,BGC0000369</t>
  </si>
  <si>
    <t>BGC0000645</t>
  </si>
  <si>
    <t>BGC0001065,BGC0000703,BGC0000093</t>
  </si>
  <si>
    <t>BGC0001386,BGC0001625</t>
  </si>
  <si>
    <t>BGC0001114</t>
  </si>
  <si>
    <t>BGC0001651,BGC0000775,BGC0000789,BGC0000770,BGC0000790,BGC0001747</t>
  </si>
  <si>
    <t>BGC0000703,BGC0000078</t>
  </si>
  <si>
    <t>BGC0001376,BGC0000240</t>
  </si>
  <si>
    <t>BGC0000213,BGC0000187,BGC0001130</t>
  </si>
  <si>
    <t>BGC0001463,BGC0000890,BGC0001465,BGC0000131,BGC0001464,BGC0000832,BGC0000833,BGC0000032,BGC0002024,BGC0000258,BGC0000259,BGC0000260,BGC0000079,BGC0001750,BGC0000380,BGC0001038,BGC0000127,BGC0000128,BGC0000017,BGC0001159,BGC0002022,BGC0001934,BGC0001172,BGC0000130,BGC0000986</t>
  </si>
  <si>
    <t>BGC0000879</t>
  </si>
  <si>
    <t>BGC0001213,BGC0001797,BGC0000919,BGC0001055</t>
  </si>
  <si>
    <t>BGC0000864,BGC0000990</t>
  </si>
  <si>
    <t>BGC0000917,BGC0000916</t>
  </si>
  <si>
    <t>BGC0000444,BGC0001620,BGC0001763</t>
  </si>
  <si>
    <t>BGC0001044</t>
  </si>
  <si>
    <t>BGC0000877</t>
  </si>
  <si>
    <t>BGC0000788,BGC0000047,BGC0000733,BGC0000732,BGC0000799</t>
  </si>
  <si>
    <t>BGC0001589,BGC0001588,BGC0000238,BGC0001101,BGC0000693,BGC0000167,BGC0001658,BGC0000202</t>
  </si>
  <si>
    <t>BGC0000773,BGC0000788,BGC0000774,BGC0000787,BGC0000799,BGC0000780,BGC0000777</t>
  </si>
  <si>
    <t>BGC0000264,BGC0000130</t>
  </si>
  <si>
    <t>BGC0001607,BGC0001540,BGC0000466</t>
  </si>
  <si>
    <t>BGC0000744,BGC0000747,BGC0000745,BGC0000748,BGC0001654,BGC0000746,BGC0000741,BGC0000766,BGC0000740,BGC0000770</t>
  </si>
  <si>
    <t>BGC0000316,BGC0001332,BGC0001297</t>
  </si>
  <si>
    <t>BGC0001522</t>
  </si>
  <si>
    <t>BGC0000887,BGC0000188,BGC0000928,BGC0000921,BGC0001702,BGC0000649,BGC0000664,BGC0000633,BGC0001227,BGC0001456</t>
  </si>
  <si>
    <t>BGC0001578,BGC0001073,BGC0000030,BGC0000241</t>
  </si>
  <si>
    <t>BGC0001448</t>
  </si>
  <si>
    <t>BGC0001027,BGC0001021</t>
  </si>
  <si>
    <t>BGC0000245,BGC0001666</t>
  </si>
  <si>
    <t>BGC0000654</t>
  </si>
  <si>
    <t>BGC0001644,BGC0001111,BGC0001108,BGC0001350,BGC0001114,BGC0001096,BGC0000995,BGC0001113,BGC0000173,BGC0001110,BGC0001646,BGC0001946,BGC0000178,BGC0001089</t>
  </si>
  <si>
    <t>BGC0001801</t>
  </si>
  <si>
    <t>BGC0000145,BGC0001041</t>
  </si>
  <si>
    <t>BGC0001138,BGC0000604</t>
  </si>
  <si>
    <t>BGC0001418,BGC0001420,BGC0001419,BGC0000119</t>
  </si>
  <si>
    <t>BGC0000029,BGC0001554,BGC0001199,BGC0000187</t>
  </si>
  <si>
    <t>BGC0001472,BGC0000564,BGC0000569,BGC0000566,BGC0001171,BGC0000481,BGC0001173</t>
  </si>
  <si>
    <t>BGC0001039</t>
  </si>
  <si>
    <t>BGC0000145</t>
  </si>
  <si>
    <t>BGC0000915</t>
  </si>
  <si>
    <t>BGC0000796</t>
  </si>
  <si>
    <t>BGC0000895,BGC0001752,BGC0000431</t>
  </si>
  <si>
    <t>BGC0000295,BGC0000352,BGC0000330,BGC0001752,BGC0000464,BGC0001137,BGC0001870,BGC0000244,BGC0001531,BGC0001593,BGC0001478,BGC0001453,BGC0000941,BGC0000940</t>
  </si>
  <si>
    <t>BGC0001328</t>
  </si>
  <si>
    <t>BGC0001661,BGC0000254,BGC0002022,BGC0001934,BGC0000209,BGC0001204,BGC0000346,BGC0001013,BGC0000216,BGC0000036,BGC0001288,BGC0001846,BGC0000263,BGC0000261,BGC0001723,BGC0001072,BGC0000202,BGC0000236,BGC0002012,BGC0000211,BGC0000253,BGC0001596,BGC0001904,BGC0000226,BGC0000223,BGC0000241,BGC0001693,BGC0000240</t>
  </si>
  <si>
    <t>BGC0001318,BGC0000133</t>
  </si>
  <si>
    <t>BGC0001119</t>
  </si>
  <si>
    <t>BGC0000111,BGC0001649,BGC0001916</t>
  </si>
  <si>
    <t>BGC0001448,BGC0000876,BGC0000994,BGC0001046</t>
  </si>
  <si>
    <t>BGC0001772,BGC0000842</t>
  </si>
  <si>
    <t>BGC0000646,BGC0000630,BGC0000640,BGC0000643,BGC0000634,BGC0000635,BGC0000638,BGC0000639,BGC0000642,BGC0000641</t>
  </si>
  <si>
    <t>BGC0001503,BGC0000150,BGC0000112,BGC0001008,BGC0000081,BGC0001584,BGC0000965,BGC0001397</t>
  </si>
  <si>
    <t>BGC0001178</t>
  </si>
  <si>
    <t>BGC0000032,BGC0000415,BGC0000450,BGC0000445,BGC0000339,BGC0000921</t>
  </si>
  <si>
    <t>BGC0000042,BGC0000366,BGC0000466,BGC0000935,BGC0001292,BGC0001039,BGC0000459,BGC0000966,BGC0000973</t>
  </si>
  <si>
    <t>BGC0001963,BGC0001897,BGC0001704,BGC0001991,BGC0000892,BGC0001566,BGC0001703,BGC0001064,BGC0001950,BGC0001951,BGC0000379,BGC0001952,BGC0001663,BGC0001953,BGC0001406,BGC0001125,BGC0001001,BGC0001357,BGC0001420,BGC0000140,BGC0001519,BGC0000144</t>
  </si>
  <si>
    <t>BGC0001369</t>
  </si>
  <si>
    <t>BGC0001202,BGC0000220,BGC0000182</t>
  </si>
  <si>
    <t>BGC0000707,BGC0000138</t>
  </si>
  <si>
    <t>BGC0000274,BGC0001381</t>
  </si>
  <si>
    <t>BGC0000320,BGC0000377,BGC0001532,BGC0001054</t>
  </si>
  <si>
    <t>BGC0001514</t>
  </si>
  <si>
    <t>BGC0000904</t>
  </si>
  <si>
    <t>BGC0001088</t>
  </si>
  <si>
    <t>BGC0002036</t>
  </si>
  <si>
    <t>BGC0001783,BGC0000651</t>
  </si>
  <si>
    <t>BGC0001575</t>
  </si>
  <si>
    <t>BGC0000694,BGC0001412</t>
  </si>
  <si>
    <t>BGC0001647,BGC0001964,BGC0001831,BGC0000282</t>
  </si>
  <si>
    <t>BGC0000394</t>
  </si>
  <si>
    <t>BGC0000841,BGC0001151,BGC0000845</t>
  </si>
  <si>
    <t>BGC0001728</t>
  </si>
  <si>
    <t>BGC0000031,BGC0001533,BGC0001877</t>
  </si>
  <si>
    <t>BGC0001221</t>
  </si>
  <si>
    <t>BGC0001749</t>
  </si>
  <si>
    <t>BGC0001783</t>
  </si>
  <si>
    <t>BGC0001053</t>
  </si>
  <si>
    <t>BGC0001756,BGC0001126,BGC0000668,BGC0001501,BGC0001612,BGC0001595,BGC0001664</t>
  </si>
  <si>
    <t>BGC0000647,BGC0000656</t>
  </si>
  <si>
    <t>BGC0000484,BGC0001864</t>
  </si>
  <si>
    <t>BGC0000135,BGC0000184,BGC0000120</t>
  </si>
  <si>
    <t>BGC0001314,BGC0001313,BGC0000670,BGC0001106</t>
  </si>
  <si>
    <t>BGC0000168,BGC0001281,BGC0000337,BGC0000686,BGC0001811,BGC0001995,BGC0001277,BGC0000631,BGC0001969,BGC0000819,BGC0000930,BGC0001141,BGC0001278,BGC0000685,BGC0001578,BGC0001659,BGC0001712,BGC0001571,BGC0001373,BGC0000964,BGC0000152,BGC0000011,BGC0000010,BGC0000008,BGC0000006,BGC0000004,BGC0000007,BGC0000009</t>
  </si>
  <si>
    <t>BGC0001540,BGC0001607,BGC0000466,BGC0000971,BGC0001041</t>
  </si>
  <si>
    <t>BGC0001428,BGC0001426,BGC0001421,BGC0001423,BGC0001424,BGC0001425,BGC0001422</t>
  </si>
  <si>
    <t>BGC0002025</t>
  </si>
  <si>
    <t>BGC0000380</t>
  </si>
  <si>
    <t>BGC0001005</t>
  </si>
  <si>
    <t>BGC0001972,BGC0001973,BGC0001959,BGC0000445,BGC0000434</t>
  </si>
  <si>
    <t>BGC0000944</t>
  </si>
  <si>
    <t>BGC0001838,BGC0001386,BGC0002023,BGC0001474,BGC0000614,BGC0000886,BGC0001471,BGC0001224,BGC0001625,BGC0000171,BGC0001293,BGC0001649,BGC0001916,BGC0001296,BGC0001433</t>
  </si>
  <si>
    <t>BGC0001963,BGC0000097,BGC0000094,BGC0001828,BGC0000113,BGC0001763,BGC0000899,BGC0001447,BGC0001670,BGC0001653,BGC0000084,BGC0000085,BGC0001194,BGC0000029,BGC0000100,BGC0000035,BGC0001830,BGC0000055,BGC0000042,BGC0000142,BGC0001303,BGC0000078,BGC0001452,BGC0001522</t>
  </si>
  <si>
    <t>BGC0001963,BGC0000033,BGC0000025,BGC0000609,BGC0001381,BGC0001619,BGC0000002,BGC0001003,BGC0001877</t>
  </si>
  <si>
    <t>BGC0001294,BGC0001085,BGC0000384,BGC0000695,BGC0001620,BGC0001763,BGC0001483,BGC0000333,BGC0000391</t>
  </si>
  <si>
    <t>BGC0000385,BGC0000187,BGC0001172</t>
  </si>
  <si>
    <t>BGC0000242,BGC0001100</t>
  </si>
  <si>
    <t>BGC0000780,BGC0000806</t>
  </si>
  <si>
    <t>BGC0000388,BGC0001058,BGC0001036,BGC0001519,BGC0000960,BGC0000653,BGC0000360</t>
  </si>
  <si>
    <t>BGC0000380,BGC0001193</t>
  </si>
  <si>
    <t>BGC0000872,BGC0001076,BGC0001020</t>
  </si>
  <si>
    <t>BGC0001340,BGC0001996,BGC0001913,BGC0001381,BGC0001784,BGC0001939,BGC0001557,BGC0001436</t>
  </si>
  <si>
    <t>BGC0001504,BGC0000163</t>
  </si>
  <si>
    <t>BGC0000135,BGC0000376,BGC0001368</t>
  </si>
  <si>
    <t>BGC0001597,BGC0001288,BGC0000117,BGC0001963,BGC0001619,BGC0000052,BGC0000394,BGC0000042,BGC0001694,BGC0001944,BGC0001072,BGC0000270,BGC0000054</t>
  </si>
  <si>
    <t>BGC0001626</t>
  </si>
  <si>
    <t>BGC0000855,BGC0000858,BGC0000852,BGC0000859,BGC0000857,BGC0000860,BGC0000856</t>
  </si>
  <si>
    <t>BGC0000665,BGC0000666</t>
  </si>
  <si>
    <t>BGC0001372</t>
  </si>
  <si>
    <t>BGC0001588</t>
  </si>
  <si>
    <t>BGC0000185</t>
  </si>
  <si>
    <t>BGC0001059</t>
  </si>
  <si>
    <t>BGC0002021</t>
  </si>
  <si>
    <t>BGC0000333</t>
  </si>
  <si>
    <t>BGC0000701,BGC0000804,BGC0000722,BGC0000723,BGC0000691,BGC0001038</t>
  </si>
  <si>
    <t>BGC0000577,BGC0000573,BGC0001786,BGC0000574,BGC0001441</t>
  </si>
  <si>
    <t>BGC0002007,BGC0000865,BGC0000291</t>
  </si>
  <si>
    <t>BGC0000780</t>
  </si>
  <si>
    <t>BGC0001964</t>
  </si>
  <si>
    <t>BGC0000793,BGC0000776,BGC0000795,BGC0000791,BGC0000780,BGC0000263,BGC0000790</t>
  </si>
  <si>
    <t>BGC0001194,BGC0000142,BGC0000042,BGC0000036,BGC0001349,BGC0001199,BGC0000167,BGC0001658,BGC0000029,BGC0000097,BGC0001597,BGC0001908,BGC0001770</t>
  </si>
  <si>
    <t>BGC0000221,BGC0002024,BGC0001373,BGC0001782,BGC0001334,BGC0001335,BGC0001333,BGC0001337</t>
  </si>
  <si>
    <t>BGC0001925</t>
  </si>
  <si>
    <t>BGC0001794,BGC0002007,BGC0000096,BGC0001435,BGC0002019,BGC0001773,BGC0001491,BGC0000108,BGC0001690,BGC0000034,BGC0000061,BGC0000125,BGC0000116,BGC0001709,BGC0000115</t>
  </si>
  <si>
    <t>BGC0000763,BGC0000696,BGC0001603</t>
  </si>
  <si>
    <t>BGC0000363,BGC0000767,BGC0000800,BGC0001732,BGC0001731,BGC0001339,BGC0000388</t>
  </si>
  <si>
    <t>BGC0000518</t>
  </si>
  <si>
    <t>BGC0001411,BGC0002036,BGC0000806,BGC0000807</t>
  </si>
  <si>
    <t>BGC0000324</t>
  </si>
  <si>
    <t>BGC0000787,BGC0000692,BGC0000690,BGC0000699</t>
  </si>
  <si>
    <t>BGC0000813,BGC0000814</t>
  </si>
  <si>
    <t>BGC0000814,BGC0000813</t>
  </si>
  <si>
    <t>BGC0001960,BGC0000147,BGC0001204,BGC0001823,BGC0001033,BGC0001597,BGC0001288,BGC0000998,BGC0001956,BGC0001958,BGC0000970,BGC0001957,BGC0000079,BGC0001537,BGC0000081,BGC0001813,BGC0001054,BGC0001059,BGC0001902,BGC0001034,BGC0000096,BGC0000020,BGC0000068,BGC0001511,BGC0000090,BGC0000065,BGC0000074,BGC0000066,BGC0001931,BGC0002033,BGC0000994,BGC0000078,BGC0000609,BGC0001106,BGC0002011,BGC0000159,BGC0000439,BGC0001348,BGC0000028,BGC0000021</t>
  </si>
  <si>
    <t>BGC0001053,BGC0001344</t>
  </si>
  <si>
    <t>BGC0001627</t>
  </si>
  <si>
    <t>BGC0001283</t>
  </si>
  <si>
    <t>BGC0000878</t>
  </si>
  <si>
    <t>BGC0001987,BGC0001962</t>
  </si>
  <si>
    <t>BGC0000763,BGC0000758,BGC0000760,BGC0000785,BGC0001947</t>
  </si>
  <si>
    <t>BGC0001225,BGC0000907</t>
  </si>
  <si>
    <t>BGC0000598,BGC0001753,BGC0000468,BGC0000470,BGC0001157,BGC0000469</t>
  </si>
  <si>
    <t>BGC0001911</t>
  </si>
  <si>
    <t>BGC0000802</t>
  </si>
  <si>
    <t>MIBiG BGCs</t>
  </si>
  <si>
    <t>Proteobacteria:46,Actinobacteria:7,Firmicutes:5,Bacteroidota:1</t>
  </si>
  <si>
    <t>Actinobacteria:43,NA:4</t>
  </si>
  <si>
    <t>Firmicutes:32,Proteobacteria:14,Actinobacteria:5,Bacteroidota:1,Planctomycetota:1</t>
  </si>
  <si>
    <t>Actinobacteria:21</t>
  </si>
  <si>
    <t>Proteobacteria:190</t>
  </si>
  <si>
    <t>Proteobacteria:38,Actinobacteria:7,Firmicutes:2,NA:1</t>
  </si>
  <si>
    <t>Proteobacteria:283,Actinobacteria:131,Firmicutes:77,Bacteroidota:30,Cyanobacteria:10,NA:5</t>
  </si>
  <si>
    <t>Proteobacteria:80,Actinobacteria:14,Bacteroidota:12,Cyanobacteria:10,Firmicutes:8,Spirochaetes:1,Acidobacteria:1,Deinococcus-Thermus:1</t>
  </si>
  <si>
    <t>Actinobacteria:83,Proteobacteria:40,NA:6,Cyanobacteria:4,Bacteroidota:3</t>
  </si>
  <si>
    <t>Proteobacteria:188,Actinobacteria:12,Bacteroidota:11,Cyanobacteria:10,Acidobacteria:4,NA:3,Chloroflexi:2,Streptophyta:1,Mollusca:1,Verrucomicrobia:1</t>
  </si>
  <si>
    <t>Proteobacteria:47,Firmicutes:6,Cyanobacteria:3,NA:1</t>
  </si>
  <si>
    <t>Actinobacteria:8,Cyanobacteria:2,Proteobacteria:1,Chlamydiae:1</t>
  </si>
  <si>
    <t>Actinobacteria:66,Proteobacteria:16,Firmicutes:2,NA:1</t>
  </si>
  <si>
    <t>Proteobacteria:47,Actinobacteria:18,Bacteroidota:1</t>
  </si>
  <si>
    <t>Proteobacteria:120,Actinobacteria:64,Firmicutes:9,Cyanobacteria:5,Bacteroidota:2,Deinococcus-Thermus:1</t>
  </si>
  <si>
    <t>Streptophyta:8,Actinobacteria:5</t>
  </si>
  <si>
    <t>Actinobacteria:149,Proteobacteria:113,Firmicutes:27,NA:10,Bacteroidota:9,Cnidaria:4,Streptophyta:2,Fusobacteria:2,Acidobacteria:1</t>
  </si>
  <si>
    <t>Proteobacteria:114,Firmicutes:83,Actinobacteria:15,Nitrospinae:1,NA:1</t>
  </si>
  <si>
    <t>Actinobacteria:11,Proteobacteria:7</t>
  </si>
  <si>
    <t>Proteobacteria:23,Actinobacteria:2,Tenericutes:1,Cyanobacteria:1,Deinococcus-Thermus:1,NA:1</t>
  </si>
  <si>
    <t>Proteobacteria:20,Actinobacteria:14,Firmicutes:3,NA:2,Cyanobacteria:2,Bacteroidota:1</t>
  </si>
  <si>
    <t>Actinobacteria:64,Proteobacteria:23,NA:8,Cyanobacteria:6,Firmicutes:4,Bacteroidota:3</t>
  </si>
  <si>
    <t>Actinobacteria:57,Proteobacteria:21,NA:17,Firmicutes:5,Bacteroidota:1</t>
  </si>
  <si>
    <t>Actinobacteria:68,Proteobacteria:65,Chlorophyta:1,NA:1</t>
  </si>
  <si>
    <t>Actinobacteria:87,Proteobacteria:72,Bacteroidota:8,Cyanobacteria:4,Firmicutes:3,NA:3,Planctomycetota:2,Tenericutes:1,Streptophyta:1</t>
  </si>
  <si>
    <t>Actinobacteria:185,Bacteroidota:34,Proteobacteria:7,NA:3,Acidobacteria:2,Cyanobacteria:1</t>
  </si>
  <si>
    <t>Actinobacteria:52,Proteobacteria:42,NA:14,Cyanobacteria:7,Bacteroidota:7,Firmicutes:4,Mollusca:1,Acidobacteria:1</t>
  </si>
  <si>
    <t>Actinobacteria:55,Firmicutes:6,Proteobacteria:5</t>
  </si>
  <si>
    <t>Actinobacteria:53,Proteobacteria:2,Firmicutes:2</t>
  </si>
  <si>
    <t>Bacteroidota:25,Actinobacteria:15,Proteobacteria:4,Firmicutes:1,Streptophyta:1,Acidobacteria:1</t>
  </si>
  <si>
    <t>Actinobacteria:22,Firmicutes:11,Proteobacteria:9,Bacteroidota:2,Planctomycetota:2,Cyanobacteria:1,NA:1</t>
  </si>
  <si>
    <t>Actinobacteria:8,Proteobacteria:4,Firmicutes:3,Cyanobacteria:3</t>
  </si>
  <si>
    <t>Proteobacteria:135,Actinobacteria:53,NA:14,Firmicutes:7,Bacteroidota:3,Verrucomicrobia:2,Streptophyta:1</t>
  </si>
  <si>
    <t>Proteobacteria:66,Actinobacteria:26,NA:1</t>
  </si>
  <si>
    <t>Actinobacteria:60,Proteobacteria:21,NA:9,Firmicutes:1,Deinococcus-Thermus:1</t>
  </si>
  <si>
    <t>Proteobacteria:55,Actinobacteria:21,NA:2,Balneolota:1</t>
  </si>
  <si>
    <t>Proteobacteria:33,Actinobacteria:18,Cyanobacteria:7,NA:3,Firmicutes:1</t>
  </si>
  <si>
    <t>Bacteroidota:26,Actinobacteria:18,Proteobacteria:5,Firmicutes:2,NA:1</t>
  </si>
  <si>
    <t>Actinobacteria:56,Proteobacteria:38,NA:8,Firmicutes:7,Cyanobacteria:4,Nitrospirae:3,Streptophyta:1</t>
  </si>
  <si>
    <t>Proteobacteria:55,Firmicutes:43,Actinobacteria:27,Streptophyta:2,Bacteroidota:2,NA:1</t>
  </si>
  <si>
    <t>Actinobacteria:7,NA:1</t>
  </si>
  <si>
    <t>Proteobacteria:83,Actinobacteria:55,Firmicutes:18,Cyanobacteria:11,NA:9,Bacteroidota:3,Balneolota:1,Mollusca:1</t>
  </si>
  <si>
    <t>Actinobacteria:24,Proteobacteria:14,Firmicutes:9,Cyanobacteria:6,Deinococcus-Thermus:2,Nitrospirae:2,Bacteroidota:1,Streptophyta:1</t>
  </si>
  <si>
    <t>Proteobacteria:13,Firmicutes:5</t>
  </si>
  <si>
    <t>Actinobacteria:55,Streptophyta:1</t>
  </si>
  <si>
    <t>Bacteroidota:16,Proteobacteria:10</t>
  </si>
  <si>
    <t>Actinobacteria:69,Proteobacteria:10,Firmicutes:6,NA:4,Fibrobacteres:1,Bacteroidota:1,Acidobacteria:1,Planctomycetota:1</t>
  </si>
  <si>
    <t>Proteobacteria:38,Actinobacteria:14,Cyanobacteria:2,Bacteroidota:2,Firmicutes:1,Synergistetes:1</t>
  </si>
  <si>
    <t>Proteobacteria:107,Actinobacteria:12,Cyanobacteria:3,NA:3,Bacteroidota:3,Ignavibacteriae:1,Firmicutes:1</t>
  </si>
  <si>
    <t>Actinobacteria:95,Proteobacteria:61,NA:7,Firmicutes:4,Cyanobacteria:2,Deinococcus-Thermus:1</t>
  </si>
  <si>
    <t>Actinobacteria:68</t>
  </si>
  <si>
    <t>Proteobacteria:15</t>
  </si>
  <si>
    <t>Proteobacteria:145,Actinobacteria:40,NA:6,Firmicutes:4,Bacteroidota:3,Planctomycetota:1,Cyanobacteria:1,Nitrospirae:1</t>
  </si>
  <si>
    <t>Proteobacteria:25</t>
  </si>
  <si>
    <t>Actinobacteria:6,Firmicutes:1</t>
  </si>
  <si>
    <t>Proteobacteria:80,Actinobacteria:2</t>
  </si>
  <si>
    <t>Actinobacteria:134,Proteobacteria:9,NA:4,Firmicutes:2,Bacteroidota:1,Planctomycetota:1</t>
  </si>
  <si>
    <t>Actinobacteria:6,Firmicutes:4,Proteobacteria:4,NA:3,Cyanobacteria:2,Deinococcus-Thermus:2,Bacteroidota:1</t>
  </si>
  <si>
    <t>Actinobacteria:44,Firmicutes:17,Proteobacteria:15,NA:2,Cyanobacteria:1,Streptophyta:1</t>
  </si>
  <si>
    <t>Actinobacteria:43,Proteobacteria:21,Firmicutes:7,Cyanobacteria:5,NA:5,Nitrospirae:2,Bacteroidota:1,Streptophyta:1,Verrucomicrobia:1</t>
  </si>
  <si>
    <t>Actinobacteria:40,Proteobacteria:19,NA:9,Firmicutes:7,Bacteroidota:6,Cyanobacteria:3,Streptophyta:2,Chlamydiae:1</t>
  </si>
  <si>
    <t>Firmicutes:114,Actinobacteria:69,Proteobacteria:35,NA:14,Cyanobacteria:4,Bacteroidota:3,Chloroflexi:1</t>
  </si>
  <si>
    <t>Cyanobacteria:73,Proteobacteria:12,Mollusca:2,Actinobacteria:1</t>
  </si>
  <si>
    <t>Actinobacteria:6,Bacteroidota:4,Proteobacteria:2,Acidobacteria:1,NA:1</t>
  </si>
  <si>
    <t>Proteobacteria:44,Actinobacteria:25,NA:2,Firmicutes:2,Streptophyta:1,Cyanobacteria:1</t>
  </si>
  <si>
    <t>Actinobacteria:105,Proteobacteria:60,Bacteroidota:8,Firmicutes:3,Streptophyta:2,NA:2,Deinococcus-Thermus:1,Ignavibacteriae:1</t>
  </si>
  <si>
    <t>Actinobacteria:22,Firmicutes:11,NA:5,Cyanobacteria:2,Proteobacteria:2,Acidobacteria:1</t>
  </si>
  <si>
    <t>Actinobacteria:27,Firmicutes:12,Proteobacteria:10,NA:2,Bacteroidota:2,Cyanobacteria:1</t>
  </si>
  <si>
    <t>Actinobacteria:139,Proteobacteria:26,Firmicutes:8,NA:6,Bacteroidota:3,Verrucomicrobia:1</t>
  </si>
  <si>
    <t>Actinobacteria:105,Proteobacteria:47,Bacteroidota:19,NA:12,Streptophyta:5,Firmicutes:3,Cyanobacteria:2,Aquificae:1,Planctomycetota:1</t>
  </si>
  <si>
    <t>Actinobacteria:407,Streptophyta:24,NA:2,Proteobacteria:1,Firmicutes:1</t>
  </si>
  <si>
    <t>Actinobacteria:54,Proteobacteria:31,Bacteroidota:5,NA:4,Firmicutes:2</t>
  </si>
  <si>
    <t>Proteobacteria:62,Actinobacteria:5,NA:3</t>
  </si>
  <si>
    <t>Actinobacteria:44,Proteobacteria:16,NA:9</t>
  </si>
  <si>
    <t>Proteobacteria:54,Actinobacteria:2,Planctomycetota:1,Cyanobacteria:1</t>
  </si>
  <si>
    <t>Firmicutes:151,Bacteroidota:10,Proteobacteria:3,Cyanobacteria:3</t>
  </si>
  <si>
    <t>Actinobacteria:48,NA:7,Proteobacteria:2,Acidobacteria:1</t>
  </si>
  <si>
    <t>Proteobacteria:30,Actinobacteria:17,Bacteroidota:2,Planctomycetota:1</t>
  </si>
  <si>
    <t>Proteobacteria:8,Firmicutes:7,Actinobacteria:1</t>
  </si>
  <si>
    <t>Actinobacteria:47,Proteobacteria:4,Firmicutes:1,NA:1</t>
  </si>
  <si>
    <t>Proteobacteria:68,Actinobacteria:36,Firmicutes:14,Bacteroidota:3,NA:3,Cyanobacteria:1</t>
  </si>
  <si>
    <t>Actinobacteria:37,Proteobacteria:12,NA:7,Firmicutes:6,Bacteroidota:3</t>
  </si>
  <si>
    <t>Actinobacteria:6</t>
  </si>
  <si>
    <t>Actinobacteria:33,Bacteroidota:20,Proteobacteria:9,Firmicutes:2</t>
  </si>
  <si>
    <t>Actinobacteria:25,Proteobacteria:12,Firmicutes:11,Cyanobacteria:2,Spirochaetes:1,Bacteroidota:1</t>
  </si>
  <si>
    <t>Actinobacteria:96,NA:17,Firmicutes:6</t>
  </si>
  <si>
    <t>Proteobacteria:58,Actinobacteria:30,NA:12,Firmicutes:6,Cyanobacteria:2,Bacteroidota:2</t>
  </si>
  <si>
    <t>Actinobacteria:89,Proteobacteria:51,Firmicutes:24,Cyanobacteria:3,Verrucomicrobia:2,Aquificae:2,Armatimonadetes:1,Tenericutes:1,NA:1</t>
  </si>
  <si>
    <t>Actinobacteria:5</t>
  </si>
  <si>
    <t>Actinobacteria:68,Proteobacteria:15,Firmicutes:12,Bacteroidota:3,NA:3</t>
  </si>
  <si>
    <t>Proteobacteria:22,Actinobacteria:11,NA:8</t>
  </si>
  <si>
    <t>Actinobacteria:163,Bacteroidota:12,Deinococcus-Thermus:6,Verrucomicrobia:4,Spirochaetes:3,Firmicutes:1,Acidobacteria:1</t>
  </si>
  <si>
    <t>Proteobacteria:93,Actinobacteria:61,Firmicutes:21,NA:7,Bacteroidota:5,Cnidaria:3,Cyanobacteria:2,Mollusca:1,Deinococcus-Thermus:1</t>
  </si>
  <si>
    <t>Proteobacteria:50,Actinobacteria:25,Bacteroidota:2,Streptophyta:2</t>
  </si>
  <si>
    <t>Actinobacteria:119,Streptophyta:3,NA:1</t>
  </si>
  <si>
    <t>Firmicutes:8,Proteobacteria:8,Actinobacteria:7,Cyanobacteria:2</t>
  </si>
  <si>
    <t>Actinobacteria:53,Proteobacteria:7,Bacteroidota:3,Firmicutes:2,Streptophyta:1</t>
  </si>
  <si>
    <t>Firmicutes:14,Actinobacteria:1</t>
  </si>
  <si>
    <t>Proteobacteria:20,Streptophyta:2,Actinobacteria:1</t>
  </si>
  <si>
    <t>Proteobacteria:11,Actinobacteria:11</t>
  </si>
  <si>
    <t>Actinobacteria:31</t>
  </si>
  <si>
    <t>Actinobacteria:43,Streptophyta:6,Proteobacteria:5,Cyanobacteria:4,Firmicutes:3,NA:2</t>
  </si>
  <si>
    <t>Proteobacteria:3,NA:2,Firmicutes:1,Actinobacteria:1</t>
  </si>
  <si>
    <t>Actinobacteria:9,Firmicutes:1</t>
  </si>
  <si>
    <t>Actinobacteria:97,NA:11,Proteobacteria:2</t>
  </si>
  <si>
    <t>Actinobacteria:25,NA:3,Bacteroidota:2</t>
  </si>
  <si>
    <t>Proteobacteria:3,Firmicutes:3,Cyanobacteria:1</t>
  </si>
  <si>
    <t>Proteobacteria:28,Actinobacteria:18,Cyanobacteria:5,Firmicutes:1,NA:1</t>
  </si>
  <si>
    <t>Actinobacteria:68,Proteobacteria:18,NA:8,Cyanobacteria:3,Firmicutes:3,Bacteroidota:2,Streptophyta:1</t>
  </si>
  <si>
    <t>Actinobacteria:45,Proteobacteria:11,Bacteroidota:3,NA:2</t>
  </si>
  <si>
    <t>Proteobacteria:82,Actinobacteria:80,Firmicutes:5,NA:5,Mollusca:3,Cnidaria:3,Deinococcus-Thermus:2,Streptophyta:1,Cyanobacteria:1</t>
  </si>
  <si>
    <t>Actinobacteria:12,Proteobacteria:8</t>
  </si>
  <si>
    <t>Actinobacteria:91,Proteobacteria:33,Firmicutes:7,Bacteroidota:7,NA:4,Gemmatimonadetes:2,Tenericutes:1,Streptophyta:1,Chloroflexi:1</t>
  </si>
  <si>
    <t>Proteobacteria:104,Actinobacteria:71,Firmicutes:16,Bacteroidota:2,NA:1,Cyanobacteria:1,Nitrospirae:1</t>
  </si>
  <si>
    <t>Actinobacteria:21,Proteobacteria:18,Cyanobacteria:1,Firmicutes:1,NA:1</t>
  </si>
  <si>
    <t>Proteobacteria:56,Firmicutes:29,Actinobacteria:20,Bacteroidota:9,Cyanobacteria:3</t>
  </si>
  <si>
    <t>Actinobacteria:39,Proteobacteria:26,Firmicutes:3,Bacteroidota:2,NA:1</t>
  </si>
  <si>
    <t>Firmicutes:69,Actinobacteria:24,Proteobacteria:10,NA:2</t>
  </si>
  <si>
    <t>Actinobacteria:140,NA:8,Proteobacteria:8</t>
  </si>
  <si>
    <t>Actinobacteria:82,Proteobacteria:19,Firmicutes:3,Streptophyta:2,NA:1</t>
  </si>
  <si>
    <t>Actinobacteria:18,NA:1</t>
  </si>
  <si>
    <t>Proteobacteria:23,Actinobacteria:12,Firmicutes:5,Streptophyta:2</t>
  </si>
  <si>
    <t>Actinobacteria:77,NA:10,Proteobacteria:5,Bacteroidota:3,Firmicutes:2,Cyanobacteria:2,Verrucomicrobia:1</t>
  </si>
  <si>
    <t>Proteobacteria:347,Actinobacteria:16,Firmicutes:13,Bacteroidota:12,Streptophyta:12,NA:6,Cyanobacteria:4,Aquificae:1,Verrucomicrobia:1</t>
  </si>
  <si>
    <t>Actinobacteria:56,Proteobacteria:14,Firmicutes:2,Streptophyta:1</t>
  </si>
  <si>
    <t>Actinobacteria:557,Proteobacteria:29,Streptophyta:9,Bacteroidota:6,Firmicutes:2,NA:1</t>
  </si>
  <si>
    <t>Actinobacteria:22,Firmicutes:10,Bacteroidota:1,Proteobacteria:1</t>
  </si>
  <si>
    <t>Proteobacteria:138,Cyanobacteria:6,Firmicutes:3,Actinobacteria:3,NA:2,Acidobacteria:2,Nitrospirae:1,Mollusca:1</t>
  </si>
  <si>
    <t>Firmicutes:95,Actinobacteria:12,Proteobacteria:11,Bacteroidota:2,Aquificae:1</t>
  </si>
  <si>
    <t>Proteobacteria:56,Actinobacteria:41,Firmicutes:14,Chloroflexi:4,NA:2,Deinococcus-Thermus:2,Bacteroidota:1</t>
  </si>
  <si>
    <t>Actinobacteria:33,Firmicutes:1,Proteobacteria:1</t>
  </si>
  <si>
    <t>Firmicutes:18,Actinobacteria:3,Proteobacteria:1</t>
  </si>
  <si>
    <t>Actinobacteria:38,Streptophyta:3</t>
  </si>
  <si>
    <t>Actinobacteria:509,NA:41,Proteobacteria:7,Firmicutes:2,Chloroflexi:1</t>
  </si>
  <si>
    <t>Actinobacteria:98,Proteobacteria:41,NA:4,Firmicutes:3,Acidobacteria:2,Bacteroidota:2,Cyanobacteria:1</t>
  </si>
  <si>
    <t>Actinobacteria:325,Firmicutes:37,NA:7,Proteobacteria:5,Streptophyta:3,Tenericutes:2</t>
  </si>
  <si>
    <t>Actinobacteria:53,Proteobacteria:28,Bacteroidota:11,NA:4</t>
  </si>
  <si>
    <t>Actinobacteria:114,Proteobacteria:10,Bacteroidota:9,NA:2,Spirochaetes:1,Cyanobacteria:1</t>
  </si>
  <si>
    <t>Actinobacteria:33,NA:13,Proteobacteria:5,Firmicutes:4</t>
  </si>
  <si>
    <t>Actinobacteria:18,Proteobacteria:14,Firmicutes:9,NA:3,Streptophyta:2,Bacteroidota:2,Acidobacteria:1</t>
  </si>
  <si>
    <t>Actinobacteria:193,Proteobacteria:48,NA:10,Streptophyta:4,Firmicutes:1</t>
  </si>
  <si>
    <t>Proteobacteria:118,Actinobacteria:17,Bacteroidota:9,Cyanobacteria:2,Rhodothermaeota:1,Deinococcus-Thermus:1</t>
  </si>
  <si>
    <t>Actinobacteria:74,Proteobacteria:34,NA:12,Streptophyta:10,Firmicutes:6,Bacteroidota:1,Cyanobacteria:1,Planctomycetota:1</t>
  </si>
  <si>
    <t>Proteobacteria:61,Cyanobacteria:29,Actinobacteria:21,NA:3,Firmicutes:2,Bacteroidota:2,Mollusca:1,Tenericutes:1</t>
  </si>
  <si>
    <t>Proteobacteria:22,Bacteroidota:5,Actinobacteria:5,Firmicutes:4,Planctomycetota:3,Cyanobacteria:2,NA:2,Mollusca:1,Chrysiogenetes:1</t>
  </si>
  <si>
    <t>Actinobacteria:13,Firmicutes:4</t>
  </si>
  <si>
    <t>Bacteroidota:15,Firmicutes:2,Proteobacteria:1</t>
  </si>
  <si>
    <t>Proteobacteria:73,Actinobacteria:36,Mollusca:4,Firmicutes:3,NA:3,Bacteroidota:1</t>
  </si>
  <si>
    <t>Proteobacteria:44,Actinobacteria:23,Firmicutes:6,Streptophyta:6,Deinococcus-Thermus:1</t>
  </si>
  <si>
    <t>Proteobacteria:40,Cyanobacteria:8,Firmicutes:6,Actinobacteria:1,NA:1,Thermotogae:1</t>
  </si>
  <si>
    <t>Proteobacteria:73,Actinobacteria:59,Bacteroidota:8,Chlamydiae:1,NA:1</t>
  </si>
  <si>
    <t>Actinobacteria:26,Firmicutes:5,Bacteroidota:5,Proteobacteria:4,Chloroflexi:1</t>
  </si>
  <si>
    <t>Firmicutes:25,Actinobacteria:17,Proteobacteria:9,NA:3</t>
  </si>
  <si>
    <t>Actinobacteria:31,Proteobacteria:29,Firmicutes:26,NA:8,Bacteroidota:8,Spirochaetes:7,Fibrobacteres:4,Streptophyta:3,Nitrospirae:3,Chlamydiae:2,Elusimicrobia:1,Deinococcus-Thermus:1,Thermodesulfobacteria:1</t>
  </si>
  <si>
    <t>Actinobacteria:51,Proteobacteria:19,Firmicutes:11,NA:2,Tenericutes:1</t>
  </si>
  <si>
    <t>Firmicutes:8,Proteobacteria:4,Actinobacteria:3,Bacteroidota:1,NA:1</t>
  </si>
  <si>
    <t>Fusobacteria:10,Proteobacteria:8,Bacteroidota:5,Actinobacteria:2,Firmicutes:2</t>
  </si>
  <si>
    <t>Proteobacteria:155,Streptophyta:3,Bacteroidota:2,Actinobacteria:2</t>
  </si>
  <si>
    <t>Actinobacteria:220,Proteobacteria:47,NA:18,Firmicutes:11,Cyanobacteria:2,Spirochaetes:1</t>
  </si>
  <si>
    <t>Actinobacteria:75,Proteobacteria:13,NA:8,Cyanobacteria:2,Streptophyta:1</t>
  </si>
  <si>
    <t>Proteobacteria:90,Actinobacteria:16,Firmicutes:6,NA:1</t>
  </si>
  <si>
    <t>Actinobacteria:48,Proteobacteria:15,Bacteroidota:6,NA:4,Firmicutes:3,Acidobacteria:1,Planctomycetota:1</t>
  </si>
  <si>
    <t>Actinobacteria:136,Proteobacteria:17,NA:8,Firmicutes:1</t>
  </si>
  <si>
    <t>Proteobacteria:33,Actinobacteria:19,Bacteroidota:7,Firmicutes:4,NA:2</t>
  </si>
  <si>
    <t>Actinobacteria:197,Proteobacteria:114,NA:12,Firmicutes:2,Deinococcus-Thermus:2,Cnidaria:1</t>
  </si>
  <si>
    <t>Proteobacteria:15,Firmicutes:3,Actinobacteria:3,Cyanobacteria:2,NA:1,Bacteroidota:1</t>
  </si>
  <si>
    <t>Firmicutes:35,Proteobacteria:20</t>
  </si>
  <si>
    <t>Proteobacteria:66,Actinobacteria:33,Bacteroidota:10,Streptophyta:5,Firmicutes:3,Cyanobacteria:1,Spirochaetes:1,NA:1</t>
  </si>
  <si>
    <t>Actinobacteria:109,Proteobacteria:29,NA:15,Streptophyta:1</t>
  </si>
  <si>
    <t>Actinobacteria:157,Proteobacteria:74,Cyanobacteria:5,Bacteroidota:4,NA:2,Nitrospirae:1,Planctomycetota:1,Firmicutes:1</t>
  </si>
  <si>
    <t>Firmicutes:14,Actinobacteria:10,Cyanobacteria:6,Proteobacteria:5,Bacteroidota:3,NA:2,Mollusca:1</t>
  </si>
  <si>
    <t>Firmicutes:7,Actinobacteria:4,Bacteroidota:1</t>
  </si>
  <si>
    <t>Actinobacteria:138,Proteobacteria:39,NA:6,Streptophyta:2,Chloroflexi:1</t>
  </si>
  <si>
    <t>Actinobacteria:15,Proteobacteria:1</t>
  </si>
  <si>
    <t>Proteobacteria:19,Actinobacteria:3</t>
  </si>
  <si>
    <t>Actinobacteria:72,NA:5,Cyanobacteria:1</t>
  </si>
  <si>
    <t>Actinobacteria:127,Proteobacteria:35,NA:11,Firmicutes:7,Streptophyta:3,Bacteroidota:1</t>
  </si>
  <si>
    <t>Actinobacteria:177,Proteobacteria:22,NA:19,Firmicutes:11,Bacteroidota:8,Streptophyta:7,Cyanobacteria:7,Verrucomicrobia:4,Nitrospinae:1</t>
  </si>
  <si>
    <t>Proteobacteria:25,Actinobacteria:20,Cyanobacteria:12,Firmicutes:4,Bacteroidota:2,Streptophyta:1</t>
  </si>
  <si>
    <t>Actinobacteria:162,Proteobacteria:55,NA:7,Cyanobacteria:4,Firmicutes:4,Bacteroidota:3,Streptophyta:2,Mollusca:1</t>
  </si>
  <si>
    <t>Actinobacteria:81,Proteobacteria:78,NA:7,Planctomycetota:7,Firmicutes:7,Streptophyta:3,Cyanobacteria:1</t>
  </si>
  <si>
    <t>Proteobacteria:132,Actinobacteria:36,Firmicutes:29,Cyanobacteria:5,Deinococcus-Thermus:4,Spirochaetes:2,Fibrobacteres:1</t>
  </si>
  <si>
    <t>Proteobacteria:31,Actinobacteria:8</t>
  </si>
  <si>
    <t>Proteobacteria:38,Actinobacteria:2,Deinococcus-Thermus:1</t>
  </si>
  <si>
    <t>Actinobacteria:28,Proteobacteria:13,NA:3,Bacteroidota:1,Acidobacteria:1</t>
  </si>
  <si>
    <t>Firmicutes:7,Proteobacteria:6,Actinobacteria:1</t>
  </si>
  <si>
    <t>Actinobacteria:74,Proteobacteria:38,Bacteroidota:4,NA:3,Firmicutes:2,Streptophyta:1</t>
  </si>
  <si>
    <t>Proteobacteria:103,Actinobacteria:51,Cyanobacteria:3,Deinococcus-Thermus:3,Fusobacteria:2,NA:2,Firmicutes:1</t>
  </si>
  <si>
    <t>Actinobacteria:137,Firmicutes:14,Proteobacteria:11,NA:4,Bacteroidota:2,Cyanobacteria:1</t>
  </si>
  <si>
    <t>Proteobacteria:30,Actinobacteria:30,Bacteroidota:10,Firmicutes:10,NA:7,Cyanobacteria:4,Planctomycetota:1,Chloroflexi:1,Streptophyta:1</t>
  </si>
  <si>
    <t>Firmicutes:21,Cyanobacteria:7,Proteobacteria:5,Actinobacteria:4,NA:4,Bacteroidota:1</t>
  </si>
  <si>
    <t>Firmicutes:92,Actinobacteria:61,Proteobacteria:45,Bacteroidota:2</t>
  </si>
  <si>
    <t>Actinobacteria:18,NA:1,Proteobacteria:1</t>
  </si>
  <si>
    <t>Actinobacteria:141,NA:37,Proteobacteria:19,Bacteroidota:2,Acidobacteria:1,Cyanobacteria:1</t>
  </si>
  <si>
    <t>Actinobacteria:33,Streptophyta:8,Proteobacteria:2,Bacteroidota:1,NA:1</t>
  </si>
  <si>
    <t>Actinobacteria:43,Proteobacteria:4,NA:3,Cyanobacteria:2,Streptophyta:1</t>
  </si>
  <si>
    <t>Proteobacteria:11,Firmicutes:3</t>
  </si>
  <si>
    <t>Proteobacteria:30,Firmicutes:26,Actinobacteria:18,Nitrospirae:4,NA:3,Bacteroidota:3,Fusobacteria:2,Spirochaetes:1</t>
  </si>
  <si>
    <t>Actinobacteria:60,Cyanobacteria:1,Firmicutes:1,NA:1,Proteobacteria:1</t>
  </si>
  <si>
    <t>Proteobacteria:75,Firmicutes:7,Actinobacteria:3,Chloroflexi:1,Planctomycetota:1,Acidobacteria:1</t>
  </si>
  <si>
    <t>Actinobacteria:83,Proteobacteria:70,Firmicutes:19,Bacteroidota:5,NA:4,Cyanobacteria:2,Balneolota:1,Deinococcus-Thermus:1</t>
  </si>
  <si>
    <t>Actinobacteria:56,NA:4</t>
  </si>
  <si>
    <t>Proteobacteria:231,Actinobacteria:89,Firmicutes:46,NA:32,Bacteroidota:22,Cyanobacteria:12,Planctomycetota:6,Acidobacteria:3,Streptophyta:3,Thermodesulfobacteria:3,Spirochaetes:2,Verrucomicrobia:2,Nitrospirae:2</t>
  </si>
  <si>
    <t>Actinobacteria:21,Proteobacteria:3,NA:1</t>
  </si>
  <si>
    <t>Actinobacteria:224,Proteobacteria:36,Bacteroidota:16,NA:8,Firmicutes:4,Verrucomicrobia:1,Cyanobacteria:1,Chrysiogenetes:1,Nitrospinae:1</t>
  </si>
  <si>
    <t>Actinobacteria:58,Proteobacteria:42,NA:3,Firmicutes:3,Chlorobi:1</t>
  </si>
  <si>
    <t>Actinobacteria:141,NA:40,Proteobacteria:10,Cyanobacteria:4,Mollusca:1</t>
  </si>
  <si>
    <t>Proteobacteria:201,Actinobacteria:63,Firmicutes:16,Streptophyta:7,Bacteroidota:2,NA:2,Chloroflexi:1,Planctomycetota:1</t>
  </si>
  <si>
    <t>Actinobacteria:65,Proteobacteria:15,Cyanobacteria:6,NA:1</t>
  </si>
  <si>
    <t>Proteobacteria:39,Actinobacteria:30,Firmicutes:5,Chloroflexi:1,Bacteroidota:1</t>
  </si>
  <si>
    <t>Firmicutes:79,Proteobacteria:1</t>
  </si>
  <si>
    <t>Actinobacteria:59,Proteobacteria:10,Firmicutes:6,Bacteroidota:2,NA:2,Cyanobacteria:1</t>
  </si>
  <si>
    <t>Actinobacteria:40,Proteobacteria:30,Cyanobacteria:6,NA:4,Planctomycetota:2,Bacteroidota:2,Firmicutes:2,Acidobacteria:1,Deinococcus-Thermus:1,Verrucomicrobia:1,Chrysiogenetes:1</t>
  </si>
  <si>
    <t>Actinobacteria:136,NA:5,Proteobacteria:1</t>
  </si>
  <si>
    <t>Actinobacteria:29,Proteobacteria:13,Bacteroidota:12,Firmicutes:5,Nitrospirae:1,NA:1,Cyanobacteria:1</t>
  </si>
  <si>
    <t>Firmicutes:16,Proteobacteria:15,Actinobacteria:2</t>
  </si>
  <si>
    <t>Actinobacteria:28,Proteobacteria:14,Firmicutes:5,Bacteroidota:3,Cyanobacteria:3,NA:1,Verrucomicrobia:1,Fusobacteria:1</t>
  </si>
  <si>
    <t>Proteobacteria:426,Spirochaetes:10,Bacteroidota:4,Verrucomicrobia:3,NA:2,Nitrospirae:2,Actinobacteria:1,Planctomycetota:1,Mollusca:1</t>
  </si>
  <si>
    <t>Actinobacteria:24,Proteobacteria:10,Firmicutes:9,Bacteroidota:1</t>
  </si>
  <si>
    <t>Proteobacteria:387,Actinobacteria:376,Firmicutes:88,Streptophyta:12,NA:7,Cyanobacteria:1,Deinococcus-Thermus:1,Gemmatimonadetes:1</t>
  </si>
  <si>
    <t>Actinobacteria:201,Proteobacteria:27,Firmicutes:25,NA:21,Cyanobacteria:1,Spirochaetes:1</t>
  </si>
  <si>
    <t>Actinobacteria:317,Proteobacteria:21,NA:3,Cyanobacteria:1,Firmicutes:1</t>
  </si>
  <si>
    <t>Proteobacteria:5,Actinobacteria:4</t>
  </si>
  <si>
    <t>Actinobacteria:25,Proteobacteria:20,Firmicutes:13,Bacteroidota:4,NA:2,Planctomycetota:1,Spirochaetes:1</t>
  </si>
  <si>
    <t>Actinobacteria:16,Proteobacteria:1</t>
  </si>
  <si>
    <t>Streptophyta:7,Cyanobacteria:6,Firmicutes:3,Proteobacteria:2</t>
  </si>
  <si>
    <t>Proteobacteria:26,Actinobacteria:11,Firmicutes:2</t>
  </si>
  <si>
    <t>Actinobacteria:22,Firmicutes:18,Proteobacteria:13,Cyanobacteria:4,NA:1</t>
  </si>
  <si>
    <t>Proteobacteria:45,Firmicutes:14,Cyanobacteria:6,Bacteroidota:1</t>
  </si>
  <si>
    <t>Bacteroidota:17,Firmicutes:5,Proteobacteria:1,Cyanobacteria:1</t>
  </si>
  <si>
    <t>Proteobacteria:27,Cyanobacteria:2,Actinobacteria:1,Firmicutes:1,NA:1</t>
  </si>
  <si>
    <t>Actinobacteria:76,Firmicutes:30,Proteobacteria:30,NA:19,Bacteroidota:3,Streptophyta:3,Fusobacteria:3,Planctomycetota:1,Acidobacteria:1,Cyanobacteria:1</t>
  </si>
  <si>
    <t>Actinobacteria:30,Proteobacteria:3,NA:1,Streptophyta:1</t>
  </si>
  <si>
    <t>Actinobacteria:60,Proteobacteria:10,Firmicutes:9,Cyanobacteria:3,NA:1</t>
  </si>
  <si>
    <t>Actinobacteria:152,Proteobacteria:73,Firmicutes:29,Bacteroidota:14,NA:12,Planctomycetota:4,Acidobacteria:3,Streptophyta:1,Deinococcus-Thermus:1</t>
  </si>
  <si>
    <t>Proteobacteria:68,Actinobacteria:10,Planctomycetota:3,Cyanobacteria:1,Bacteroidota:1</t>
  </si>
  <si>
    <t>Bacteroidota:350,Proteobacteria:62,Firmicutes:6,Actinobacteria:4,NA:1,Planctomycetota:1,Elusimicrobia:1,Chrysiogenetes:1</t>
  </si>
  <si>
    <t>Proteobacteria:7,Actinobacteria:5,Firmicutes:1</t>
  </si>
  <si>
    <t>Actinobacteria:149,NA:38,Proteobacteria:6,Firmicutes:3</t>
  </si>
  <si>
    <t>Actinobacteria:100,Firmicutes:6,Proteobacteria:4,NA:4,Cyanobacteria:2,Chloroflexi:1</t>
  </si>
  <si>
    <t>Actinobacteria:64,Proteobacteria:45,NA:24,Bacteroidota:11,Cyanobacteria:3,Planctomycetota:3,Firmicutes:3,Streptophyta:2,Acidobacteria:1,Verrucomicrobia:1,Spirochaetes:1</t>
  </si>
  <si>
    <t>Actinobacteria:41,NA:1</t>
  </si>
  <si>
    <t>Proteobacteria:14,Firmicutes:10,Synergistetes:3,Actinobacteria:3,Mollusca:1,Chloroflexi:1</t>
  </si>
  <si>
    <t>Proteobacteria:13,Actinobacteria:5</t>
  </si>
  <si>
    <t>Actinobacteria:29,Proteobacteria:15,NA:3</t>
  </si>
  <si>
    <t>Actinobacteria:195,Proteobacteria:54,Firmicutes:13,Streptophyta:5,Planctomycetota:3,Fusobacteria:2,NA:2,Cyanobacteria:1</t>
  </si>
  <si>
    <t>Proteobacteria:11,Actinobacteria:1</t>
  </si>
  <si>
    <t>Actinobacteria:51,Proteobacteria:8,NA:3,Cyanobacteria:1,Firmicutes:1</t>
  </si>
  <si>
    <t>Actinobacteria:10,Firmicutes:5,Proteobacteria:4,NA:1,Acidobacteria:1</t>
  </si>
  <si>
    <t>Proteobacteria:50,Actinobacteria:21,Bacteroidota:13,Firmicutes:4,Spirochaetes:1,Streptophyta:1,Planctomycetota:1</t>
  </si>
  <si>
    <t>Actinobacteria:63,Firmicutes:7,Cyanobacteria:1,NA:1,Proteobacteria:1</t>
  </si>
  <si>
    <t>Actinobacteria:22,NA:4,Proteobacteria:4,Streptophyta:1</t>
  </si>
  <si>
    <t>Proteobacteria:150,Actinobacteria:110,Bacteroidota:76,Firmicutes:19,NA:6,Cyanobacteria:3,Streptophyta:2,Fibrobacteres:1,Verrucomicrobia:1</t>
  </si>
  <si>
    <t>Proteobacteria:11,Actinobacteria:7</t>
  </si>
  <si>
    <t>Proteobacteria:27,Actinobacteria:20,Firmicutes:2,Deinococcus-Thermus:1</t>
  </si>
  <si>
    <t>Cyanobacteria:4,Proteobacteria:2</t>
  </si>
  <si>
    <t>Actinobacteria:62,NA:3,Cyanobacteria:3</t>
  </si>
  <si>
    <t>Actinobacteria:31,Proteobacteria:29,Firmicutes:2,NA:1,Streptophyta:1</t>
  </si>
  <si>
    <t>Proteobacteria:45,Nitrospirae:3,Firmicutes:3,Acidobacteria:1,Spirochaetes:1,Cyanobacteria:1</t>
  </si>
  <si>
    <t>Proteobacteria:22,Actinobacteria:11</t>
  </si>
  <si>
    <t>Actinobacteria:128,Firmicutes:44,Proteobacteria:43,Bacteroidota:17,Cyanobacteria:7,NA:6,Chlorobi:1,Streptophyta:1,Planctomycetota:1,Verrucomicrobia:1</t>
  </si>
  <si>
    <t>Actinobacteria:43,Proteobacteria:25,Firmicutes:13,NA:2,Bacteroidota:2,Verrucomicrobia:1,Synergistetes:1,Acidobacteria:1,Cyanobacteria:1</t>
  </si>
  <si>
    <t>Actinobacteria:10,Firmicutes:7,Proteobacteria:4,Cyanobacteria:1</t>
  </si>
  <si>
    <t>Actinobacteria:27,NA:1</t>
  </si>
  <si>
    <t>Proteobacteria:30,Actinobacteria:7,Cyanobacteria:3,Bacteroidota:1</t>
  </si>
  <si>
    <t>Proteobacteria:19,Actinobacteria:16,NA:1</t>
  </si>
  <si>
    <t>Proteobacteria:6,Actinobacteria:6</t>
  </si>
  <si>
    <t>Actinobacteria:31,Proteobacteria:15,NA:4,Bacteroidota:2,Cyanobacteria:1</t>
  </si>
  <si>
    <t>Actinobacteria:147,Proteobacteria:26,NA:23,Firmicutes:5,Bacteroidota:2,Cyanobacteria:2,Planctomycetota:1</t>
  </si>
  <si>
    <t>Bacteroidota:579,Proteobacteria:87,Actinobacteria:10,Cyanobacteria:8,NA:3,Ignavibacteriae:2,Spirochaetes:1,Firmicutes:1,Balneolota:1</t>
  </si>
  <si>
    <t>Actinobacteria:10,Proteobacteria:4,Firmicutes:3,Bacteroidota:1</t>
  </si>
  <si>
    <t>Actinobacteria:44,Proteobacteria:23,Firmicutes:6,NA:3,Bacteroidota:1,Streptophyta:1</t>
  </si>
  <si>
    <t>Proteobacteria:72,Actinobacteria:26,Planctomycetota:1,Cyanobacteria:1,NA:1</t>
  </si>
  <si>
    <t>Firmicutes:26,Proteobacteria:10,Actinobacteria:10,Bacteroidota:6</t>
  </si>
  <si>
    <t>Actinobacteria:17,Proteobacteria:14,Firmicutes:12,Bacteroidota:3,Cyanobacteria:2,Chlamydiae:1</t>
  </si>
  <si>
    <t>Proteobacteria:51,Actinobacteria:28,NA:20,Firmicutes:5,Chloroflexi:2,Spirochaetes:1,Fusobacteria:1,Deinococcus-Thermus:1,Cyanobacteria:1</t>
  </si>
  <si>
    <t>Proteobacteria:50,Actinobacteria:4,Streptophyta:2,Thermotogae:1</t>
  </si>
  <si>
    <t>Proteobacteria:14,Firmicutes:10,Actinobacteria:10,NA:2,Bacteroidota:2,Mollusca:1,Cyanobacteria:1</t>
  </si>
  <si>
    <t>Bacteroidota:10,Actinobacteria:8,Firmicutes:8,Proteobacteria:1,Chlamydiae:1</t>
  </si>
  <si>
    <t>Deinococcus-Thermus:37,Bacteroidota:1</t>
  </si>
  <si>
    <t>Actinobacteria:83,NA:6,Firmicutes:6,Proteobacteria:2</t>
  </si>
  <si>
    <t>Proteobacteria:80,Firmicutes:9,Cyanobacteria:5,Actinobacteria:4,Acidobacteria:3,Nitrospirae:2,Chlamydiae:1,Ignavibacteriae:1,Thermodesulfobacteria:1,Cnidaria:1</t>
  </si>
  <si>
    <t>Firmicutes:75,Actinobacteria:46,Proteobacteria:41,Cyanobacteria:3,Acidobacteria:1,Thermodesulfobacteria:1,Streptophyta:1</t>
  </si>
  <si>
    <t>Proteobacteria:24,Firmicutes:4,Actinobacteria:2</t>
  </si>
  <si>
    <t>Proteobacteria:145,Actinobacteria:37,Firmicutes:8,Cyanobacteria:3,Deinococcus-Thermus:3,Synergistetes:1</t>
  </si>
  <si>
    <t>Proteobacteria:170,NA:2,Streptophyta:2,Cyanobacteria:1,Actinobacteria:1</t>
  </si>
  <si>
    <t>Actinobacteria:58,Proteobacteria:2,NA:2,Cyanobacteria:1</t>
  </si>
  <si>
    <t>Actinobacteria:5,Proteobacteria:1</t>
  </si>
  <si>
    <t>Actinobacteria:28,Bacteroidota:7,Fusobacteria:1,Firmicutes:1,Proteobacteria:1,NA:1</t>
  </si>
  <si>
    <t>Actinobacteria:14,Proteobacteria:8</t>
  </si>
  <si>
    <t>Proteobacteria:10,Actinobacteria:10,Streptophyta:1,NA:1</t>
  </si>
  <si>
    <t>Proteobacteria:24,Actinobacteria:9</t>
  </si>
  <si>
    <t>Proteobacteria:6,Firmicutes:5,Actinobacteria:4,NA:2</t>
  </si>
  <si>
    <t>Actinobacteria:63,Proteobacteria:7,Firmicutes:2,NA:2,Cyanobacteria:1</t>
  </si>
  <si>
    <t>Proteobacteria:25,NA:1</t>
  </si>
  <si>
    <t>Actinobacteria:14,Proteobacteria:4,Firmicutes:2,NA:2</t>
  </si>
  <si>
    <t>Actinobacteria:26,Proteobacteria:10,NA:3,Firmicutes:2,Bacteroidota:1</t>
  </si>
  <si>
    <t>Firmicutes:20,Actinobacteria:1</t>
  </si>
  <si>
    <t>Proteobacteria:15,Actinobacteria:10</t>
  </si>
  <si>
    <t>Actinobacteria:35,Proteobacteria:8,NA:7,Firmicutes:5,Cyanobacteria:2</t>
  </si>
  <si>
    <t>Firmicutes:341,Bacteroidota:9,Actinobacteria:6,Tenericutes:4,Proteobacteria:1,Spirochaetes:1</t>
  </si>
  <si>
    <t>Proteobacteria:123,Firmicutes:40,Actinobacteria:20,Cyanobacteria:19,Bacteroidota:5,Planctomycetota:2,Verrucomicrobia:1,Streptophyta:1,Deferribacteres:1</t>
  </si>
  <si>
    <t>Proteobacteria:122,Cyanobacteria:3,Actinobacteria:1,Firmicutes:1,Streptophyta:1</t>
  </si>
  <si>
    <t>Proteobacteria:70,Actinobacteria:7,Nitrospirae:4,Bacteroidota:1,NA:1,Cyanobacteria:1,Firmicutes:1</t>
  </si>
  <si>
    <t>Actinobacteria:45,NA:2,Streptophyta:1</t>
  </si>
  <si>
    <t>Proteobacteria:80</t>
  </si>
  <si>
    <t>Actinobacteria:104,NA:12,Proteobacteria:3,Firmicutes:2</t>
  </si>
  <si>
    <t>Actinobacteria:18,Proteobacteria:6,Cyanobacteria:4,Bacteroidota:1,NA:1</t>
  </si>
  <si>
    <t>Proteobacteria:450,Firmicutes:80,Actinobacteria:21,NA:4,Deinococcus-Thermus:3,Streptophyta:1</t>
  </si>
  <si>
    <t>Actinobacteria:21,Proteobacteria:6,NA:3</t>
  </si>
  <si>
    <t>Actinobacteria:33,Proteobacteria:24,Bacteroidota:6,NA:6,Firmicutes:3,Balneolota:1,Cyanobacteria:1</t>
  </si>
  <si>
    <t>Firmicutes:66,Actinobacteria:63,Proteobacteria:45,Acidobacteria:5,Bacteroidota:3,Deinococcus-Thermus:3,Streptophyta:2,Cyanobacteria:2,NA:1,Spirochaetes:1</t>
  </si>
  <si>
    <t>Actinobacteria:270,NA:33,Proteobacteria:27,Firmicutes:2,Chloroflexi:1</t>
  </si>
  <si>
    <t>Actinobacteria:38,Firmicutes:10,Proteobacteria:6,Bacteroidota:2,Planctomycetota:1</t>
  </si>
  <si>
    <t>Actinobacteria:52,Bacteroidota:29,Proteobacteria:4,Cyanobacteria:1,NA:1</t>
  </si>
  <si>
    <t>Proteobacteria:4,Firmicutes:1,NA:1,Actinobacteria:1</t>
  </si>
  <si>
    <t>Firmicutes:211,Actinobacteria:42,Streptophyta:9,Proteobacteria:8,NA:8,Bacteroidota:4,Planctomycetota:1,Gemmatimonadetes:1</t>
  </si>
  <si>
    <t>Actinobacteria:23,NA:1</t>
  </si>
  <si>
    <t>Actinobacteria:58,Proteobacteria:19,Firmicutes:9,NA:9,Streptophyta:2</t>
  </si>
  <si>
    <t>Actinobacteria:14</t>
  </si>
  <si>
    <t>Firmicutes:15,Proteobacteria:2,Actinobacteria:1,Cyanobacteria:1</t>
  </si>
  <si>
    <t>Actinobacteria:26,Proteobacteria:22,Firmicutes:6,NA:2,Cyanobacteria:1</t>
  </si>
  <si>
    <t>Actinobacteria:35,Firmicutes:5,Proteobacteria:2,NA:2,Cyanobacteria:1</t>
  </si>
  <si>
    <t>Actinobacteria:30,NA:3,Proteobacteria:2</t>
  </si>
  <si>
    <t>Actinobacteria:35,NA:2,Proteobacteria:1</t>
  </si>
  <si>
    <t>Cyanobacteria:5,Actinobacteria:2,NA:1</t>
  </si>
  <si>
    <t>Proteobacteria:20,Actinobacteria:13,Bacteroidota:1,Cyanobacteria:1</t>
  </si>
  <si>
    <t>Actinobacteria:39,NA:20</t>
  </si>
  <si>
    <t>Proteobacteria:19,Actinobacteria:2,Firmicutes:1,Cyanobacteria:1</t>
  </si>
  <si>
    <t>Actinobacteria:10,Deinococcus-Thermus:2,Proteobacteria:1,Cyanobacteria:1,Firmicutes:1</t>
  </si>
  <si>
    <t>Proteobacteria:28,Actinobacteria:20,Firmicutes:12,Bacteroidota:2,NA:2</t>
  </si>
  <si>
    <t>Proteobacteria:41,Actinobacteria:9</t>
  </si>
  <si>
    <t>Actinobacteria:106,Proteobacteria:37,Firmicutes:9,Streptophyta:3,NA:2,Planctomycetota:2,Bacteroidota:2,Spirochaetes:1</t>
  </si>
  <si>
    <t>Proteobacteria:79,Actinobacteria:47,Firmicutes:2,Planctomycetota:1,NA:1</t>
  </si>
  <si>
    <t>Proteobacteria:21,Actinobacteria:9,Firmicutes:5,Fusobacteria:1,Cyanobacteria:1</t>
  </si>
  <si>
    <t>Proteobacteria:45,Actinobacteria:1</t>
  </si>
  <si>
    <t>Proteobacteria:91,Actinobacteria:42,Firmicutes:17,NA:2,Bacteroidota:1,Chlamydiae:1,Verrucomicrobia:1</t>
  </si>
  <si>
    <t>Actinobacteria:63,NA:9,Proteobacteria:2</t>
  </si>
  <si>
    <t>Proteobacteria:36,Firmicutes:8,Mollusca:1,Deferribacteres:1,Actinobacteria:1</t>
  </si>
  <si>
    <t>Proteobacteria:38,Actinobacteria:37,Firmicutes:15,Bacteroidota:7,NA:4,Cyanobacteria:1</t>
  </si>
  <si>
    <t>Proteobacteria:39,Actinobacteria:24,Firmicutes:8,Fusobacteria:2,Elusimicrobia:1,Bacteroidota:1,Ignavibacteriae:1</t>
  </si>
  <si>
    <t>Actinobacteria:44,Proteobacteria:44,Cyanobacteria:11,Firmicutes:7,NA:4,Bacteroidota:2,Planctomycetota:1,Streptophyta:1</t>
  </si>
  <si>
    <t>Actinobacteria:86,Proteobacteria:36,Firmicutes:20,Streptophyta:6,Bacteroidota:4,Planctomycetota:2,Cyanobacteria:1,NA:1,Acidobacteria:1</t>
  </si>
  <si>
    <t>Cyanobacteria:25,Actinobacteria:13,Proteobacteria:1</t>
  </si>
  <si>
    <t>Proteobacteria:99,Actinobacteria:71,Firmicutes:17,Bacteroidota:13,NA:13,Cyanobacteria:4,Acidobacteria:2,Planctomycetota:2,Balneolota:1,Thermodesulfobacteria:1</t>
  </si>
  <si>
    <t>Proteobacteria:153,Actinobacteria:135,Firmicutes:13,NA:4,Streptophyta:1,Planctomycetota:1,Cyanobacteria:1</t>
  </si>
  <si>
    <t>Firmicutes:66</t>
  </si>
  <si>
    <t>Proteobacteria:77,Actinobacteria:38,Bacteroidota:3,Firmicutes:3,Cyanobacteria:2,NA:1</t>
  </si>
  <si>
    <t>Actinobacteria:14,Proteobacteria:5</t>
  </si>
  <si>
    <t>Actinobacteria:126,NA:5,Proteobacteria:5,Firmicutes:2</t>
  </si>
  <si>
    <t>Proteobacteria:83,Firmicutes:58,Actinobacteria:18,Cyanobacteria:3,Aquificae:1,Planctomycetota:1,Bacteroidota:1</t>
  </si>
  <si>
    <t>Proteobacteria:74,Actinobacteria:51,Firmicutes:32,Nitrospirae:1,NA:1</t>
  </si>
  <si>
    <t>Actinobacteria:13,Firmicutes:3,Proteobacteria:1</t>
  </si>
  <si>
    <t>Proteobacteria:270,Actinobacteria:37,Streptophyta:6,NA:1</t>
  </si>
  <si>
    <t>Actinobacteria:23,Firmicutes:8,NA:1,Proteobacteria:1</t>
  </si>
  <si>
    <t>Proteobacteria:65,Actinobacteria:13,Firmicutes:7,Streptophyta:6,Bacteroidota:3</t>
  </si>
  <si>
    <t>Actinobacteria:28,Firmicutes:7,Proteobacteria:1</t>
  </si>
  <si>
    <t>Cyanobacteria:2,Bacteroidota:1,Proteobacteria:1,Actinobacteria:1</t>
  </si>
  <si>
    <t>Actinobacteria:69,Proteobacteria:23,Bacteroidota:4,NA:3,Firmicutes:1,Chlorobi:1</t>
  </si>
  <si>
    <t>Proteobacteria:26,Actinobacteria:3,Cyanobacteria:2,Mollusca:1</t>
  </si>
  <si>
    <t>Firmicutes:51,Proteobacteria:46,Cyanobacteria:16,Actinobacteria:5,Gemmatimonadetes:3,Nitrospinae:1</t>
  </si>
  <si>
    <t>Proteobacteria:57,Firmicutes:11,Actinobacteria:5</t>
  </si>
  <si>
    <t>Actinobacteria:559,Bacteroidota:31,Proteobacteria:26,NA:6,Cyanobacteria:3,Chloroflexi:2,Firmicutes:1</t>
  </si>
  <si>
    <t>Actinobacteria:58</t>
  </si>
  <si>
    <t>Actinobacteria:262,Proteobacteria:17,NA:8,Firmicutes:3,Bacteroidota:1,Cyanobacteria:1,Streptophyta:1</t>
  </si>
  <si>
    <t>Actinobacteria:68,Proteobacteria:4,NA:1</t>
  </si>
  <si>
    <t>Proteobacteria:35,Actinobacteria:11,Cyanobacteria:2,Streptophyta:2,Bacteroidota:1,Firmicutes:1</t>
  </si>
  <si>
    <t>Actinobacteria:49,Cyanobacteria:7,Proteobacteria:7</t>
  </si>
  <si>
    <t>Actinobacteria:40,Proteobacteria:20,Firmicutes:6,Cyanobacteria:3,Bacteroidota:2,Acidobacteria:1,Verrucomicrobia:1</t>
  </si>
  <si>
    <t>Proteobacteria:38,Actinobacteria:7,Bacteroidota:3,Firmicutes:2,Balneolota:1,Cyanobacteria:1,Planctomycetota:1</t>
  </si>
  <si>
    <t>Actinobacteria:11,Proteobacteria:3,NA:2</t>
  </si>
  <si>
    <t>Actinobacteria:62,Proteobacteria:21,Firmicutes:1,Bacteroidota:1,Streptophyta:1</t>
  </si>
  <si>
    <t>Actinobacteria:30,Proteobacteria:4,NA:2,Cyanobacteria:2,Firmicutes:1</t>
  </si>
  <si>
    <t>Firmicutes:79,Actinobacteria:6,Proteobacteria:6,Bacteroidota:2,Cyanobacteria:1</t>
  </si>
  <si>
    <t>Proteobacteria:48,Firmicutes:41,Bacteroidota:6,Mollusca:4,Cnidaria:3</t>
  </si>
  <si>
    <t>Actinobacteria:84,Proteobacteria:14,NA:4,Streptophyta:1,Cyanobacteria:1</t>
  </si>
  <si>
    <t>Actinobacteria:103,Proteobacteria:84,Firmicutes:14,Bacteroidota:9,Cyanobacteria:6,NA:4,Planctomycetota:1,Armatimonadetes:1,Gemmatimonadetes:1</t>
  </si>
  <si>
    <t>Proteobacteria:146,Actinobacteria:81,NA:5,Bacteroidota:2,Firmicutes:2,Streptophyta:1,Cyanobacteria:1</t>
  </si>
  <si>
    <t>Actinobacteria:107,Proteobacteria:40,Firmicutes:21,Acidobacteria:3,NA:3,Streptophyta:2,Bacteroidota:1,Cyanobacteria:1</t>
  </si>
  <si>
    <t>Actinobacteria:36,Proteobacteria:2,Cyanobacteria:1,Firmicutes:1,NA:1</t>
  </si>
  <si>
    <t>Actinobacteria:249,Proteobacteria:122,NA:26,Firmicutes:25,Bacteroidota:25,Chloroflexi:6,Acidobacteria:2,Mollusca:1,Planctomycetota:1</t>
  </si>
  <si>
    <t>Actinobacteria:240,NA:12,Proteobacteria:9</t>
  </si>
  <si>
    <t>Actinobacteria:34,Proteobacteria:19,Firmicutes:10,Bacteroidota:1</t>
  </si>
  <si>
    <t>Actinobacteria:73,Firmicutes:4,Proteobacteria:1</t>
  </si>
  <si>
    <t>Actinobacteria:320,Proteobacteria:136,NA:16,Firmicutes:11,Bacteroidota:6,Cyanobacteria:5,Fusobacteria:1,Planctomycetota:1,Deinococcus-Thermus:1</t>
  </si>
  <si>
    <t>Actinobacteria:30</t>
  </si>
  <si>
    <t>Actinobacteria:16,Bacteroidota:4,NA:1</t>
  </si>
  <si>
    <t>Actinobacteria:24,Proteobacteria:18,Cyanobacteria:2,Streptophyta:2,NA:1,Mollusca:1,Bacteroidota:1</t>
  </si>
  <si>
    <t>Actinobacteria:21,NA:17,Proteobacteria:9,Firmicutes:7,Bacteroidota:3,Cyanobacteria:1</t>
  </si>
  <si>
    <t>Actinobacteria:302,Streptophyta:12,NA:6,Bacteroidota:5,Proteobacteria:5,Firmicutes:2</t>
  </si>
  <si>
    <t>Actinobacteria:52,Proteobacteria:7,Bacteroidota:3,NA:3</t>
  </si>
  <si>
    <t>Proteobacteria:42,NA:1</t>
  </si>
  <si>
    <t>Actinobacteria:53,Proteobacteria:21,Firmicutes:14,Bacteroidota:4,NA:3,Cyanobacteria:1,Chloroflexi:1,Verrucomicrobia:1,Acidobacteria:1</t>
  </si>
  <si>
    <t>Actinobacteria:272,Proteobacteria:103,Firmicutes:22,NA:6,Planctomycetota:3,Cyanobacteria:1,Streptophyta:1,Bacteroidota:1</t>
  </si>
  <si>
    <t>Actinobacteria:10,Proteobacteria:3,NA:1</t>
  </si>
  <si>
    <t>Actinobacteria:69,Firmicutes:32,Proteobacteria:19,NA:18,Streptophyta:10,Cyanobacteria:10,Bacteroidota:2,Planctomycetota:1</t>
  </si>
  <si>
    <t>Actinobacteria:226,Firmicutes:62,Proteobacteria:39,NA:9,Spirochaetes:2,Deinococcus-Thermus:2,Cyanobacteria:1</t>
  </si>
  <si>
    <t>Proteobacteria:35,Actinobacteria:16,Firmicutes:4,Cyanobacteria:2</t>
  </si>
  <si>
    <t>Actinobacteria:110,Proteobacteria:27,Streptophyta:11,Bacteroidota:4,Firmicutes:2,Planctomycetota:2,NA:2,Cyanobacteria:1</t>
  </si>
  <si>
    <t>Proteobacteria:69,Actinobacteria:5,Firmicutes:5,Cyanobacteria:3,NA:2,Fusobacteria:1,Verrucomicrobia:1,Deinococcus-Thermus:1</t>
  </si>
  <si>
    <t>Actinobacteria:24,Proteobacteria:11,Firmicutes:1,Bacteroidota:1,NA:1</t>
  </si>
  <si>
    <t>Actinobacteria:36,Proteobacteria:18,Firmicutes:9,Bacteroidota:4,NA:3,Chloroflexi:1,Streptophyta:1,Cyanobacteria:1</t>
  </si>
  <si>
    <t>Actinobacteria:18,Verrucomicrobia:3,Bacteroidota:2,NA:2</t>
  </si>
  <si>
    <t>Proteobacteria:75,Actinobacteria:45,Firmicutes:6,Cyanobacteria:1,Bacteroidota:1,NA:1</t>
  </si>
  <si>
    <t>Proteobacteria:43,Actinobacteria:5,Firmicutes:2,Thermotogae:1,Fusobacteria:1</t>
  </si>
  <si>
    <t>Actinobacteria:42,NA:8,Streptophyta:1</t>
  </si>
  <si>
    <t>Proteobacteria:52,Cyanobacteria:2</t>
  </si>
  <si>
    <t>Actinobacteria:76,NA:11,Proteobacteria:9</t>
  </si>
  <si>
    <t>Actinobacteria:29,Proteobacteria:4,Bacteroidota:1,Firmicutes:1,Chloroflexi:1</t>
  </si>
  <si>
    <t>Actinobacteria:9,Firmicutes:3,Proteobacteria:2,Bacteroidota:1,NA:1</t>
  </si>
  <si>
    <t>Proteobacteria:208,Actinobacteria:32,Firmicutes:5,Mollusca:3,Bacteroidota:3,Ignavibacteriae:1,NA:1</t>
  </si>
  <si>
    <t>Actinobacteria:97,Streptophyta:18,Proteobacteria:15,NA:4,Bacteroidota:4,Firmicutes:4</t>
  </si>
  <si>
    <t>Actinobacteria:18,NA:3,Proteobacteria:2</t>
  </si>
  <si>
    <t>Actinobacteria:195,Proteobacteria:29,NA:16,Firmicutes:14,Deinococcus-Thermus:2,Bacteroidota:2,Cyanobacteria:1</t>
  </si>
  <si>
    <t>Actinobacteria:21,Firmicutes:6,Proteobacteria:5</t>
  </si>
  <si>
    <t>Actinobacteria:63,Proteobacteria:55,Firmicutes:4,NA:2,Bacteroidota:2</t>
  </si>
  <si>
    <t>Actinobacteria:128,Proteobacteria:99,Firmicutes:71,NA:10,Bacteroidota:7,Cyanobacteria:5,Deinococcus-Thermus:3,Streptophyta:2,Spirochaetes:1</t>
  </si>
  <si>
    <t>Actinobacteria:47,Proteobacteria:25,Firmicutes:20,Bacteroidota:7,NA:3,Cyanobacteria:2,Spirochaetes:1</t>
  </si>
  <si>
    <t>Proteobacteria:28,Actinobacteria:3,Streptophyta:1</t>
  </si>
  <si>
    <t>Proteobacteria:104,Bacteroidota:86,Actinobacteria:9,Firmicutes:4,Deinococcus-Thermus:2,NA:1,Cyanobacteria:1</t>
  </si>
  <si>
    <t>Proteobacteria:29,Actinobacteria:21</t>
  </si>
  <si>
    <t>Actinobacteria:110,Proteobacteria:88,NA:16</t>
  </si>
  <si>
    <t>Proteobacteria:63,Bacteroidota:37,Actinobacteria:22,Streptophyta:3,Firmicutes:3,Cyanobacteria:1</t>
  </si>
  <si>
    <t>Proteobacteria:26,Actinobacteria:9,Cyanobacteria:5,Firmicutes:4,Deinococcus-Thermus:2,Aquificae:1,NA:1</t>
  </si>
  <si>
    <t>Proteobacteria:15,NA:2,Firmicutes:2,Cyanobacteria:1,Actinobacteria:1</t>
  </si>
  <si>
    <t>Firmicutes:23,Proteobacteria:19,Actinobacteria:7,NA:1</t>
  </si>
  <si>
    <t>Actinobacteria:48,NA:21,Proteobacteria:9,Firmicutes:8</t>
  </si>
  <si>
    <t>Actinobacteria:31,Firmicutes:12,Proteobacteria:3,NA:1,Bacteroidota:1</t>
  </si>
  <si>
    <t>Actinobacteria:12,Proteobacteria:6,Bacteroidota:1</t>
  </si>
  <si>
    <t>Firmicutes:83,Actinobacteria:26,Proteobacteria:2,Deinococcus-Thermus:1</t>
  </si>
  <si>
    <t>Actinobacteria:26,Proteobacteria:24,Firmicutes:7,Cyanobacteria:2,Bacteroidota:1,NA:1,Verrucomicrobia:1</t>
  </si>
  <si>
    <t>Proteobacteria:34,Actinobacteria:30,Firmicutes:20,Cyanobacteria:11,NA:6,Bacteroidota:1,Balneolota:1,Mollusca:1</t>
  </si>
  <si>
    <t>Actinobacteria:48,Proteobacteria:10,Firmicutes:7,NA:4,Cyanobacteria:1,Acidobacteria:1,Mollusca:1</t>
  </si>
  <si>
    <t>Proteobacteria:56,Actinobacteria:10,Firmicutes:2,Bacteroidota:1,NA:1</t>
  </si>
  <si>
    <t>Actinobacteria:76,Proteobacteria:15,NA:8,Bacteroidota:8,Firmicutes:3,Cyanobacteria:1</t>
  </si>
  <si>
    <t>Actinobacteria:60,Proteobacteria:28,NA:13,Bacteroidota:3,Streptophyta:2,Acidobacteria:1,Cyanobacteria:1,Firmicutes:1</t>
  </si>
  <si>
    <t>Proteobacteria:47,Actinobacteria:10</t>
  </si>
  <si>
    <t>Actinobacteria:40,Proteobacteria:7,NA:3,Cyanobacteria:2,Firmicutes:1,Streptophyta:1</t>
  </si>
  <si>
    <t>Actinobacteria:90,Bacteroidota:68,Proteobacteria:50,NA:9,Firmicutes:8,Chloroflexi:7,Deinococcus-Thermus:7,Cyanobacteria:1</t>
  </si>
  <si>
    <t>Actinobacteria:12,Proteobacteria:5</t>
  </si>
  <si>
    <t>Proteobacteria:59,Firmicutes:7,Actinobacteria:6,NA:1</t>
  </si>
  <si>
    <t>Actinobacteria:29,Proteobacteria:1,NA:1</t>
  </si>
  <si>
    <t>Actinobacteria:19,Proteobacteria:15,NA:9,Firmicutes:1</t>
  </si>
  <si>
    <t>Actinobacteria:132,NA:1,Proteobacteria:1</t>
  </si>
  <si>
    <t>Bacteroidota:61,Actinobacteria:26</t>
  </si>
  <si>
    <t>Proteobacteria:2,Actinobacteria:2</t>
  </si>
  <si>
    <t>Actinobacteria:158,Proteobacteria:8,NA:7,Streptophyta:4,Firmicutes:1,Bacteroidota:1,Cyanobacteria:1</t>
  </si>
  <si>
    <t>Actinobacteria:55,Firmicutes:10,Proteobacteria:10,Bacteroidota:4,Cyanobacteria:1</t>
  </si>
  <si>
    <t>Actinobacteria:78,Proteobacteria:22,NA:5,Firmicutes:2</t>
  </si>
  <si>
    <t>Proteobacteria:17</t>
  </si>
  <si>
    <t>Actinobacteria:49,Proteobacteria:18,Firmicutes:15,Bacteroidota:7,NA:4,Cyanobacteria:2,Deinococcus-Thermus:1</t>
  </si>
  <si>
    <t>Actinobacteria:203,Proteobacteria:33,NA:24,Firmicutes:2,Chloroflexi:1</t>
  </si>
  <si>
    <t>Bacteroidota:35,Actinobacteria:12,Proteobacteria:9,Cyanobacteria:1,Firmicutes:1,Streptophyta:1</t>
  </si>
  <si>
    <t>Actinobacteria:25,Streptophyta:2</t>
  </si>
  <si>
    <t>Actinobacteria:61,NA:2,Proteobacteria:2,Planctomycetota:1</t>
  </si>
  <si>
    <t>Actinobacteria:281,Proteobacteria:25,NA:12,Cyanobacteria:6,Streptophyta:1,Bacteroidota:1,Acidobacteria:1</t>
  </si>
  <si>
    <t>Proteobacteria:36,Planctomycetota:3,Bacteroidota:3,Actinobacteria:1,Acidobacteria:1</t>
  </si>
  <si>
    <t>Actinobacteria:60,NA:9,Proteobacteria:1,Firmicutes:1</t>
  </si>
  <si>
    <t>Proteobacteria:21,Actinobacteria:14,Firmicutes:1,NA:1</t>
  </si>
  <si>
    <t>Proteobacteria:54,Actinobacteria:10,Cyanobacteria:2,Spirochaetes:1</t>
  </si>
  <si>
    <t>Proteobacteria:25,Actinobacteria:15,NA:1,Firmicutes:1</t>
  </si>
  <si>
    <t>Proteobacteria:24,Actinobacteria:19,Cyanobacteria:1,Bacteroidota:1</t>
  </si>
  <si>
    <t>Firmicutes:160,Actinobacteria:126,Proteobacteria:39,Cyanobacteria:3,Planctomycetota:2,NA:1,Acidobacteria:1,Mollusca:1</t>
  </si>
  <si>
    <t>Actinobacteria:239,Proteobacteria:29,NA:15,Firmicutes:7,Bacteroidota:3,Streptophyta:2,Acidobacteria:1,Cyanobacteria:1</t>
  </si>
  <si>
    <t>Actinobacteria:7,Bacteroidota:6,Streptophyta:2,Proteobacteria:1</t>
  </si>
  <si>
    <t>NA:12,Actinobacteria:11,Proteobacteria:6</t>
  </si>
  <si>
    <t>Actinobacteria:23,NA:16</t>
  </si>
  <si>
    <t>Actinobacteria:47,Proteobacteria:10,Streptophyta:6,NA:4,Bacteroidota:3</t>
  </si>
  <si>
    <t>Actinobacteria:131,Firmicutes:17,Proteobacteria:15,NA:8,Cyanobacteria:3,Bacteroidota:3,Streptophyta:1</t>
  </si>
  <si>
    <t>Actinobacteria:10,Firmicutes:7,Cyanobacteria:3,NA:1</t>
  </si>
  <si>
    <t>Proteobacteria:32,Firmicutes:5,Actinobacteria:5,Bacteroidota:4,NA:1</t>
  </si>
  <si>
    <t>Actinobacteria:234,Proteobacteria:9,Cyanobacteria:2,NA:1</t>
  </si>
  <si>
    <t>Proteobacteria:20,Actinobacteria:4,NA:3,Firmicutes:2,Planctomycetota:1</t>
  </si>
  <si>
    <t>Proteobacteria:87,Actinobacteria:60,Firmicutes:7,NA:4,Streptophyta:3</t>
  </si>
  <si>
    <t>Actinobacteria:76,Proteobacteria:3,NA:3,Firmicutes:2,Cyanobacteria:1</t>
  </si>
  <si>
    <t>Proteobacteria:46,Actinobacteria:5,NA:1</t>
  </si>
  <si>
    <t>Actinobacteria:11,Bacteroidota:6,Proteobacteria:5,Firmicutes:3,NA:2</t>
  </si>
  <si>
    <t>Proteobacteria:12,NA:3,Actinobacteria:2</t>
  </si>
  <si>
    <t>Actinobacteria:6,Proteobacteria:1,Firmicutes:1</t>
  </si>
  <si>
    <t>Actinobacteria:13,Cyanobacteria:9,Firmicutes:6,Proteobacteria:4,Bacteroidota:1</t>
  </si>
  <si>
    <t>Actinobacteria:62,Proteobacteria:17</t>
  </si>
  <si>
    <t>Actinobacteria:66,NA:11,Proteobacteria:3</t>
  </si>
  <si>
    <t>Bacteroidota:19,Firmicutes:4</t>
  </si>
  <si>
    <t>Proteobacteria:23,Firmicutes:8,Actinobacteria:3</t>
  </si>
  <si>
    <t>Proteobacteria:44,Actinobacteria:31,NA:2</t>
  </si>
  <si>
    <t>Proteobacteria:80,Bacteroidota:5,Verrucomicrobia:1,Streptophyta:1</t>
  </si>
  <si>
    <t>Firmicutes:56,Proteobacteria:41,Actinobacteria:9,Bacteroidota:2,Fibrobacteres:2</t>
  </si>
  <si>
    <t>Firmicutes:61,Proteobacteria:30,Actinobacteria:30,Bacteroidota:15,Spirochaetes:2,NA:2,Cyanobacteria:1</t>
  </si>
  <si>
    <t>Actinobacteria:192,Proteobacteria:22,Streptophyta:13,Firmicutes:10,Bacteroidota:9,NA:4,Cyanobacteria:1</t>
  </si>
  <si>
    <t>Proteobacteria:78,Actinobacteria:35,Streptophyta:17,Bacteroidota:6,Firmicutes:3,Cyanobacteria:2,NA:2,Aquificae:1</t>
  </si>
  <si>
    <t>Proteobacteria:26,Actinobacteria:22,Firmicutes:1</t>
  </si>
  <si>
    <t>Firmicutes:27,Proteobacteria:20,Actinobacteria:8,Fusobacteria:5,Bacteroidota:2,NA:1</t>
  </si>
  <si>
    <t>Actinobacteria:73,Bacteroidota:49,Proteobacteria:38,Cyanobacteria:8,Planctomycetota:2,Deinococcus-Thermus:2,Streptophyta:1,NA:1,Verrucomicrobia:1,Gemmatimonadetes:1</t>
  </si>
  <si>
    <t>Actinobacteria:104,Proteobacteria:22,Firmicutes:6,NA:3,Bacteroidota:2,Deinococcus-Thermus:2</t>
  </si>
  <si>
    <t>Actinobacteria:62,Proteobacteria:17,Firmicutes:14,Bacteroidota:8,NA:2,Cyanobacteria:1</t>
  </si>
  <si>
    <t>Proteobacteria:12,Actinobacteria:11,Firmicutes:10,Cyanobacteria:1,Planctomycetota:1</t>
  </si>
  <si>
    <t>Proteobacteria:47,Cyanobacteria:2</t>
  </si>
  <si>
    <t>Actinobacteria:126,Proteobacteria:23,NA:5,Firmicutes:4,Bacteroidota:1,Cyanobacteria:1</t>
  </si>
  <si>
    <t>Proteobacteria:192,Firmicutes:26,Actinobacteria:22,Planctomycetota:4,Cyanobacteria:4,NA:4,Bacteroidota:2,Mollusca:1,Chlorobi:1,Acidobacteria:1</t>
  </si>
  <si>
    <t>Proteobacteria:17,NA:9,Actinobacteria:4,Firmicutes:3</t>
  </si>
  <si>
    <t>Actinobacteria:5,Proteobacteria:4,NA:1</t>
  </si>
  <si>
    <t>Actinobacteria:3,Proteobacteria:2,Bacteroidota:1</t>
  </si>
  <si>
    <t>Proteobacteria:32,Firmicutes:7,Bacteroidota:3,Verrucomicrobia:1,Actinobacteria:1,NA:1</t>
  </si>
  <si>
    <t>Actinobacteria:7,Proteobacteria:5,Bacteroidota:2</t>
  </si>
  <si>
    <t>Proteobacteria:11,Cyanobacteria:4,Firmicutes:4,Fusobacteria:1,Chloroflexi:1</t>
  </si>
  <si>
    <t>Actinobacteria:84,Proteobacteria:24,Firmicutes:21,NA:7,Streptophyta:6,Deinococcus-Thermus:1</t>
  </si>
  <si>
    <t>Actinobacteria:39,Proteobacteria:10,NA:8,Firmicutes:6</t>
  </si>
  <si>
    <t>Actinobacteria:3,Proteobacteria:2</t>
  </si>
  <si>
    <t>Actinobacteria:44,Firmicutes:13,Proteobacteria:11,Planctomycetota:1,Verrucomicrobia:1</t>
  </si>
  <si>
    <t>Proteobacteria:143,Actinobacteria:24,Firmicutes:6,Deinococcus-Thermus:3,Cyanobacteria:1</t>
  </si>
  <si>
    <t>Proteobacteria:50,Actinobacteria:20,Firmicutes:12,Cyanobacteria:2,NA:2,Bacteroidota:1,Deinococcus-Thermus:1</t>
  </si>
  <si>
    <t>Firmicutes:65,Actinobacteria:6,Proteobacteria:2,Cyanobacteria:1,Nitrospirae:1</t>
  </si>
  <si>
    <t>Proteobacteria:52,Actinobacteria:20,Firmicutes:9,Bacteroidota:6,Cyanobacteria:2,Fusobacteria:1</t>
  </si>
  <si>
    <t>Proteobacteria:41,Firmicutes:3,Cyanobacteria:2,Actinobacteria:2</t>
  </si>
  <si>
    <t>Proteobacteria:24,Actinobacteria:22,NA:4,Cyanobacteria:1,Acidobacteria:1</t>
  </si>
  <si>
    <t>Cyanobacteria:37,Proteobacteria:36,Actinobacteria:33,Firmicutes:24,Bacteroidota:3,Mollusca:2,Chloroflexi:1,Streptophyta:1</t>
  </si>
  <si>
    <t>Actinobacteria:58,Proteobacteria:23,Firmicutes:3,Cyanobacteria:1,Aquificae:1,Streptophyta:1</t>
  </si>
  <si>
    <t>Actinobacteria:43,Proteobacteria:19,Streptophyta:1</t>
  </si>
  <si>
    <t>Actinobacteria:39,NA:3,Cyanobacteria:2,Proteobacteria:1</t>
  </si>
  <si>
    <t>Proteobacteria:39,Actinobacteria:33,Cyanobacteria:1</t>
  </si>
  <si>
    <t>Actinobacteria:24,Proteobacteria:2,Firmicutes:2</t>
  </si>
  <si>
    <t>Proteobacteria:57,Firmicutes:27,Actinobacteria:19,Bacteroidota:7,NA:7</t>
  </si>
  <si>
    <t>Actinobacteria:34,NA:4,Firmicutes:4,Proteobacteria:2,Bacteroidota:2,Acidobacteria:1</t>
  </si>
  <si>
    <t>Proteobacteria:15,Firmicutes:5,Cyanobacteria:3,Actinobacteria:3,NA:3,Bacteroidota:1,Planctomycetota:1</t>
  </si>
  <si>
    <t>Firmicutes:29,Actinobacteria:14,Proteobacteria:5,Bacteroidota:2,NA:1</t>
  </si>
  <si>
    <t>Actinobacteria:3,Cyanobacteria:3,Proteobacteria:3,Bacteroidota:1,Planctomycetota:1</t>
  </si>
  <si>
    <t>Proteobacteria:8,Actinobacteria:7,Bacteroidota:3,NA:2</t>
  </si>
  <si>
    <t>Actinobacteria:141,Proteobacteria:65,Cyanobacteria:13,Firmicutes:6,Streptophyta:4,Nitrospirae:1,Cyanobacterium:1,Deinococcus-Thermus:1,Aquificae:1,Bacteroidota:1</t>
  </si>
  <si>
    <t>Fusobacteria:36,Firmicutes:21,Proteobacteria:18,Bacteroidota:7,NA:4,Cyanobacteria:1,Actinobacteria:1,Nitrospirae:1,Gemmatimonadetes:1,Planctomycetota:1</t>
  </si>
  <si>
    <t>Proteobacteria:16,Bacteroidota:5,Verrucomicrobia:1,Acidobacteria:1,Actinobacteria:1</t>
  </si>
  <si>
    <t>Proteobacteria:11,Cyanobacteria:3,Bacteroidota:1,Actinobacteria:1</t>
  </si>
  <si>
    <t>Actinobacteria:7,Streptophyta:1</t>
  </si>
  <si>
    <t>Actinobacteria:109,Proteobacteria:50,Bacteroidota:26,Planctomycetota:18,NA:18,Firmicutes:11,Acidobacteria:5,Streptophyta:2</t>
  </si>
  <si>
    <t>Actinobacteria:57,Cyanobacteria:2,Proteobacteria:1</t>
  </si>
  <si>
    <t>Actinobacteria:7,Proteobacteria:5,NA:1</t>
  </si>
  <si>
    <t>Actinobacteria:78,Proteobacteria:18,NA:5</t>
  </si>
  <si>
    <t>Proteobacteria:80,Actinobacteria:47,Firmicutes:22,Bacteroidota:13,Cyanobacteria:4,Mollusca:2,Verrucomicrobia:1,Thermodesulfobacteria:1,Acidobacteria:1,Planctomycetota:1,NA:1</t>
  </si>
  <si>
    <t>Proteobacteria:52,Actinobacteria:5</t>
  </si>
  <si>
    <t>Bacteroidota:85,Actinobacteria:13,Proteobacteria:9,Firmicutes:8,Cyanobacteria:4,NA:3,Planctomycetota:1</t>
  </si>
  <si>
    <t>Proteobacteria:71,Actinobacteria:49,Firmicutes:11,NA:2,Cyanobacteria:2,Aquificae:2,Chlamydiae:1</t>
  </si>
  <si>
    <t>Proteobacteria:3,Cyanobacteria:3,Actinobacteria:2</t>
  </si>
  <si>
    <t>Actinobacteria:22,Proteobacteria:18,NA:1</t>
  </si>
  <si>
    <t>Actinobacteria:16,Proteobacteria:2,Firmicutes:2,Streptophyta:1</t>
  </si>
  <si>
    <t>Actinobacteria:30,Proteobacteria:1,NA:1</t>
  </si>
  <si>
    <t>Proteobacteria:10,Actinobacteria:9,NA:2,Chloroflexi:2,Streptophyta:1</t>
  </si>
  <si>
    <t>Actinobacteria:47,NA:7,Firmicutes:4,Proteobacteria:2</t>
  </si>
  <si>
    <t>Actinobacteria:20,NA:8,Proteobacteria:1</t>
  </si>
  <si>
    <t>Actinobacteria:89,Proteobacteria:72,Bacteroidota:2,NA:1,Cyanobacteria:1,Firmicutes:1</t>
  </si>
  <si>
    <t>Actinobacteria:9,Firmicutes:8,Cyanobacteria:6,Proteobacteria:5</t>
  </si>
  <si>
    <t>Actinobacteria:48,Proteobacteria:2,NA:1</t>
  </si>
  <si>
    <t>Actinobacteria:41,Proteobacteria:34,Cyanobacteria:9,Firmicutes:8,Bacteroidota:4,Verrucomicrobia:1,Aquificae:1,Deinococcus-Thermus:1,NA:1</t>
  </si>
  <si>
    <t>Proteobacteria:46,Firmicutes:5,Deinococcus-Thermus:3,Cyanobacteria:2,Actinobacteria:2,Chloroflexi:1,NA:1</t>
  </si>
  <si>
    <t>Proteobacteria:23,Firmicutes:15,Actinobacteria:10,Bacteroidota:9,NA:1</t>
  </si>
  <si>
    <t>Actinobacteria:29,Proteobacteria:20,NA:4,Firmicutes:1,Chloroflexi:1</t>
  </si>
  <si>
    <t>Firmicutes:17,Actinobacteria:12,Bacteroidota:7,Proteobacteria:5,Cyanobacteria:4,Chloroflexi:1,NA:1</t>
  </si>
  <si>
    <t>Actinobacteria:41,Proteobacteria:6,Bacteroidota:6,Firmicutes:4,Streptophyta:2</t>
  </si>
  <si>
    <t>Actinobacteria:61,NA:6,Proteobacteria:3,Bacteroidota:1</t>
  </si>
  <si>
    <t>Actinobacteria:68,Proteobacteria:41,Firmicutes:14,Bacteroidota:2,Streptophyta:2,Deinococcus-Thermus:1,NA:1</t>
  </si>
  <si>
    <t>Proteobacteria:67,Firmicutes:59,Actinobacteria:19,Fusobacteria:5,Bacteroidota:3,Streptophyta:1,Cyanobacteria:1</t>
  </si>
  <si>
    <t>Actinobacteria:22,Proteobacteria:20,Firmicutes:6,NA:2,Streptophyta:1</t>
  </si>
  <si>
    <t>Bacteroidota:8,Actinobacteria:6,Proteobacteria:4,Chloroflexi:1,NA:1</t>
  </si>
  <si>
    <t>Actinobacteria:140,Proteobacteria:31,NA:7,Cyanobacteria:2,Firmicutes:1,Planctomycetota:1</t>
  </si>
  <si>
    <t>Proteobacteria:75,Actinobacteria:7</t>
  </si>
  <si>
    <t>Proteobacteria:390,Actinobacteria:7,Planctomycetota:1,Acidobacteria:1,Chlorophyta:1,Nitrospirae:1,Cyanobacteria:1</t>
  </si>
  <si>
    <t>Proteobacteria:337,Fibrobacteres:1</t>
  </si>
  <si>
    <t>Actinobacteria:18,Cyanobacteria:5,Proteobacteria:1,NA:1</t>
  </si>
  <si>
    <t>Actinobacteria:9,Proteobacteria:5,Fusobacteria:1,Firmicutes:1</t>
  </si>
  <si>
    <t>Proteobacteria:156,Cyanobacteria:29,Acidobacteria:17,Actinobacteria:10,Planctomycetota:9,Nitrospirae:4,NA:3,Firmicutes:2,Verrucomicrobia:1</t>
  </si>
  <si>
    <t>Proteobacteria:18,Actinobacteria:16,NA:4,Firmicutes:1,Mollusca:1,Verrucomicrobia:1</t>
  </si>
  <si>
    <t>Actinobacteria:126,Proteobacteria:5,NA:1</t>
  </si>
  <si>
    <t>Proteobacteria:66,Cyanobacteria:29,Actinobacteria:18,NA:2</t>
  </si>
  <si>
    <t>Actinobacteria:41,Firmicutes:13</t>
  </si>
  <si>
    <t>Proteobacteria:677,Bacteroidota:18,Spirochaetes:11,Cnidaria:4,Verrucomicrobia:3,Firmicutes:1,Elusimicrobia:1,Chrysiogenetes:1,Fibrobacteres:1,NA:1</t>
  </si>
  <si>
    <t>Actinobacteria:3,Proteobacteria:1</t>
  </si>
  <si>
    <t>Proteobacteria:18,Actinobacteria:8,Cyanobacteria:1</t>
  </si>
  <si>
    <t>Firmicutes:16,Proteobacteria:13,Actinobacteria:1</t>
  </si>
  <si>
    <t>Actinobacteria:78,Proteobacteria:65,NA:2,Firmicutes:1</t>
  </si>
  <si>
    <t>Actinobacteria:92,Firmicutes:20,Proteobacteria:18,Cyanobacteria:4,NA:2,Fusobacteria:1</t>
  </si>
  <si>
    <t>Actinobacteria:19,NA:6,Proteobacteria:1,Firmicutes:1</t>
  </si>
  <si>
    <t>Actinobacteria:40,Bacteroidota:3,Verrucomicrobia:3,NA:1,Proteobacteria:1</t>
  </si>
  <si>
    <t>Actinobacteria:22,Firmicutes:2</t>
  </si>
  <si>
    <t>Firmicutes:44,Proteobacteria:29,Actinobacteria:27,Bacteroidota:2,Streptophyta:2,Cyanobacteria:1,Verrucomicrobia:1,Tenericutes:1</t>
  </si>
  <si>
    <t>Actinobacteria:145,Proteobacteria:12,NA:6,Firmicutes:3,Bacteroidota:1,Cyanobacteria:1</t>
  </si>
  <si>
    <t>Proteobacteria:358,Cyanobacteria:15,Acidobacteria:6,Firmicutes:5,NA:2,Actinobacteria:1</t>
  </si>
  <si>
    <t>Proteobacteria:27,Actinobacteria:26,Bacteroidota:2</t>
  </si>
  <si>
    <t>Proteobacteria:100,Actinobacteria:81,NA:20,Cyanobacteria:3,Streptophyta:2</t>
  </si>
  <si>
    <t>Actinobacteria:21,NA:1</t>
  </si>
  <si>
    <t>Actinobacteria:53,Bacteroidota:21,Proteobacteria:12,Cyanobacteria:3,Planctomycetota:1,Fusobacteria:1,Verrucomicrobia:1</t>
  </si>
  <si>
    <t>Actinobacteria:54,Proteobacteria:45,Firmicutes:26,NA:4,Bacteroidota:2,Cyanobacteria:2,Cyanobacterium:1,Verrucomicrobia:1,Chlorobi:1,Planctomycetota:1,Balneolota:1</t>
  </si>
  <si>
    <t>Proteobacteria:30,Actinobacteria:18,Firmicutes:13,Mollusca:1,Cyanobacteria:1,Nitrospirae:1,Aquificae:1,Bacteroidota:1,NA:1</t>
  </si>
  <si>
    <t>Actinobacteria:50,Proteobacteria:2,NA:1,Bacteroidota:1</t>
  </si>
  <si>
    <t>Proteobacteria:11,Actinobacteria:11,NA:3</t>
  </si>
  <si>
    <t>Actinobacteria:69,Proteobacteria:22,NA:10,Firmicutes:10,Streptophyta:5,Deinococcus-Thermus:1</t>
  </si>
  <si>
    <t>Proteobacteria:17,Actinobacteria:11,NA:2,Cyanobacteria:2</t>
  </si>
  <si>
    <t>Actinobacteria:9,Firmicutes:9,Proteobacteria:5</t>
  </si>
  <si>
    <t>Actinobacteria:133,Proteobacteria:36,NA:6,Bacteroidota:5,Deinococcus-Thermus:1,Firmicutes:1</t>
  </si>
  <si>
    <t>Actinobacteria:53,Proteobacteria:3,NA:2,Acidobacteria:1,Firmicutes:1</t>
  </si>
  <si>
    <t>Actinobacteria:11,NA:2,Proteobacteria:1</t>
  </si>
  <si>
    <t>Actinobacteria:67,NA:19,Proteobacteria:7,Bacteroidota:4,Firmicutes:4,Cyanobacteria:1</t>
  </si>
  <si>
    <t>Actinobacteria:122,Firmicutes:3,Cyanobacteria:2,Proteobacteria:1,NA:1</t>
  </si>
  <si>
    <t>Actinobacteria:54,Firmicutes:26,Proteobacteria:13,NA:6,Cyanobacteria:3,Bacteroidota:1,Chloroflexi:1</t>
  </si>
  <si>
    <t>Actinobacteria:19,Proteobacteria:4</t>
  </si>
  <si>
    <t>Proteobacteria:74,Cyanobacteria:7,Actinobacteria:5,Firmicutes:4,NA:2,Nitrospirae:1,Acidobacteria:1</t>
  </si>
  <si>
    <t>Actinobacteria:118,Proteobacteria:105,NA:7,Firmicutes:6,Streptophyta:5,Bacteroidota:3,Acidobacteria:2,Deinococcus-Thermus:2,Gemmatimonadetes:1</t>
  </si>
  <si>
    <t>Actinobacteria:133,Proteobacteria:128,NA:24,Cyanobacteria:6,Bacteroidota:1,Firmicutes:1</t>
  </si>
  <si>
    <t>Cyanobacteria:86,Actinobacteria:25,Proteobacteria:21,Firmicutes:6,Planctomycetota:4,Mollusca:3,Bacteroidota:2,NA:1,Verrucomicrobia:1</t>
  </si>
  <si>
    <t>Firmicutes:3,Proteobacteria:2,Bacteroidota:1</t>
  </si>
  <si>
    <t>Actinobacteria:5,Proteobacteria:2,Firmicutes:1,NA:1,Bacteroidota:1</t>
  </si>
  <si>
    <t>Proteobacteria:67,Actinobacteria:23,Firmicutes:2,Cnidaria:2</t>
  </si>
  <si>
    <t>Actinobacteria:128,Proteobacteria:39,Cyanobacteria:2</t>
  </si>
  <si>
    <t>Actinobacteria:49,Proteobacteria:6,Cyanobacteria:1,NA:1</t>
  </si>
  <si>
    <t>Actinobacteria:20,Proteobacteria:11,NA:10,Firmicutes:1</t>
  </si>
  <si>
    <t>Actinobacteria:161,Firmicutes:56,Proteobacteria:37,Bacteroidota:15,Cyanobacteria:7,NA:7,Deinococcus-Thermus:1</t>
  </si>
  <si>
    <t>Actinobacteria:49,Proteobacteria:8,Streptophyta:4</t>
  </si>
  <si>
    <t>Actinobacteria:43,NA:11,Proteobacteria:8,Firmicutes:3,Streptophyta:2,Planctomycetota:1</t>
  </si>
  <si>
    <t>Actinobacteria:58,Proteobacteria:21,NA:7,Cyanobacteria:3,Firmicutes:2,Verrucomicrobia:1,Planctomycetota:1</t>
  </si>
  <si>
    <t>Actinobacteria:21,Firmicutes:15,Proteobacteria:12,Cyanobacteria:11,Bacteroidota:2</t>
  </si>
  <si>
    <t>Actinobacteria:29,Cyanobacteria:13,Firmicutes:9,Proteobacteria:9</t>
  </si>
  <si>
    <t>Proteobacteria:8,Actinobacteria:3</t>
  </si>
  <si>
    <t>Firmicutes:8,Proteobacteria:7,Actinobacteria:5,Bacteroidota:1,Fibrobacteres:1</t>
  </si>
  <si>
    <t>Firmicutes:12,Actinobacteria:10,Bacteroidota:2</t>
  </si>
  <si>
    <t>Actinobacteria:16,NA:2,Verrucomicrobia:1</t>
  </si>
  <si>
    <t>Actinobacteria:203,Firmicutes:12,Proteobacteria:10,NA:8,Cyanobacteria:1,Bacteroidota:1</t>
  </si>
  <si>
    <t>Actinobacteria:67,Proteobacteria:8,Firmicutes:4,NA:4</t>
  </si>
  <si>
    <t>Actinobacteria:101,NA:23,Proteobacteria:4</t>
  </si>
  <si>
    <t>Proteobacteria:233,Actinobacteria:86,Bacteroidota:11,Firmicutes:8,Streptophyta:2,Cyanobacteria:2,Nitrospirae:2,Chloroflexi:1,Acidobacteria:1,NA:1,Aquificae:1,Spirochaetes:1</t>
  </si>
  <si>
    <t>Actinobacteria:352,Streptophyta:17,Bacteroidota:11,Proteobacteria:5,Chloroflexi:1,Firmicutes:1,Spirochaetes:1,NA:1</t>
  </si>
  <si>
    <t>Actinobacteria:8,Proteobacteria:7,NA:1,Firmicutes:1</t>
  </si>
  <si>
    <t>Actinobacteria:25,Proteobacteria:2,NA:1,Bacteroidota:1</t>
  </si>
  <si>
    <t>Actinobacteria:30,Proteobacteria:5,Bacteroidota:1</t>
  </si>
  <si>
    <t>Actinobacteria:55,Proteobacteria:37,Firmicutes:13,Bacteroidota:6,Cyanobacteria:2,Verrucomicrobia:1,Planctomycetota:1,Nitrospinae:1,NA:1,Mollusca:1</t>
  </si>
  <si>
    <t>Actinobacteria:25,Proteobacteria:10,Firmicutes:9,Bacteroidota:5,Fibrobacteres:4,Deinococcus-Thermus:2,Acidobacteria:1,Fusobacteria:1,Chloroflexi:1,NA:1</t>
  </si>
  <si>
    <t>Actinobacteria:65,NA:7,Proteobacteria:1</t>
  </si>
  <si>
    <t>Proteobacteria:133,Actinobacteria:13,Firmicutes:4,NA:3,Mollusca:1,Aquificae:1</t>
  </si>
  <si>
    <t>Actinobacteria:9,Proteobacteria:7,Firmicutes:5,Cyanobacteria:1</t>
  </si>
  <si>
    <t>Actinobacteria:29,Fusobacteria:13,Proteobacteria:7</t>
  </si>
  <si>
    <t>Actinobacteria:495,Firmicutes:136,Proteobacteria:77,Bacteroidota:75,NA:49,Cyanobacteria:9,Deinococcus-Thermus:3,Thermodesulfobacteria:2,Chloroflexi:2,Nitrospirae:1,Mollusca:1,Streptophyta:1,Caldiserica:1</t>
  </si>
  <si>
    <t>Actinobacteria:35,NA:3,Proteobacteria:2,Bacteroidota:2,Cyanobacteria:1,Aquificae:1</t>
  </si>
  <si>
    <t>Actinobacteria:45,Proteobacteria:30,Streptophyta:7,NA:5,Bacteroidota:2</t>
  </si>
  <si>
    <t>Actinobacteria:40,Proteobacteria:22,Bacteroidota:7,NA:6,Firmicutes:2,Streptophyta:2,Nitrospinae:1,Cyanobacteria:1</t>
  </si>
  <si>
    <t>Actinobacteria:25,Proteobacteria:4,NA:2,Cyanobacteria:2,Firmicutes:1</t>
  </si>
  <si>
    <t>Proteobacteria:31,Firmicutes:14,Actinobacteria:4</t>
  </si>
  <si>
    <t>Actinobacteria:34,Proteobacteria:14,Firmicutes:7,NA:4,Bacteroidota:3,Cyanobacteria:1</t>
  </si>
  <si>
    <t>Actinobacteria:9,Proteobacteria:3</t>
  </si>
  <si>
    <t>Actinobacteria:42,Proteobacteria:3,NA:2,Firmicutes:1</t>
  </si>
  <si>
    <t>Firmicutes:17,Actinobacteria:6,Proteobacteria:5,Verrucomicrobia:1,Fibrobacteres:1,NA:1</t>
  </si>
  <si>
    <t>Proteobacteria:105,Actinobacteria:35,Bacteroidota:6,Firmicutes:4,NA:1,Acidobacteria:1</t>
  </si>
  <si>
    <t>Actinobacteria:124,NA:18,Proteobacteria:7</t>
  </si>
  <si>
    <t>Actinobacteria:299,Proteobacteria:53,Firmicutes:51,NA:17,Bacteroidota:11,Planctomycetota:6,Cyanobacteria:1,Verrucomicrobia:1,Fibrobacteres:1</t>
  </si>
  <si>
    <t>Firmicutes:49,Actinobacteria:14,Proteobacteria:2,Chloroflexi:1,Spirochaetes:1</t>
  </si>
  <si>
    <t>Firmicutes:75,Actinobacteria:22,Proteobacteria:18,Bacteroidota:3,NA:3,Aquificae:2,Planctomycetota:2,Balneolota:1,Cyanobacteria:1,Mollusca:1,Spirochaetes:1</t>
  </si>
  <si>
    <t>Proteobacteria:30,Actinobacteria:13,Firmicutes:4</t>
  </si>
  <si>
    <t>Actinobacteria:17,Proteobacteria:4,NA:2</t>
  </si>
  <si>
    <t>Proteobacteria:182,Actinobacteria:14,NA:1</t>
  </si>
  <si>
    <t>Proteobacteria:75,Actinobacteria:6,NA:3,Bacteroidota:1</t>
  </si>
  <si>
    <t>Proteobacteria:67,Actinobacteria:30,Firmicutes:12,NA:1,Cyanobacteria:1</t>
  </si>
  <si>
    <t>Proteobacteria:93,Actinobacteria:44,Firmicutes:33,NA:27,Bacteroidota:11,Cyanobacteria:9,Mollusca:2</t>
  </si>
  <si>
    <t>Actinobacteria:16,Deinococcus-Thermus:1,Cyanobacteria:1</t>
  </si>
  <si>
    <t>Proteobacteria:81,Actinobacteria:20,Streptophyta:1</t>
  </si>
  <si>
    <t>Actinobacteria:96,Proteobacteria:23,Deinococcus-Thermus:9,NA:8,Firmicutes:5,Bacteroidota:3,Cyanobacteria:1,Streptophyta:1</t>
  </si>
  <si>
    <t>Actinobacteria:15,Proteobacteria:5,Bacteroidota:3,NA:3,Firmicutes:2</t>
  </si>
  <si>
    <t>Actinobacteria:17</t>
  </si>
  <si>
    <t>Proteobacteria:8,Actinobacteria:7</t>
  </si>
  <si>
    <t>Actinobacteria:99,Proteobacteria:14,NA:3,Bacteroidota:2,Firmicutes:2,Cyanobacteria:2</t>
  </si>
  <si>
    <t>Actinobacteria:63,Proteobacteria:7,Bacteroidota:1,NA:1</t>
  </si>
  <si>
    <t>Actinobacteria:12,Proteobacteria:3,Firmicutes:2,Bacteroidota:1</t>
  </si>
  <si>
    <t>Proteobacteria:42,Actinobacteria:28,Firmicutes:2</t>
  </si>
  <si>
    <t>Actinobacteria:36,Cyanobacteria:21,Proteobacteria:6,Mollusca:2,NA:1</t>
  </si>
  <si>
    <t>Actinobacteria:101,Cyanobacteria:8,Proteobacteria:4,Firmicutes:3,Planctomycetota:1,Bacteroidota:1</t>
  </si>
  <si>
    <t>Actinobacteria:8</t>
  </si>
  <si>
    <t>Actinobacteria:35,Streptophyta:1,NA:1,Proteobacteria:1</t>
  </si>
  <si>
    <t>Actinobacteria:23,Proteobacteria:14,Cyanobacteria:2</t>
  </si>
  <si>
    <t>Proteobacteria:45,Actinobacteria:37,Firmicutes:2,Cyanobacteria:1,NA:1</t>
  </si>
  <si>
    <t>Actinobacteria:28,Proteobacteria:27,NA:9,Cyanobacteria:1</t>
  </si>
  <si>
    <t>Actinobacteria:50,Proteobacteria:9,Cyanobacteria:3,NA:2,Bacteroidota:2,Armatimonadetes:1,Verrucomicrobia:1</t>
  </si>
  <si>
    <t>Proteobacteria:16,Actinobacteria:13,NA:9,Streptophyta:3,Bacteroidota:1</t>
  </si>
  <si>
    <t>Firmicutes:14,Proteobacteria:3,Chloroflexi:1,Actinobacteria:1</t>
  </si>
  <si>
    <t>Actinobacteria:416,NA:144,Proteobacteria:137,Firmicutes:43,Cyanobacteria:15,Streptophyta:8,Bacteroidota:6,Planctomycetota:2,Acidobacteria:1,Balneolota:1,Deinococcus-Thermus:1</t>
  </si>
  <si>
    <t>Proteobacteria:82,NA:1</t>
  </si>
  <si>
    <t>Actinobacteria:19,Firmicutes:2,Proteobacteria:1,NA:1,Streptophyta:1</t>
  </si>
  <si>
    <t>Proteobacteria:12,Actinobacteria:9,Cyanobacteria:4,Bacteroidota:2</t>
  </si>
  <si>
    <t>Actinobacteria:54,Proteobacteria:5,Firmicutes:2,NA:2,Cyanobacteria:2</t>
  </si>
  <si>
    <t>Actinobacteria:270,Cyanobacteria:20,Bacteroidota:11,Proteobacteria:9,Deinococcus-Thermus:3,NA:2,Cyanobacterium:1,Mollusca:1,Balneolota:1,Chloroflexi:1</t>
  </si>
  <si>
    <t>Actinobacteria:34,Proteobacteria:11,Cyanobacteria:7,NA:3,Planctomycetota:1,Bacteroidota:1,Streptophyta:1,Chloroflexi:1</t>
  </si>
  <si>
    <t>Proteobacteria:15,Firmicutes:5,Actinobacteria:4,Bacteroidota:3,Acidobacteria:1,Cyanobacteria:1</t>
  </si>
  <si>
    <t>Actinobacteria:17,Proteobacteria:13,Firmicutes:10,NA:6,Bacteroidota:4,Acidobacteria:1</t>
  </si>
  <si>
    <t>Actinobacteria:89,Proteobacteria:37,NA:3,Streptophyta:1</t>
  </si>
  <si>
    <t>Actinobacteria:330,Firmicutes:217,Bacteroidota:102,Proteobacteria:48,Cyanobacteria:9,NA:8,Streptophyta:2,Fibrobacteres:1,Acidobacteria:1,Chlamydiae:1</t>
  </si>
  <si>
    <t>Actinobacteria:97,Firmicutes:23,Proteobacteria:7,Streptophyta:7,Bacteroidota:4,Cyanobacteria:2,NA:2</t>
  </si>
  <si>
    <t>Proteobacteria:129,Actinobacteria:75,Bacteroidota:13,Firmicutes:5,NA:2,Elusimicrobia:1,Planctomycetota:1</t>
  </si>
  <si>
    <t>Actinobacteria:50,Proteobacteria:6,NA:3</t>
  </si>
  <si>
    <t>Actinobacteria:54,Firmicutes:23,Bacteroidota:13,NA:3,Streptophyta:1,Proteobacteria:1</t>
  </si>
  <si>
    <t>Actinobacteria:47,Proteobacteria:20,NA:2,Bacteroidota:1,Streptophyta:1,Cyanobacteria:1</t>
  </si>
  <si>
    <t>Actinobacteria:78,Proteobacteria:13,Firmicutes:4,NA:1,Bacteroidota:1</t>
  </si>
  <si>
    <t>Actinobacteria:97,Proteobacteria:48,Cyanobacteria:11,NA:6,Nitrospirae:6,Bacteroidota:5,Acidobacteria:3,Streptophyta:2</t>
  </si>
  <si>
    <t>Proteobacteria:57,Actinobacteria:30,Cyanobacteria:4,Firmicutes:3,NA:2,Bacteroidota:1</t>
  </si>
  <si>
    <t>Cyanobacteria:18,Proteobacteria:10,Planctomycetota:9,Firmicutes:1</t>
  </si>
  <si>
    <t>Proteobacteria:15,Actinobacteria:3,NA:3</t>
  </si>
  <si>
    <t>Actinobacteria:32,Proteobacteria:8,Firmicutes:7,NA:1</t>
  </si>
  <si>
    <t>Proteobacteria:141,Actinobacteria:11,Firmicutes:1,Planctomycetota:1</t>
  </si>
  <si>
    <t>Actinobacteria:43,Firmicutes:20,Cyanobacteria:5,Bacteroidota:4,Proteobacteria:4,Chloroflexi:3,NA:2,Fibrobacteres:1</t>
  </si>
  <si>
    <t>Proteobacteria:26,Cyanobacteria:5,Firmicutes:4,Actinobacteria:2,NA:2,Bacteroidota:2</t>
  </si>
  <si>
    <t>Firmicutes:192,Actinobacteria:81,Proteobacteria:46,Bacteroidota:28,Deinococcus-Thermus:26,Streptophyta:12,Cyanobacteria:9,Chloroflexi:6,Ignavibacteriae:2,Spirochaetes:1,Acidobacteria:1,Planctomycetota:1</t>
  </si>
  <si>
    <t>Bacteroidota:9,Firmicutes:7,Actinobacteria:6,Proteobacteria:5,Planctomycetota:1</t>
  </si>
  <si>
    <t>Proteobacteria:82,Actinobacteria:8,Firmicutes:4,Streptophyta:1,Deinococcus-Thermus:1,Acidobacteria:1</t>
  </si>
  <si>
    <t>Actinobacteria:140,Proteobacteria:78,Firmicutes:16,NA:13,Bacteroidota:5,Cyanobacteria:4,Acidobacteria:2,Streptophyta:1,Deinococcus-Thermus:1,Balneolota:1,Chloroflexi:1</t>
  </si>
  <si>
    <t>Actinobacteria:22,Proteobacteria:12,Acidobacteria:1,Bacteroidota:1,NA:1</t>
  </si>
  <si>
    <t>Actinobacteria:75,Proteobacteria:62,Firmicutes:46,Bacteroidota:12,NA:10,Fusobacteria:2,Acidobacteria:2,Cyanobacteria:1,Chloroflexi:1,Planctomycetota:1,Streptophyta:1</t>
  </si>
  <si>
    <t>Actinobacteria:23,Proteobacteria:12,Firmicutes:1</t>
  </si>
  <si>
    <t>Proteobacteria:182,Firmicutes:12,Actinobacteria:10,Bacteroidota:3,Planctomycetota:1,Cyanobacteria:1,Gemmatimonadetes:1</t>
  </si>
  <si>
    <t>Proteobacteria:20,Firmicutes:17,NA:13,Actinobacteria:10,Cyanobacteria:4,Bacteroidota:2,Chlorobi:2,Verrucomicrobia:1,Streptophyta:1</t>
  </si>
  <si>
    <t>Actinobacteria:34,NA:10,Firmicutes:2</t>
  </si>
  <si>
    <t>Actinobacteria:25,Firmicutes:11,Proteobacteria:10,Streptophyta:1,NA:1</t>
  </si>
  <si>
    <t>Firmicutes:15,Bacteroidota:5,Actinobacteria:4,Proteobacteria:3,Streptophyta:1</t>
  </si>
  <si>
    <t>Actinobacteria:23,NA:8,Proteobacteria:2</t>
  </si>
  <si>
    <t>Proteobacteria:57,Actinobacteria:22,NA:4,Cnidaria:2</t>
  </si>
  <si>
    <t>Actinobacteria:78,Proteobacteria:54,NA:14,Firmicutes:12,Cyanobacteria:9,Bacteroidota:7,Verrucomicrobia:1</t>
  </si>
  <si>
    <t>Actinobacteria:34,Proteobacteria:14</t>
  </si>
  <si>
    <t>Proteobacteria:60,Actinobacteria:41,Firmicutes:9,Cyanobacteria:7,Nitrospirae:1,Chlorobi:1,Bacteroidota:1,Acidobacteria:1</t>
  </si>
  <si>
    <t>Actinobacteria:104,Proteobacteria:98,NA:7,Firmicutes:5,Bacteroidota:3,Mollusca:2,Deinococcus-Thermus:1,Aquificae:1,Fusobacteria:1</t>
  </si>
  <si>
    <t>Actinobacteria:20,Firmicutes:18,Proteobacteria:7,Chrysiogenetes:1,Streptophyta:1</t>
  </si>
  <si>
    <t>Firmicutes:3,Actinobacteria:1</t>
  </si>
  <si>
    <t>Actinobacteria:73,Proteobacteria:24,NA:2,Streptophyta:1</t>
  </si>
  <si>
    <t>Proteobacteria:184,Bacteroidota:12,Cyanobacteria:8,Deinococcus-Thermus:4,Acidobacteria:2,Actinobacteria:1,Firmicutes:1,Planctomycetota:1,Aquificae:1,NA:1,Nitrospirae:1</t>
  </si>
  <si>
    <t>Proteobacteria:112,Actinobacteria:31,Firmicutes:24,Streptophyta:6,Cyanobacteria:3,Bacteroidota:2,NA:2,Acidobacteria:1,Rhodothermaeota:1</t>
  </si>
  <si>
    <t>Actinobacteria:112,Proteobacteria:43,Firmicutes:26,Bacteroidota:11,NA:2,Cyanobacteria:1,Spirochaetes:1,Chloroflexi:1</t>
  </si>
  <si>
    <t>Actinobacteria:27,NA:3,Proteobacteria:1</t>
  </si>
  <si>
    <t>Actinobacteria:55,Bacteroidota:19,Proteobacteria:17,Streptophyta:9,Firmicutes:4,NA:3,Cyanobacteria:1</t>
  </si>
  <si>
    <t>Actinobacteria:88,Proteobacteria:38,Cyanobacteria:3,Firmicutes:2,Mollusca:1,Bacteroidota:1,NA:1</t>
  </si>
  <si>
    <t>Proteobacteria:98,Actinobacteria:53,Firmicutes:15,Deinococcus-Thermus:6,NA:2,Aquificae:2,Mollusca:2,Cyanobacteria:1,Acidobacteria:1,Streptophyta:1</t>
  </si>
  <si>
    <t>Bacteroidota:16,Actinobacteria:5,Proteobacteria:2,NA:1,Firmicutes:1</t>
  </si>
  <si>
    <t>Proteobacteria:12,Actinobacteria:9</t>
  </si>
  <si>
    <t>Proteobacteria:36,Actinobacteria:10,Bacteroidota:8,Streptophyta:8,NA:6,Cyanobacteria:4,Acidobacteria:1,Verrucomicrobia:1,Firmicutes:1</t>
  </si>
  <si>
    <t>Actinobacteria:125,Proteobacteria:14,NA:11,Firmicutes:10,Spirochaetes:2,Bacteroidota:1,Verrucomicrobia:1</t>
  </si>
  <si>
    <t>Proteobacteria:25,Firmicutes:8,Bacteroidota:8,Balneolota:1,Deinococcus-Thermus:1,Acidobacteria:1,Streptophyta:1</t>
  </si>
  <si>
    <t>Proteobacteria:240,Actinobacteria:21,Firmicutes:17,Bacteroidota:11,Cyanobacteria:4,Gemmatimonadetes:2,Mollusca:1,Planctomycetota:1,Fusobacteria:1</t>
  </si>
  <si>
    <t>Proteobacteria:286,Actinobacteria:108,Cyanobacteria:13,NA:12,Bacteroidota:5,Nitrospirae:3</t>
  </si>
  <si>
    <t>Actinobacteria:74,Proteobacteria:23,Firmicutes:15,Deinococcus-Thermus:3,Bacteroidota:2,Acidobacteria:1</t>
  </si>
  <si>
    <t>Proteobacteria:59,Firmicutes:21,Bacteroidota:14,NA:7,Nitrospirae:6,Actinobacteria:2</t>
  </si>
  <si>
    <t>Actinobacteria:12,Proteobacteria:11,Firmicutes:4,Bacteroidota:3,Cyanobacteria:2,NA:1</t>
  </si>
  <si>
    <t>Actinobacteria:26,Proteobacteria:5,Bacteroidota:3,Firmicutes:2,NA:1</t>
  </si>
  <si>
    <t>Actinobacteria:22,NA:8,Bacteroidota:1,Proteobacteria:1</t>
  </si>
  <si>
    <t>Proteobacteria:144,Bacteroidota:18,Firmicutes:14,Actinobacteria:8,NA:4,Cyanobacteria:2,Mollusca:1,Verrucomicrobia:1,Chlorophyta:1</t>
  </si>
  <si>
    <t>Planctomycetota:20,Acidobacteria:19,Actinobacteria:6,Firmicutes:5</t>
  </si>
  <si>
    <t>Bacteroidota:67,Firmicutes:16,NA:3,Proteobacteria:1</t>
  </si>
  <si>
    <t>Actinobacteria:16,Proteobacteria:8,Cyanobacteria:1,NA:1</t>
  </si>
  <si>
    <t>Actinobacteria:55,NA:4,Proteobacteria:2</t>
  </si>
  <si>
    <t>Proteobacteria:56,Actinobacteria:20,Firmicutes:1</t>
  </si>
  <si>
    <t>Actinobacteria:31,Proteobacteria:7,NA:5,Cyanobacteria:2,Bacteroidota:2,Streptophyta:1,Firmicutes:1,Acidobacteria:1</t>
  </si>
  <si>
    <t>Actinobacteria:49,NA:13,Proteobacteria:1</t>
  </si>
  <si>
    <t>Proteobacteria:77,Actinobacteria:52,Firmicutes:8,Bacteroidota:3,Cyanobacteria:3,Deinococcus-Thermus:1,Planctomycetota:1,NA:1,Chrysiogenetes:1</t>
  </si>
  <si>
    <t>Actinobacteria:12,Proteobacteria:6,NA:2,Firmicutes:1</t>
  </si>
  <si>
    <t>Actinobacteria:103,NA:7,Proteobacteria:1,Streptophyta:1,Firmicutes:1</t>
  </si>
  <si>
    <t>Actinobacteria:47,Proteobacteria:12</t>
  </si>
  <si>
    <t>Actinobacteria:455,Proteobacteria:14,Chloroflexi:4,NA:3,Cyanobacteria:1,Firmicutes:1</t>
  </si>
  <si>
    <t>Proteobacteria:38,Actinobacteria:20,Firmicutes:13,Cyanobacteria:2,Spirochaetes:1</t>
  </si>
  <si>
    <t>Actinobacteria:22,Proteobacteria:7,NA:7,Cyanobacteria:2,Firmicutes:1</t>
  </si>
  <si>
    <t>Actinobacteria:14,NA:2,Proteobacteria:1</t>
  </si>
  <si>
    <t>Actinobacteria:55,Proteobacteria:54,Bacteroidota:8,Cyanobacteria:6,Gemmatimonadetes:2,Acidobacteria:1,NA:1,Verrucomicrobia:1,Balneolota:1</t>
  </si>
  <si>
    <t>Actinobacteria:106,NA:24,Proteobacteria:7,Firmicutes:2</t>
  </si>
  <si>
    <t>Actinobacteria:210,Streptophyta:3,Bacteroidota:2</t>
  </si>
  <si>
    <t>Actinobacteria:66,Proteobacteria:6,Streptophyta:3,Firmicutes:2,Bacteroidota:1,Fusobacteria:1,NA:1</t>
  </si>
  <si>
    <t>Actinobacteria:29,Proteobacteria:14,NA:8,Firmicutes:2,Cyanobacteria:1,Bacteroidota:1,Deinococcus-Thermus:1</t>
  </si>
  <si>
    <t>Bacteroidota:18,Streptophyta:12,Proteobacteria:10,Actinobacteria:5,Cyanobacteria:1</t>
  </si>
  <si>
    <t>Actinobacteria:6,Bacteroidota:2,Proteobacteria:2,Acidobacteria:1,NA:1</t>
  </si>
  <si>
    <t>Firmicutes:127,Proteobacteria:19,Actinobacteria:15,NA:10,Bacteroidota:6</t>
  </si>
  <si>
    <t>Actinobacteria:47,Proteobacteria:23,Firmicutes:6,Cyanobacteria:3,Spirochaetes:2,Streptophyta:1,Fibrobacteres:1,NA:1,Bacteroidota:1</t>
  </si>
  <si>
    <t>Actinobacteria:55,Proteobacteria:24,Firmicutes:24,Bacteroidota:2,NA:1</t>
  </si>
  <si>
    <t>Proteobacteria:48,Actinobacteria:29,Firmicutes:5,Bacteroidota:2,NA:1</t>
  </si>
  <si>
    <t>Firmicutes:22,Proteobacteria:5,Actinobacteria:5</t>
  </si>
  <si>
    <t>Actinobacteria:198,Firmicutes:5,NA:3,Planctomycetota:1,Proteobacteria:1</t>
  </si>
  <si>
    <t>Proteobacteria:12,NA:6,Actinobacteria:4</t>
  </si>
  <si>
    <t>Proteobacteria:23</t>
  </si>
  <si>
    <t>Actinobacteria:19,Proteobacteria:4,Cyanobacteria:1,Streptophyta:1,Firmicutes:1</t>
  </si>
  <si>
    <t>Actinobacteria:73,Proteobacteria:39,Firmicutes:18,Bacteroidota:12,NA:2,Deinococcus-Thermus:1,Spirochaetes:1</t>
  </si>
  <si>
    <t>Actinobacteria:68,Proteobacteria:38,NA:9,Firmicutes:6,Bacteroidota:3,Cyanobacteria:1,Chloroflexi:1</t>
  </si>
  <si>
    <t>Actinobacteria:18,Firmicutes:3</t>
  </si>
  <si>
    <t>Proteobacteria:64,Actinobacteria:21,Firmicutes:16,Bacteroidota:6,Deinococcus-Thermus:3,NA:2</t>
  </si>
  <si>
    <t>Proteobacteria:11,Actinobacteria:10</t>
  </si>
  <si>
    <t>Actinobacteria:122,Proteobacteria:31,Cyanobacteria:15,Firmicutes:10,NA:9,Bacteroidota:1,Streptophyta:1</t>
  </si>
  <si>
    <t>Proteobacteria:148,Actinobacteria:110,Firmicutes:54,Cyanobacteria:14,Spirochaetes:8,Bacteroidota:2,Chlorobi:1,NA:1</t>
  </si>
  <si>
    <t>Actinobacteria:41,Proteobacteria:32,Firmicutes:4,Bacteroidota:1,NA:1</t>
  </si>
  <si>
    <t>Actinobacteria:4,Planctomycetota:3,Bacteroidota:1,Proteobacteria:1</t>
  </si>
  <si>
    <t>Proteobacteria:18,Actinobacteria:1</t>
  </si>
  <si>
    <t>Actinobacteria:16,Proteobacteria:8,Bacteroidota:1,Firmicutes:1,NA:1</t>
  </si>
  <si>
    <t>Actinobacteria:45,Firmicutes:20,Proteobacteria:17,Nitrospirae:3,Mollusca:2,Cyanobacteria:1,NA:1</t>
  </si>
  <si>
    <t>Actinobacteria:314,Proteobacteria:22,Firmicutes:20,NA:20,Bacteroidota:9,Cyanobacteria:2</t>
  </si>
  <si>
    <t>Actinobacteria:113,Firmicutes:24,NA:10,Proteobacteria:9,Bacteroidota:5,Streptophyta:3,Nitrospinae:1,Verrucomicrobia:1,Elusimicrobia:1</t>
  </si>
  <si>
    <t>Actinobacteria:23,Bacteroidota:6,Proteobacteria:5,Ignavibacteriae:1</t>
  </si>
  <si>
    <t>Proteobacteria:52,Actinobacteria:33,Streptophyta:14,Firmicutes:3,Cyanobacteria:1,Planctomycetota:1,NA:1</t>
  </si>
  <si>
    <t>Actinobacteria:328,Proteobacteria:173,Bacteroidota:47,Firmicutes:21,NA:12,Streptophyta:8,Mollusca:2,Cyanobacteria:2</t>
  </si>
  <si>
    <t>Proteobacteria:1,Actinobacteria:1,Firmicutes:1,NA:1</t>
  </si>
  <si>
    <t>Actinobacteria:23,Proteobacteria:6,Firmicutes:2,NA:1</t>
  </si>
  <si>
    <t>Actinobacteria:139,NA:32,Acidobacteria:1,Proteobacteria:1,Firmicutes:1</t>
  </si>
  <si>
    <t>Proteobacteria:90,Actinobacteria:39,NA:7,Cyanobacteria:5,Firmicutes:4,Streptophyta:2,Bacteroidota:2,Tenericutes:1</t>
  </si>
  <si>
    <t>Actinobacteria:42,Proteobacteria:11,NA:4,Bacteroidota:4,Firmicutes:1</t>
  </si>
  <si>
    <t>Actinobacteria:35,Proteobacteria:4,Chloroflexi:1,Bacteroidota:1,NA:1</t>
  </si>
  <si>
    <t>Proteobacteria:15,Actinobacteria:2</t>
  </si>
  <si>
    <t>Actinobacteria:12,NA:2</t>
  </si>
  <si>
    <t>Actinobacteria:54,Proteobacteria:36,NA:8,Verrucomicrobia:1,Firmicutes:1,Cyanobacteria:1,Bacteroidota:1</t>
  </si>
  <si>
    <t>Actinobacteria:107,Proteobacteria:12,NA:12,Firmicutes:4</t>
  </si>
  <si>
    <t>Proteobacteria:81,Actinobacteria:4,Firmicutes:2,Bacteroidota:2,Spirochaetes:1</t>
  </si>
  <si>
    <t>Actinobacteria:7,Proteobacteria:3,NA:2,Cyanobacteria:1</t>
  </si>
  <si>
    <t>Proteobacteria:451,Bacteroidota:6,Actinobacteria:6,Firmicutes:4,Chloroflexi:3,NA:2</t>
  </si>
  <si>
    <t>Actinobacteria:107,NA:13,Proteobacteria:5,Firmicutes:1,Streptophyta:1</t>
  </si>
  <si>
    <t>Cyanobacteria:13,Actinobacteria:9,Proteobacteria:1</t>
  </si>
  <si>
    <t>Actinobacteria:112,Proteobacteria:12,Streptophyta:6,Deinococcus-Thermus:5,Firmicutes:2,Bacteroidota:2,NA:2</t>
  </si>
  <si>
    <t>Actinobacteria:115,NA:22,Proteobacteria:5</t>
  </si>
  <si>
    <t>Proteobacteria:57,Actinobacteria:7,NA:4,Bacteroidota:2,Cyanobacterium:1,Planctomycetota:1,Cyanobacteria:1,Chlamydiae:1</t>
  </si>
  <si>
    <t>Actinobacteria:60,Bacteroidota:10,NA:6,Firmicutes:5,Proteobacteria:4,Deinococcus-Thermus:3,Streptophyta:2,Cyanobacteria:1,Chloroflexi:1</t>
  </si>
  <si>
    <t>Proteobacteria:170,Actinobacteria:41,NA:6,Firmicutes:1</t>
  </si>
  <si>
    <t>Actinobacteria:83,Proteobacteria:12,NA:11,Streptophyta:1</t>
  </si>
  <si>
    <t>Actinobacteria:163,Proteobacteria:66,Cyanobacteria:39,NA:15,Firmicutes:5,Streptophyta:2,Planctomycetota:1</t>
  </si>
  <si>
    <t>Firmicutes:56,Actinobacteria:3</t>
  </si>
  <si>
    <t>Firmicutes:60,Actinobacteria:37,Proteobacteria:10,Bacteroidota:5,Verrucomicrobia:2,Elusimicrobia:1,NA:1</t>
  </si>
  <si>
    <t>Actinobacteria:18,Cyanobacteria:3,NA:2,Bacteroidota:1,Proteobacteria:1</t>
  </si>
  <si>
    <t>Actinobacteria:16,Proteobacteria:9,Firmicutes:1,NA:1</t>
  </si>
  <si>
    <t>Actinobacteria:26,Proteobacteria:17,NA:2,Chloroflexi:1,Bacteroidota:1,Streptophyta:1</t>
  </si>
  <si>
    <t>Proteobacteria:49,Actinobacteria:34,Firmicutes:6,Bacteroidota:3,Spirochaetes:2,Streptophyta:1,Planctomycetota:1,Elusimicrobia:1</t>
  </si>
  <si>
    <t>Actinobacteria:91,Proteobacteria:26,Firmicutes:13,Cyanobacteria:3,Streptophyta:1</t>
  </si>
  <si>
    <t>Cyanobacteria:42,Actinobacteria:22,Proteobacteria:9,Firmicutes:3,Mollusca:3,Planctomycetota:2,Bacteroidota:2,NA:2</t>
  </si>
  <si>
    <t>Firmicutes:296,Proteobacteria:29,Bacteroidota:14,Actinobacteria:7,Fibrobacteres:1,Fusobacteria:1,NA:1</t>
  </si>
  <si>
    <t>Actinobacteria:47,Proteobacteria:11,NA:3</t>
  </si>
  <si>
    <t>Actinobacteria:45,NA:6,Proteobacteria:5</t>
  </si>
  <si>
    <t>Actinobacteria:80,Bacteroidota:13,Proteobacteria:4,NA:2,Cyanobacteria:1</t>
  </si>
  <si>
    <t>Actinobacteria:66,Proteobacteria:8,NA:3,Bacteroidota:2,Firmicutes:1</t>
  </si>
  <si>
    <t>Actinobacteria:58,Bacteroidota:19,Proteobacteria:18,Firmicutes:7,Cyanobacteria:3,NA:1,Streptophyta:1,Mollusca:1</t>
  </si>
  <si>
    <t>Actinobacteria:38,Proteobacteria:20,Firmicutes:3,Streptophyta:2,Bacteroidota:2,NA:2</t>
  </si>
  <si>
    <t>Firmicutes:29,Proteobacteria:12,Bacteroidota:7,Chlamydiae:2,Cyanobacteria:2,Actinobacteria:1,NA:1</t>
  </si>
  <si>
    <t>Proteobacteria:579,Bacteroidota:19,Fibrobacteres:6,Spirochaetes:3,Verrucomicrobia:2,Firmicutes:1,NA:1,Acidobacteria:1,Chlorophyta:1</t>
  </si>
  <si>
    <t>Proteobacteria:29,Actinobacteria:26,Firmicutes:1,Streptophyta:1</t>
  </si>
  <si>
    <t>Proteobacteria:51,Actinobacteria:31,NA:2,Firmicutes:1</t>
  </si>
  <si>
    <t>Actinobacteria:69,Proteobacteria:11,Firmicutes:9,Bacteroidota:6,Cyanobacteria:3,Acidobacteria:1,Planctomycetota:1,Streptophyta:1</t>
  </si>
  <si>
    <t>Proteobacteria:115,Actinobacteria:40,NA:2</t>
  </si>
  <si>
    <t>Proteobacteria:38,Actinobacteria:9,Bacteroidota:2</t>
  </si>
  <si>
    <t>Firmicutes:30</t>
  </si>
  <si>
    <t>Actinobacteria:128,Proteobacteria:21,NA:21,Cyanobacteria:3,Bacteroidota:2,Firmicutes:2,Chloroflexi:1</t>
  </si>
  <si>
    <t>Firmicutes:25,Actinobacteria:12,Proteobacteria:3,Planctomycetota:3,Bacteroidota:1</t>
  </si>
  <si>
    <t>Bacteroidota:47,Proteobacteria:32,Actinobacteria:12,Firmicutes:10,Cyanobacteria:1,Nitrospirae:1</t>
  </si>
  <si>
    <t>Proteobacteria:66,Acidobacteria:2,Cyanobacteria:1,NA:1,Bacteroidota:1,Actinobacteria:1</t>
  </si>
  <si>
    <t>Actinobacteria:12,Proteobacteria:8,NA:1,Cyanobacteria:1</t>
  </si>
  <si>
    <t>Actinobacteria:355,Proteobacteria:16,Acidobacteria:2</t>
  </si>
  <si>
    <t>Actinobacteria:28,NA:1</t>
  </si>
  <si>
    <t>Actinobacteria:22,Proteobacteria:7,NA:4,Firmicutes:1</t>
  </si>
  <si>
    <t>Proteobacteria:14,Actinobacteria:1</t>
  </si>
  <si>
    <t>Actinobacteria:8,Proteobacteria:7,Firmicutes:5,Bacteroidota:1</t>
  </si>
  <si>
    <t>Firmicutes:94,Actinobacteria:8,Bacteroidota:2,Proteobacteria:1</t>
  </si>
  <si>
    <t>Actinobacteria:32,Firmicutes:12,NA:9,Proteobacteria:8,Cyanobacteria:3,Bacteroidota:1</t>
  </si>
  <si>
    <t>Proteobacteria:72,Actinobacteria:12,Cyanobacteria:2,NA:1,Bacteroidota:1</t>
  </si>
  <si>
    <t>Actinobacteria:137,Proteobacteria:98,Firmicutes:40,Bacteroidota:13,Cyanobacteria:3,Planctomycetota:3,Acidobacteria:3,NA:2,Aquificae:1,Nitrospirae:1,Chlamydiae:1</t>
  </si>
  <si>
    <t>Proteobacteria:16</t>
  </si>
  <si>
    <t>Proteobacteria:248,Firmicutes:29,Actinobacteria:19,Bacteroidota:3,Mollusca:3,Thermodesulfobacteria:3,Cnidaria:3,Cyanobacteria:2,NA:2,Spirochaetes:1,Planctomycetota:1</t>
  </si>
  <si>
    <t>Firmicutes:94,Actinobacteria:15,Proteobacteria:5,NA:3,Streptophyta:1</t>
  </si>
  <si>
    <t>Actinobacteria:112,Streptophyta:20,Bacteroidota:16,Proteobacteria:13,NA:8,Deinococcus-Thermus:4,Firmicutes:2,Planctomycetota:1,Cyanobacteria:1</t>
  </si>
  <si>
    <t>Actinobacteria:29,Proteobacteria:6,NA:1</t>
  </si>
  <si>
    <t>Actinobacteria:2,Proteobacteria:2</t>
  </si>
  <si>
    <t>Actinobacteria:11,Proteobacteria:6,NA:2</t>
  </si>
  <si>
    <t>Actinobacteria:41,NA:6,Firmicutes:5,Proteobacteria:3</t>
  </si>
  <si>
    <t>Proteobacteria:43,Bacteroidota:2,Firmicutes:2,Cyanobacteria:1,Actinobacteria:1</t>
  </si>
  <si>
    <t>Bacteroidota:78,Actinobacteria:74,Proteobacteria:24,NA:7,Cyanobacteria:5,Acidobacteria:2,Planctomycetota:2,Firmicutes:1</t>
  </si>
  <si>
    <t>Proteobacteria:55,Actinobacteria:50,NA:3,Cyanobacteria:2,Firmicutes:1</t>
  </si>
  <si>
    <t>Cyanobacteria:14,Actinobacteria:11,NA:4,Proteobacteria:1</t>
  </si>
  <si>
    <t>Proteobacteria:207,Actinobacteria:15,Bacteroidota:5,Streptophyta:2,Firmicutes:1,Cyanobacteria:1,Chloroflexi:1,Mollusca:1</t>
  </si>
  <si>
    <t>Actinobacteria:56,Proteobacteria:24,Firmicutes:11,Cyanobacteria:2</t>
  </si>
  <si>
    <t>Firmicutes:6,Proteobacteria:5,Cyanobacteria:1,Bacteroidota:1</t>
  </si>
  <si>
    <t>Proteobacteria:48,Firmicutes:15,Bacteroidota:11,Actinobacteria:1,Mollusca:1,Spirochaetes:1,Planctomycetota:1,Lentisphaerae:1</t>
  </si>
  <si>
    <t>Actinobacteria:141,Proteobacteria:45,NA:7,Firmicutes:6,Cyanobacteria:5,Acidobacteria:2,Bacteroidota:2,Streptophyta:2,Verrucomicrobia:1</t>
  </si>
  <si>
    <t>Actinobacteria:25,Proteobacteria:5,NA:3,Cyanobacteria:2,Firmicutes:2,Bacteroidota:1</t>
  </si>
  <si>
    <t>NA:19,Actinobacteria:14,Proteobacteria:9</t>
  </si>
  <si>
    <t>Actinobacteria:26,NA:9,Verrucomicrobia:2,Firmicutes:1,Proteobacteria:1</t>
  </si>
  <si>
    <t>Proteobacteria:19,Actinobacteria:9,Firmicutes:1</t>
  </si>
  <si>
    <t>Actinobacteria:80,Proteobacteria:18,Streptophyta:8,Firmicutes:4,NA:3,Cyanobacteria:2,Chloroflexi:1,Bacteroidota:1</t>
  </si>
  <si>
    <t>Firmicutes:17,Bacteroidota:2,Cyanobacteria:1</t>
  </si>
  <si>
    <t>Actinobacteria:33,Proteobacteria:1</t>
  </si>
  <si>
    <t>Actinobacteria:32,Firmicutes:32,Proteobacteria:25,Bacteroidota:2,Cyanobacteria:2,Streptophyta:2,NA:1</t>
  </si>
  <si>
    <t>Proteobacteria:24,Deinococcus-Thermus:21,Actinobacteria:9,Firmicutes:6</t>
  </si>
  <si>
    <t>Proteobacteria:43,Firmicutes:11,Actinobacteria:10,Bacteroidota:8,Fusobacteria:2</t>
  </si>
  <si>
    <t>Actinobacteria:66,Proteobacteria:6,Streptophyta:1,NA:1,Bacteroidota:1</t>
  </si>
  <si>
    <t>Proteobacteria:31,Actinobacteria:25,Firmicutes:3,Aquificae:2,Bacteroidota:2,Acidobacteria:1,Cyanobacteria:1,NA:1,Balneolota:1</t>
  </si>
  <si>
    <t>Actinobacteria:34,Proteobacteria:33,Cyanobacteria:11,Firmicutes:3,Acidobacteria:3,Streptophyta:2,Spirochaetes:1,Nitrospirae:1,Bacteroidota:1</t>
  </si>
  <si>
    <t>Proteobacteria:82,Actinobacteria:29,Firmicutes:10,Bacteroidota:2,Streptophyta:1,NA:1,Cyanobacteria:1,Acidobacteria:1</t>
  </si>
  <si>
    <t>Proteobacteria:14,Actinobacteria:2,Firmicutes:1,Bacteroidota:1,Cyanobacteria:1</t>
  </si>
  <si>
    <t>Actinobacteria:61,Proteobacteria:16,NA:4,Firmicutes:1,Bacteroidota:1,Cyanobacteria:1</t>
  </si>
  <si>
    <t>Actinobacteria:73,NA:5,Streptophyta:5,Proteobacteria:3,Bacteroidota:1,Firmicutes:1</t>
  </si>
  <si>
    <t>Proteobacteria:10,Actinobacteria:3,Firmicutes:1</t>
  </si>
  <si>
    <t>Firmicutes:14,Proteobacteria:8,Bacteroidota:1,Chlamydiae:1</t>
  </si>
  <si>
    <t>Proteobacteria:23,Actinobacteria:11,Bacteroidota:2,Firmicutes:1</t>
  </si>
  <si>
    <t>Firmicutes:67,Proteobacteria:45,Actinobacteria:23,Bacteroidota:5,Cyanobacteria:3,Deinococcus-Thermus:2,Mollusca:1,Verrucomicrobia:1</t>
  </si>
  <si>
    <t>Actinobacteria:12,Proteobacteria:6</t>
  </si>
  <si>
    <t>Actinobacteria:149,Proteobacteria:18,NA:18,Firmicutes:1,Deinococcus-Thermus:1</t>
  </si>
  <si>
    <t>Actinobacteria:93,Proteobacteria:27,Firmicutes:9,NA:2,Cyanobacteria:1</t>
  </si>
  <si>
    <t>Proteobacteria:110,Actinobacteria:28,Firmicutes:8,NA:6,Bacteroidota:2,Cyanobacteria:1</t>
  </si>
  <si>
    <t>Actinobacteria:54,Proteobacteria:44,Firmicutes:13,NA:2,Bacteroidota:1,Deinococcus-Thermus:1,Chlamydiae:1</t>
  </si>
  <si>
    <t>Actinobacteria:72,NA:18,Firmicutes:1</t>
  </si>
  <si>
    <t>Actinobacteria:50,Proteobacteria:47,Firmicutes:39,Fusobacteria:1,Streptophyta:1,Balneolota:1</t>
  </si>
  <si>
    <t>Actinobacteria:80,Firmicutes:25,NA:9,Cyanobacteria:2,Proteobacteria:1</t>
  </si>
  <si>
    <t>Actinobacteria:89,Proteobacteria:18,Firmicutes:6,Cyanobacteria:1,NA:1,Acidobacteria:1,Bacteroidota:1</t>
  </si>
  <si>
    <t>Actinobacteria:106,Proteobacteria:23,NA:7,Cyanobacteria:1,Bacteroidota:1</t>
  </si>
  <si>
    <t>Proteobacteria:144,Actinobacteria:81,Firmicutes:13,Streptophyta:7,Bacteroidota:4,Cyanobacteria:3,NA:2,Acidobacteria:1,Aquificae:1,Spirochaetes:1</t>
  </si>
  <si>
    <t>Actinobacteria:107,Proteobacteria:15,NA:15,Firmicutes:14,Bacteroidota:5,Spirochaetes:1,Streptophyta:1</t>
  </si>
  <si>
    <t>Actinobacteria:52,Proteobacteria:11,NA:9,Firmicutes:4,Cyanobacteria:2,Verrucomicrobia:2,Mollusca:1</t>
  </si>
  <si>
    <t>Proteobacteria:57,Actinobacteria:35,Firmicutes:6,Cyanobacteria:3,Chloroflexi:2,NA:1,Mollusca:1,Streptophyta:1,Bacteroidota:1</t>
  </si>
  <si>
    <t>Actinobacteria:7,Proteobacteria:4</t>
  </si>
  <si>
    <t>NA:32,Bacteroidota:19,Actinobacteria:6,Firmicutes:5,Proteobacteria:3</t>
  </si>
  <si>
    <t>Actinobacteria:75,NA:8,Firmicutes:8,Proteobacteria:1,Cyanobacteria:1</t>
  </si>
  <si>
    <t>Actinobacteria:129,Proteobacteria:11,Streptophyta:9,NA:2,Firmicutes:1</t>
  </si>
  <si>
    <t>Actinobacteria:14,NA:4,Proteobacteria:1</t>
  </si>
  <si>
    <t>Actinobacteria:75,Proteobacteria:48,Streptophyta:4,NA:4,Firmicutes:2,Bacteroidota:1</t>
  </si>
  <si>
    <t>Actinobacteria:25,Proteobacteria:14,NA:2</t>
  </si>
  <si>
    <t>Actinobacteria:73,Proteobacteria:36,Firmicutes:8,Bacteroidota:3,NA:3,Cyanobacteria:1,Streptophyta:1</t>
  </si>
  <si>
    <t>Firmicutes:5,Actinobacteria:5,Proteobacteria:4</t>
  </si>
  <si>
    <t>Actinobacteria:14,Proteobacteria:3</t>
  </si>
  <si>
    <t>Actinobacteria:66,Streptophyta:2,Firmicutes:1,Cyanobacteria:1,Thermodesulfobacteria:1,Proteobacteria:1,Deinococcus-Thermus:1</t>
  </si>
  <si>
    <t>Actinobacteria:22,Proteobacteria:7,Firmicutes:2,Cyanobacteria:1</t>
  </si>
  <si>
    <t>Proteobacteria:103,Actinobacteria:85,NA:12,Acidobacteria:1,Streptophyta:1</t>
  </si>
  <si>
    <t>Actinobacteria:30,Proteobacteria:19,Firmicutes:14,Bacteroidota:7,NA:1</t>
  </si>
  <si>
    <t>Proteobacteria:439,Firmicutes:102,Actinobacteria:85,Streptophyta:8,Bacteroidota:2,Chrysiogenetes:2,Spirochaetes:2,Cyanobacteria:1,Chlorophyta:1,Planctomycetota:1,Fibrobacteres:1,Chloroflexi:1,Deferribacteres:1</t>
  </si>
  <si>
    <t>Proteobacteria:31,Actinobacteria:19,Firmicutes:5,Bacteroidota:3,Cyanobacteria:1,Elusimicrobia:1</t>
  </si>
  <si>
    <t>Actinobacteria:94,NA:8,Streptophyta:5,Bacteroidota:2,Proteobacteria:2,Cyanobacteria:1</t>
  </si>
  <si>
    <t>Actinobacteria:29,Proteobacteria:24,Firmicutes:2</t>
  </si>
  <si>
    <t>Actinobacteria:85,Proteobacteria:10,Firmicutes:5,Bacteroidota:3,NA:2</t>
  </si>
  <si>
    <t>Deinococcus-Thermus:12,Proteobacteria:8</t>
  </si>
  <si>
    <t>Actinobacteria:67,Proteobacteria:6,Verrucomicrobia:1,Cyanobacteria:1,Firmicutes:1,Fusobacteria:1</t>
  </si>
  <si>
    <t>Proteobacteria:82,NA:10,Actinobacteria:9,Cyanobacteria:7,Firmicutes:5,Streptophyta:4,Spirochaetes:2,Planctomycetota:1,Bacteroidota:1</t>
  </si>
  <si>
    <t>Actinobacteria:41,Proteobacteria:1,Acidobacteria:1,NA:1</t>
  </si>
  <si>
    <t>Proteobacteria:52,Bacteroidota:15,Firmicutes:9,Actinobacteria:7,Planctomycetota:1,Cyanobacteria:1</t>
  </si>
  <si>
    <t>Proteobacteria:80,Firmicutes:50,Actinobacteria:31,Cyanobacteria:4,Bacteroidota:4,Verrucomicrobia:2,Ignavibacteriae:1,Rhodothermaeota:1,Acidobacteria:1</t>
  </si>
  <si>
    <t>Proteobacteria:23,Actinobacteria:14,Firmicutes:1,Cyanobacteria:1,Bacteroidota:1,Acidobacteria:1</t>
  </si>
  <si>
    <t>Actinobacteria:57,Proteobacteria:15,Firmicutes:8,NA:8,Streptophyta:4,Bacteroidota:1</t>
  </si>
  <si>
    <t>Firmicutes:34</t>
  </si>
  <si>
    <t>Actinobacteria:13</t>
  </si>
  <si>
    <t>Actinobacteria:113,Proteobacteria:23,Firmicutes:6,NA:2,Cyanobacteria:1</t>
  </si>
  <si>
    <t>Actinobacteria:50,Proteobacteria:4,Streptophyta:3</t>
  </si>
  <si>
    <t>Proteobacteria:41,Actinobacteria:27,Firmicutes:2,Cyanobacteria:1,Mollusca:1,Bacteroidota:1,NA:1</t>
  </si>
  <si>
    <t>Actinobacteria:50,Proteobacteria:40,NA:6,Cyanobacteria:3,Firmicutes:2</t>
  </si>
  <si>
    <t>Actinobacteria:95,Proteobacteria:10,NA:9,Firmicutes:2,Deinococcus-Thermus:2</t>
  </si>
  <si>
    <t>Proteobacteria:213,Actinobacteria:28,Firmicutes:8,Cyanobacteria:2,Streptophyta:1,Deinococcus-Thermus:1</t>
  </si>
  <si>
    <t>Proteobacteria:50,Actinobacteria:20,Firmicutes:4,Bacteroidota:4,Cyanobacteria:2,NA:1,Acidobacteria:1</t>
  </si>
  <si>
    <t>Actinobacteria:65,NA:7,Proteobacteria:6,Firmicutes:2,Bacteroidota:1</t>
  </si>
  <si>
    <t>Proteobacteria:223,Actinobacteria:58,Firmicutes:20,NA:14,Bacteroidota:4,Acidobacteria:2,Cyanobacteria:1</t>
  </si>
  <si>
    <t>Actinobacteria:91,Proteobacteria:46,Planctomycetota:5,Bacteroidota:4,Cyanobacteria:4,Firmicutes:4,NA:2,Streptophyta:1</t>
  </si>
  <si>
    <t>Proteobacteria:86,Actinobacteria:25,Firmicutes:5,Bacteroidota:3,Nitrospirae:2,NA:2,Fusobacteria:1,Streptophyta:1,Deinococcus-Thermus:1,Acidobacteria:1</t>
  </si>
  <si>
    <t>Firmicutes:42,Proteobacteria:9,Actinobacteria:6,Bacteroidota:4,Cyanobacteria:4</t>
  </si>
  <si>
    <t>Actinobacteria:124,Streptophyta:11,Proteobacteria:6,NA:1</t>
  </si>
  <si>
    <t>Actinobacteria:136,Proteobacteria:29,Bacteroidota:18,Cyanobacteria:3,Firmicutes:2,Acidobacteria:1,Chloroflexi:1,Streptophyta:1</t>
  </si>
  <si>
    <t>Proteobacteria:44,Actinobacteria:8,Cyanobacteria:1</t>
  </si>
  <si>
    <t>Proteobacteria:15,Bacteroidota:13,Firmicutes:8,NA:8,Actinobacteria:6,Cyanobacteria:4</t>
  </si>
  <si>
    <t>Proteobacteria:107,Bacteroidota:10,Acidobacteria:9,Actinobacteria:3,Firmicutes:3,Planctomycetota:1</t>
  </si>
  <si>
    <t>Proteobacteria:5,Gemmatimonadetes:1,Bacteroidota:1</t>
  </si>
  <si>
    <t>Firmicutes:212,Proteobacteria:56,Actinobacteria:47,Cyanobacteria:6,Bacteroidota:5,Acidobacteria:1,Verrucomicrobia:1,Thermodesulfobacteria:1</t>
  </si>
  <si>
    <t>Actinobacteria:22,Firmicutes:21,Proteobacteria:2,Bacteroidota:2,Spirochaetes:1</t>
  </si>
  <si>
    <t>Proteobacteria:14,Actinobacteria:11,Firmicutes:1</t>
  </si>
  <si>
    <t>Actinobacteria:56,NA:9,Proteobacteria:6,Bacteroidota:2</t>
  </si>
  <si>
    <t>Actinobacteria:61,Proteobacteria:2,Bacteroidota:1</t>
  </si>
  <si>
    <t>Actinobacteria:113,NA:9,Proteobacteria:5,Firmicutes:5,Bacteroidota:2,Chlamydiae:1,Streptophyta:1,Cyanobacteria:1</t>
  </si>
  <si>
    <t>Actinobacteria:33,Proteobacteria:5,Firmicutes:3,Cyanobacteria:2,NA:2,Planctomycetota:2,Mollusca:1,Streptophyta:1</t>
  </si>
  <si>
    <t>Firmicutes:67,Cyanobacteria:36,NA:7,Proteobacteria:3,Actinobacteria:1,Mollusca:1</t>
  </si>
  <si>
    <t>Actinobacteria:97,NA:20,Proteobacteria:7,Firmicutes:4,Bacteroidota:1</t>
  </si>
  <si>
    <t>Actinobacteria:11,NA:4,Proteobacteria:1</t>
  </si>
  <si>
    <t>Proteobacteria:28,Cyanobacteria:7,Firmicutes:7,NA:3,Verrucomicrobia:3,Actinobacteria:3</t>
  </si>
  <si>
    <t>Proteobacteria:132,Actinobacteria:116,Firmicutes:25,NA:19,Bacteroidota:14,Cyanobacteria:2,Fusobacteria:1,Acidobacteria:1,Spirochaetes:1</t>
  </si>
  <si>
    <t>Actinobacteria:223,Proteobacteria:7,NA:7,Cyanobacteria:1</t>
  </si>
  <si>
    <t>Actinobacteria:24,Proteobacteria:5,Firmicutes:1,Bacteroidota:1</t>
  </si>
  <si>
    <t>Proteobacteria:269,Firmicutes:51,Actinobacteria:26,Cyanobacteria:12,NA:9,Nitrospirae:5,Spirochaetes:4,Bacteroidota:3,Planctomycetota:3,Verrucomicrobia:1</t>
  </si>
  <si>
    <t>Actinobacteria:108,Proteobacteria:7,Bacteroidota:1,NA:1</t>
  </si>
  <si>
    <t>Actinobacteria:31,Proteobacteria:18,Firmicutes:5,NA:5,Planctomycetota:2,Bacteroidota:2,Cyanobacteria:1</t>
  </si>
  <si>
    <t>Firmicutes:6,Actinobacteria:1</t>
  </si>
  <si>
    <t>Actinobacteria:124,Proteobacteria:15,Firmicutes:8,Streptophyta:5,NA:4,Fibrobacteres:1</t>
  </si>
  <si>
    <t>Actinobacteria:117,Proteobacteria:9,NA:6,Firmicutes:3,Cyanobacteria:3,Streptophyta:1</t>
  </si>
  <si>
    <t>Actinobacteria:24,Firmicutes:3,Proteobacteria:1</t>
  </si>
  <si>
    <t>Actinobacteria:248,Firmicutes:123,NA:41,Proteobacteria:40,Cyanobacteria:20,Bacteroidota:4</t>
  </si>
  <si>
    <t>Actinobacteria:68,Proteobacteria:8,Cyanobacteria:3,NA:2,Firmicutes:1,Verrucomicrobia:1,Planctomycetota:1</t>
  </si>
  <si>
    <t>Actinobacteria:34,Proteobacteria:26,Bacteroidota:4,NA:2,Cyanobacteria:2,Nitrospirae:1</t>
  </si>
  <si>
    <t>Proteobacteria:63,Actinobacteria:4,Bacteroidota:2,Firmicutes:1</t>
  </si>
  <si>
    <t>Actinobacteria:171,Proteobacteria:4,Bacteroidota:2,Streptophyta:1</t>
  </si>
  <si>
    <t>Actinobacteria:27</t>
  </si>
  <si>
    <t>Actinobacteria:49,Firmicutes:3,NA:2,Proteobacteria:1,Bacteroidota:1</t>
  </si>
  <si>
    <t>Proteobacteria:49,Actinobacteria:7,Firmicutes:4,Acidobacteria:1</t>
  </si>
  <si>
    <t>Firmicutes:45,Actinobacteria:39,Proteobacteria:12,Bacteroidota:3,Thermotogae:2,Rhodothermaeota:1,Mollusca:1,NA:1,Fusobacteria:1</t>
  </si>
  <si>
    <t>Proteobacteria:25,Actinobacteria:7,Firmicutes:3</t>
  </si>
  <si>
    <t>Actinobacteria:109,Proteobacteria:84,Firmicutes:37,Bacteroidota:9,Streptophyta:9,Cyanobacteria:8,NA:7,Deinococcus-Thermus:3,Acidobacteria:2,Verrucomicrobia:1</t>
  </si>
  <si>
    <t>Proteobacteria:65,Actinobacteria:6,Firmicutes:5,Planctomycetota:1,Bacteroidota:1,Acidobacteria:1</t>
  </si>
  <si>
    <t>Proteobacteria:35,Actinobacteria:5</t>
  </si>
  <si>
    <t>Proteobacteria:30,Firmicutes:8,Planctomycetota:1</t>
  </si>
  <si>
    <t>Bacteroidota:259,Proteobacteria:55,Actinobacteria:25,Firmicutes:13,Acidobacteria:6</t>
  </si>
  <si>
    <t>Proteobacteria:29,Firmicutes:27,Bacteroidota:16,NA:4,Actinobacteria:2,Cyanobacteria:2,Planctomycetota:1,Nitrospirae:1</t>
  </si>
  <si>
    <t>Actinobacteria:4,Proteobacteria:1</t>
  </si>
  <si>
    <t>Actinobacteria:8,Firmicutes:3,NA:2</t>
  </si>
  <si>
    <t>Actinobacteria:41,Proteobacteria:21,NA:6,Firmicutes:1</t>
  </si>
  <si>
    <t>Proteobacteria:50,Actinobacteria:6,Firmicutes:1</t>
  </si>
  <si>
    <t>Actinobacteria:13,NA:2</t>
  </si>
  <si>
    <t>Proteobacteria:32,Firmicutes:12,Cyanobacteria:3,Fusobacteria:1,Gemmatimonadetes:1,NA:1</t>
  </si>
  <si>
    <t>Actinobacteria:74,NA:18,Firmicutes:4,Proteobacteria:4,Bacteroidota:1</t>
  </si>
  <si>
    <t>Actinobacteria:213,Proteobacteria:67,NA:13,Firmicutes:8,Cyanobacteria:8,Streptophyta:4,Nitrospirae:1,Balneolota:1</t>
  </si>
  <si>
    <t>Cyanobacteria:2,Proteobacteria:1,Actinobacteria:1</t>
  </si>
  <si>
    <t>Phyl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u/>
      <sz val="11"/>
      <color theme="10"/>
      <name val="Calibri"/>
      <family val="2"/>
      <scheme val="minor"/>
    </font>
    <font>
      <sz val="11"/>
      <color rgb="FF006100"/>
      <name val="Calibri"/>
      <family val="2"/>
      <scheme val="minor"/>
    </font>
    <font>
      <sz val="9"/>
      <color rgb="FFFFFFFF"/>
      <name val="Verdana"/>
      <family val="2"/>
    </font>
    <font>
      <sz val="8"/>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0" fontId="1" fillId="0" borderId="0" applyNumberFormat="0" applyFill="0" applyBorder="0" applyAlignment="0" applyProtection="0"/>
    <xf numFmtId="0" fontId="2" fillId="2" borderId="0" applyNumberFormat="0" applyBorder="0" applyAlignment="0" applyProtection="0"/>
  </cellStyleXfs>
  <cellXfs count="4">
    <xf numFmtId="0" fontId="0" fillId="0" borderId="0" xfId="0"/>
    <xf numFmtId="0" fontId="1" fillId="0" borderId="0" xfId="1"/>
    <xf numFmtId="0" fontId="2" fillId="2" borderId="0" xfId="2"/>
    <xf numFmtId="0" fontId="3" fillId="0" borderId="0" xfId="0" applyFont="1"/>
  </cellXfs>
  <cellStyles count="3">
    <cellStyle name="Good" xfId="2" builtinId="26"/>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A8F5C-B237-4BAF-AFB3-ED4E3DE2D0CD}">
  <dimension ref="A1:M64"/>
  <sheetViews>
    <sheetView tabSelected="1" zoomScale="70" zoomScaleNormal="70" workbookViewId="0">
      <selection activeCell="H3" sqref="H3"/>
    </sheetView>
  </sheetViews>
  <sheetFormatPr baseColWidth="10" defaultColWidth="8.83203125" defaultRowHeight="15" x14ac:dyDescent="0.2"/>
  <cols>
    <col min="1" max="1" width="15.5" bestFit="1" customWidth="1"/>
    <col min="2" max="2" width="17.5" bestFit="1" customWidth="1"/>
    <col min="3" max="3" width="17.33203125" bestFit="1" customWidth="1"/>
    <col min="4" max="4" width="18.33203125" bestFit="1" customWidth="1"/>
    <col min="5" max="5" width="13.6640625" bestFit="1" customWidth="1"/>
    <col min="7" max="7" width="11.83203125" customWidth="1"/>
  </cols>
  <sheetData>
    <row r="1" spans="1:13" x14ac:dyDescent="0.2">
      <c r="A1" t="s">
        <v>47</v>
      </c>
      <c r="B1" t="s">
        <v>69</v>
      </c>
      <c r="C1" t="s">
        <v>68</v>
      </c>
      <c r="D1" t="s">
        <v>0</v>
      </c>
      <c r="E1" t="s">
        <v>2</v>
      </c>
      <c r="F1" t="s">
        <v>28</v>
      </c>
      <c r="G1" t="s">
        <v>159</v>
      </c>
      <c r="H1" t="s">
        <v>48</v>
      </c>
      <c r="I1" t="s">
        <v>160</v>
      </c>
      <c r="J1" t="s">
        <v>29</v>
      </c>
      <c r="K1" t="s">
        <v>8</v>
      </c>
      <c r="L1" t="s">
        <v>5</v>
      </c>
      <c r="M1" t="s">
        <v>7</v>
      </c>
    </row>
    <row r="2" spans="1:13" x14ac:dyDescent="0.2">
      <c r="A2">
        <v>6</v>
      </c>
      <c r="B2" t="s">
        <v>52</v>
      </c>
      <c r="C2" t="s">
        <v>215</v>
      </c>
      <c r="D2" t="s">
        <v>55</v>
      </c>
      <c r="E2" t="s">
        <v>3</v>
      </c>
      <c r="F2">
        <v>536</v>
      </c>
      <c r="G2" t="s">
        <v>53</v>
      </c>
      <c r="I2" t="s">
        <v>218</v>
      </c>
      <c r="J2" t="s">
        <v>216</v>
      </c>
      <c r="M2" t="s">
        <v>217</v>
      </c>
    </row>
    <row r="3" spans="1:13" x14ac:dyDescent="0.2">
      <c r="A3">
        <v>34</v>
      </c>
      <c r="B3" t="s">
        <v>16</v>
      </c>
      <c r="C3" t="s">
        <v>83</v>
      </c>
      <c r="D3" t="s">
        <v>45</v>
      </c>
      <c r="E3" t="s">
        <v>4</v>
      </c>
      <c r="F3">
        <v>92</v>
      </c>
      <c r="G3" t="s">
        <v>84</v>
      </c>
      <c r="H3">
        <f t="shared" ref="H3:H46" si="0">(LEN(G3)-LEN(SUBSTITUTE(G3,"BGC","")))/LEN("BGC")</f>
        <v>5</v>
      </c>
      <c r="I3" t="s">
        <v>82</v>
      </c>
      <c r="J3" t="s">
        <v>174</v>
      </c>
    </row>
    <row r="4" spans="1:13" x14ac:dyDescent="0.2">
      <c r="A4">
        <v>85</v>
      </c>
      <c r="B4" t="s">
        <v>9</v>
      </c>
      <c r="D4" t="s">
        <v>38</v>
      </c>
      <c r="E4" t="s">
        <v>3</v>
      </c>
      <c r="F4">
        <v>119</v>
      </c>
      <c r="G4" t="s">
        <v>163</v>
      </c>
      <c r="H4">
        <f t="shared" si="0"/>
        <v>22</v>
      </c>
      <c r="J4" t="s">
        <v>161</v>
      </c>
    </row>
    <row r="5" spans="1:13" x14ac:dyDescent="0.2">
      <c r="A5">
        <v>105</v>
      </c>
      <c r="B5" t="s">
        <v>146</v>
      </c>
      <c r="C5" t="s">
        <v>147</v>
      </c>
      <c r="D5" t="s">
        <v>40</v>
      </c>
      <c r="E5" t="s">
        <v>4</v>
      </c>
      <c r="F5">
        <v>30</v>
      </c>
      <c r="G5" t="s">
        <v>144</v>
      </c>
      <c r="H5">
        <f t="shared" si="0"/>
        <v>2</v>
      </c>
      <c r="J5" t="s">
        <v>175</v>
      </c>
      <c r="M5" t="s">
        <v>145</v>
      </c>
    </row>
    <row r="6" spans="1:13" x14ac:dyDescent="0.2">
      <c r="A6">
        <v>133</v>
      </c>
      <c r="B6" t="s">
        <v>17</v>
      </c>
      <c r="D6" t="s">
        <v>38</v>
      </c>
      <c r="E6" t="s">
        <v>3</v>
      </c>
      <c r="F6">
        <v>560</v>
      </c>
      <c r="G6" t="s">
        <v>170</v>
      </c>
      <c r="H6">
        <f t="shared" si="0"/>
        <v>39</v>
      </c>
      <c r="J6" t="s">
        <v>169</v>
      </c>
      <c r="M6" t="s">
        <v>168</v>
      </c>
    </row>
    <row r="7" spans="1:13" x14ac:dyDescent="0.2">
      <c r="A7">
        <v>136</v>
      </c>
      <c r="B7" t="s">
        <v>54</v>
      </c>
      <c r="D7" t="s">
        <v>55</v>
      </c>
      <c r="E7" t="s">
        <v>3</v>
      </c>
      <c r="F7">
        <v>96</v>
      </c>
      <c r="G7" t="s">
        <v>56</v>
      </c>
      <c r="H7">
        <f t="shared" si="0"/>
        <v>5</v>
      </c>
      <c r="J7" t="s">
        <v>206</v>
      </c>
      <c r="K7">
        <v>809</v>
      </c>
      <c r="M7" t="s">
        <v>205</v>
      </c>
    </row>
    <row r="8" spans="1:13" x14ac:dyDescent="0.2">
      <c r="A8">
        <v>160</v>
      </c>
      <c r="B8" t="s">
        <v>58</v>
      </c>
      <c r="D8" t="s">
        <v>57</v>
      </c>
      <c r="E8" t="s">
        <v>4</v>
      </c>
      <c r="F8">
        <v>99</v>
      </c>
      <c r="G8" t="s">
        <v>93</v>
      </c>
      <c r="H8">
        <f t="shared" si="0"/>
        <v>9</v>
      </c>
      <c r="I8" t="s">
        <v>92</v>
      </c>
      <c r="J8" t="s">
        <v>176</v>
      </c>
      <c r="M8" t="s">
        <v>94</v>
      </c>
    </row>
    <row r="9" spans="1:13" x14ac:dyDescent="0.2">
      <c r="A9">
        <v>187</v>
      </c>
      <c r="B9" t="s">
        <v>78</v>
      </c>
      <c r="C9" t="s">
        <v>76</v>
      </c>
      <c r="D9" t="s">
        <v>79</v>
      </c>
      <c r="E9" t="s">
        <v>4</v>
      </c>
      <c r="F9">
        <v>122</v>
      </c>
      <c r="G9" t="s">
        <v>151</v>
      </c>
      <c r="H9">
        <f t="shared" si="0"/>
        <v>2</v>
      </c>
      <c r="J9" t="s">
        <v>177</v>
      </c>
      <c r="M9" t="s">
        <v>77</v>
      </c>
    </row>
    <row r="10" spans="1:13" x14ac:dyDescent="0.2">
      <c r="A10">
        <v>190</v>
      </c>
      <c r="B10" t="s">
        <v>229</v>
      </c>
      <c r="C10" t="s">
        <v>230</v>
      </c>
      <c r="D10" t="s">
        <v>60</v>
      </c>
      <c r="E10" t="s">
        <v>3</v>
      </c>
      <c r="F10">
        <v>19</v>
      </c>
      <c r="G10" t="s">
        <v>59</v>
      </c>
      <c r="H10">
        <f t="shared" si="0"/>
        <v>3</v>
      </c>
      <c r="J10" t="s">
        <v>231</v>
      </c>
      <c r="M10" t="s">
        <v>232</v>
      </c>
    </row>
    <row r="11" spans="1:13" x14ac:dyDescent="0.2">
      <c r="A11">
        <v>194</v>
      </c>
      <c r="B11" t="s">
        <v>125</v>
      </c>
      <c r="C11" t="s">
        <v>126</v>
      </c>
      <c r="D11" t="s">
        <v>37</v>
      </c>
      <c r="E11" t="s">
        <v>3</v>
      </c>
      <c r="F11">
        <v>201</v>
      </c>
      <c r="G11" t="s">
        <v>127</v>
      </c>
      <c r="H11">
        <f t="shared" si="0"/>
        <v>38</v>
      </c>
      <c r="I11" t="s">
        <v>228</v>
      </c>
      <c r="J11" t="s">
        <v>178</v>
      </c>
      <c r="M11" t="s">
        <v>227</v>
      </c>
    </row>
    <row r="12" spans="1:13" x14ac:dyDescent="0.2">
      <c r="A12">
        <v>207</v>
      </c>
      <c r="B12" t="s">
        <v>15</v>
      </c>
      <c r="C12" t="s">
        <v>66</v>
      </c>
      <c r="D12" t="s">
        <v>37</v>
      </c>
      <c r="E12" t="s">
        <v>4</v>
      </c>
      <c r="F12">
        <v>196</v>
      </c>
      <c r="G12" t="s">
        <v>67</v>
      </c>
      <c r="H12">
        <f t="shared" si="0"/>
        <v>8</v>
      </c>
      <c r="J12" t="s">
        <v>162</v>
      </c>
      <c r="M12" t="s">
        <v>158</v>
      </c>
    </row>
    <row r="13" spans="1:13" x14ac:dyDescent="0.2">
      <c r="A13">
        <v>208</v>
      </c>
      <c r="B13" t="s">
        <v>224</v>
      </c>
      <c r="D13" t="s">
        <v>46</v>
      </c>
      <c r="E13" t="s">
        <v>3</v>
      </c>
      <c r="F13">
        <v>293</v>
      </c>
      <c r="G13" t="s">
        <v>226</v>
      </c>
      <c r="H13">
        <f t="shared" si="0"/>
        <v>3</v>
      </c>
      <c r="J13" t="s">
        <v>243</v>
      </c>
      <c r="M13" t="s">
        <v>225</v>
      </c>
    </row>
    <row r="14" spans="1:13" x14ac:dyDescent="0.2">
      <c r="A14">
        <v>220</v>
      </c>
      <c r="B14" t="s">
        <v>31</v>
      </c>
      <c r="C14" t="s">
        <v>71</v>
      </c>
      <c r="D14" t="s">
        <v>46</v>
      </c>
      <c r="E14" t="s">
        <v>3</v>
      </c>
      <c r="F14">
        <v>873</v>
      </c>
      <c r="G14" t="s">
        <v>171</v>
      </c>
      <c r="H14">
        <f t="shared" si="0"/>
        <v>23</v>
      </c>
      <c r="J14" t="s">
        <v>172</v>
      </c>
    </row>
    <row r="15" spans="1:13" x14ac:dyDescent="0.2">
      <c r="A15">
        <v>239</v>
      </c>
      <c r="B15" t="s">
        <v>17</v>
      </c>
      <c r="D15" t="s">
        <v>38</v>
      </c>
      <c r="E15" t="s">
        <v>4</v>
      </c>
      <c r="F15">
        <v>196</v>
      </c>
      <c r="G15" t="s">
        <v>108</v>
      </c>
      <c r="H15">
        <f t="shared" si="0"/>
        <v>48</v>
      </c>
      <c r="J15" t="s">
        <v>179</v>
      </c>
      <c r="M15" t="s">
        <v>81</v>
      </c>
    </row>
    <row r="16" spans="1:13" x14ac:dyDescent="0.2">
      <c r="A16">
        <v>241</v>
      </c>
      <c r="B16" t="s">
        <v>148</v>
      </c>
      <c r="D16" t="s">
        <v>37</v>
      </c>
      <c r="E16" t="s">
        <v>4</v>
      </c>
      <c r="F16">
        <v>158</v>
      </c>
      <c r="G16" t="s">
        <v>149</v>
      </c>
      <c r="H16">
        <f t="shared" si="0"/>
        <v>12</v>
      </c>
      <c r="J16" t="s">
        <v>180</v>
      </c>
      <c r="M16" t="s">
        <v>150</v>
      </c>
    </row>
    <row r="17" spans="1:13" x14ac:dyDescent="0.2">
      <c r="A17">
        <v>253</v>
      </c>
      <c r="B17" t="s">
        <v>207</v>
      </c>
      <c r="C17" t="s">
        <v>208</v>
      </c>
      <c r="D17" t="s">
        <v>238</v>
      </c>
      <c r="E17" t="s">
        <v>3</v>
      </c>
      <c r="F17">
        <v>368</v>
      </c>
      <c r="G17" t="s">
        <v>210</v>
      </c>
      <c r="H17">
        <f t="shared" si="0"/>
        <v>8</v>
      </c>
      <c r="J17" t="s">
        <v>211</v>
      </c>
      <c r="M17" t="s">
        <v>209</v>
      </c>
    </row>
    <row r="18" spans="1:13" x14ac:dyDescent="0.2">
      <c r="A18">
        <v>313</v>
      </c>
      <c r="B18" t="s">
        <v>17</v>
      </c>
      <c r="D18" t="s">
        <v>38</v>
      </c>
      <c r="E18" t="s">
        <v>4</v>
      </c>
      <c r="F18">
        <v>333</v>
      </c>
      <c r="G18" t="s">
        <v>113</v>
      </c>
      <c r="H18">
        <f t="shared" si="0"/>
        <v>29</v>
      </c>
      <c r="J18" t="s">
        <v>181</v>
      </c>
    </row>
    <row r="19" spans="1:13" x14ac:dyDescent="0.2">
      <c r="A19">
        <v>325</v>
      </c>
      <c r="B19" t="s">
        <v>119</v>
      </c>
      <c r="C19" t="s">
        <v>120</v>
      </c>
      <c r="D19" t="s">
        <v>43</v>
      </c>
      <c r="E19" t="s">
        <v>4</v>
      </c>
      <c r="F19">
        <v>38</v>
      </c>
      <c r="G19" t="s">
        <v>117</v>
      </c>
      <c r="H19">
        <f t="shared" si="0"/>
        <v>3</v>
      </c>
      <c r="J19" t="s">
        <v>182</v>
      </c>
      <c r="M19" t="s">
        <v>118</v>
      </c>
    </row>
    <row r="20" spans="1:13" x14ac:dyDescent="0.2">
      <c r="A20">
        <v>394</v>
      </c>
      <c r="B20" t="s">
        <v>14</v>
      </c>
      <c r="D20" t="s">
        <v>33</v>
      </c>
      <c r="E20" t="s">
        <v>3</v>
      </c>
      <c r="F20">
        <v>409</v>
      </c>
      <c r="G20" t="s">
        <v>27</v>
      </c>
      <c r="H20">
        <f t="shared" si="0"/>
        <v>2</v>
      </c>
      <c r="J20" t="s">
        <v>156</v>
      </c>
    </row>
    <row r="21" spans="1:13" x14ac:dyDescent="0.2">
      <c r="A21">
        <v>422</v>
      </c>
      <c r="B21" t="s">
        <v>6</v>
      </c>
      <c r="C21" t="s">
        <v>165</v>
      </c>
      <c r="D21" t="s">
        <v>46</v>
      </c>
      <c r="E21" t="s">
        <v>3</v>
      </c>
      <c r="F21">
        <v>214</v>
      </c>
      <c r="G21" t="s">
        <v>166</v>
      </c>
      <c r="H21">
        <f t="shared" si="0"/>
        <v>22</v>
      </c>
      <c r="J21" t="s">
        <v>167</v>
      </c>
      <c r="M21" t="s">
        <v>164</v>
      </c>
    </row>
    <row r="22" spans="1:13" x14ac:dyDescent="0.2">
      <c r="A22">
        <v>432</v>
      </c>
      <c r="B22" t="s">
        <v>100</v>
      </c>
      <c r="C22" t="s">
        <v>101</v>
      </c>
      <c r="D22" t="s">
        <v>102</v>
      </c>
      <c r="E22" t="s">
        <v>3</v>
      </c>
      <c r="F22">
        <v>104</v>
      </c>
      <c r="G22" t="s">
        <v>104</v>
      </c>
      <c r="H22">
        <f t="shared" si="0"/>
        <v>8</v>
      </c>
      <c r="J22" t="s">
        <v>183</v>
      </c>
      <c r="M22" t="s">
        <v>103</v>
      </c>
    </row>
    <row r="23" spans="1:13" x14ac:dyDescent="0.2">
      <c r="A23">
        <v>453</v>
      </c>
      <c r="B23" t="s">
        <v>26</v>
      </c>
      <c r="C23" t="s">
        <v>21</v>
      </c>
      <c r="D23" t="s">
        <v>89</v>
      </c>
      <c r="E23" t="s">
        <v>4</v>
      </c>
      <c r="F23">
        <v>263</v>
      </c>
      <c r="G23" t="s">
        <v>90</v>
      </c>
      <c r="H23">
        <f t="shared" si="0"/>
        <v>30</v>
      </c>
      <c r="J23" t="s">
        <v>184</v>
      </c>
      <c r="M23" t="s">
        <v>91</v>
      </c>
    </row>
    <row r="24" spans="1:13" x14ac:dyDescent="0.2">
      <c r="A24">
        <v>484</v>
      </c>
      <c r="B24" t="s">
        <v>109</v>
      </c>
      <c r="C24" t="s">
        <v>72</v>
      </c>
      <c r="D24" t="s">
        <v>45</v>
      </c>
      <c r="E24" t="s">
        <v>4</v>
      </c>
      <c r="F24">
        <v>80</v>
      </c>
      <c r="G24" t="s">
        <v>123</v>
      </c>
      <c r="H24">
        <f t="shared" si="0"/>
        <v>8</v>
      </c>
      <c r="I24" t="s">
        <v>122</v>
      </c>
      <c r="J24" t="s">
        <v>185</v>
      </c>
      <c r="M24" t="s">
        <v>124</v>
      </c>
    </row>
    <row r="25" spans="1:13" x14ac:dyDescent="0.2">
      <c r="A25">
        <v>517</v>
      </c>
      <c r="B25" t="s">
        <v>236</v>
      </c>
      <c r="C25" t="s">
        <v>11</v>
      </c>
      <c r="D25" t="s">
        <v>238</v>
      </c>
      <c r="E25" t="s">
        <v>3</v>
      </c>
      <c r="F25">
        <v>52</v>
      </c>
      <c r="G25" t="s">
        <v>97</v>
      </c>
      <c r="H25">
        <f t="shared" si="0"/>
        <v>3</v>
      </c>
      <c r="I25" t="s">
        <v>95</v>
      </c>
      <c r="J25" t="s">
        <v>186</v>
      </c>
      <c r="M25" t="s">
        <v>96</v>
      </c>
    </row>
    <row r="26" spans="1:13" x14ac:dyDescent="0.2">
      <c r="A26">
        <v>575</v>
      </c>
      <c r="B26" t="s">
        <v>202</v>
      </c>
      <c r="D26" t="s">
        <v>51</v>
      </c>
      <c r="E26" t="s">
        <v>3</v>
      </c>
      <c r="F26">
        <v>718</v>
      </c>
      <c r="G26" t="s">
        <v>204</v>
      </c>
      <c r="H26">
        <f t="shared" si="0"/>
        <v>3</v>
      </c>
      <c r="J26" t="s">
        <v>203</v>
      </c>
    </row>
    <row r="27" spans="1:13" x14ac:dyDescent="0.2">
      <c r="A27">
        <v>588</v>
      </c>
      <c r="B27" t="s">
        <v>132</v>
      </c>
      <c r="C27" t="s">
        <v>128</v>
      </c>
      <c r="D27" t="s">
        <v>130</v>
      </c>
      <c r="E27" t="s">
        <v>4</v>
      </c>
      <c r="F27">
        <v>206</v>
      </c>
      <c r="G27" t="s">
        <v>129</v>
      </c>
      <c r="H27">
        <f t="shared" si="0"/>
        <v>31</v>
      </c>
      <c r="J27" t="s">
        <v>187</v>
      </c>
      <c r="M27" t="s">
        <v>131</v>
      </c>
    </row>
    <row r="28" spans="1:13" x14ac:dyDescent="0.2">
      <c r="A28">
        <v>591</v>
      </c>
      <c r="B28" t="s">
        <v>105</v>
      </c>
      <c r="C28" t="s">
        <v>106</v>
      </c>
      <c r="D28" t="s">
        <v>43</v>
      </c>
      <c r="E28" t="s">
        <v>3</v>
      </c>
      <c r="F28">
        <v>138</v>
      </c>
      <c r="G28" t="s">
        <v>107</v>
      </c>
      <c r="H28">
        <f t="shared" si="0"/>
        <v>2</v>
      </c>
      <c r="J28" t="s">
        <v>188</v>
      </c>
      <c r="K28">
        <v>1465</v>
      </c>
    </row>
    <row r="29" spans="1:13" x14ac:dyDescent="0.2">
      <c r="A29">
        <v>607</v>
      </c>
      <c r="B29" t="s">
        <v>61</v>
      </c>
      <c r="C29" t="s">
        <v>70</v>
      </c>
      <c r="D29" t="s">
        <v>62</v>
      </c>
      <c r="E29" t="s">
        <v>3</v>
      </c>
      <c r="F29">
        <v>293</v>
      </c>
      <c r="G29" t="s">
        <v>63</v>
      </c>
      <c r="H29">
        <f t="shared" si="0"/>
        <v>23</v>
      </c>
      <c r="J29" t="s">
        <v>189</v>
      </c>
      <c r="M29" t="s">
        <v>64</v>
      </c>
    </row>
    <row r="30" spans="1:13" x14ac:dyDescent="0.2">
      <c r="A30" s="2">
        <v>680</v>
      </c>
      <c r="B30" t="s">
        <v>72</v>
      </c>
      <c r="C30" t="s">
        <v>1</v>
      </c>
      <c r="D30" t="s">
        <v>37</v>
      </c>
      <c r="E30" t="s">
        <v>4</v>
      </c>
      <c r="F30">
        <v>774</v>
      </c>
      <c r="G30" t="s">
        <v>73</v>
      </c>
      <c r="H30">
        <f t="shared" si="0"/>
        <v>134</v>
      </c>
      <c r="J30" t="s">
        <v>190</v>
      </c>
      <c r="M30" t="s">
        <v>74</v>
      </c>
    </row>
    <row r="31" spans="1:13" x14ac:dyDescent="0.2">
      <c r="A31">
        <v>694</v>
      </c>
      <c r="B31" t="s">
        <v>114</v>
      </c>
      <c r="D31" t="s">
        <v>44</v>
      </c>
      <c r="E31" t="s">
        <v>4</v>
      </c>
      <c r="F31">
        <v>95</v>
      </c>
      <c r="G31" t="s">
        <v>19</v>
      </c>
      <c r="H31">
        <f t="shared" si="0"/>
        <v>3</v>
      </c>
      <c r="I31" t="s">
        <v>121</v>
      </c>
      <c r="J31" t="s">
        <v>191</v>
      </c>
      <c r="M31" t="s">
        <v>18</v>
      </c>
    </row>
    <row r="32" spans="1:13" x14ac:dyDescent="0.2">
      <c r="A32">
        <v>697</v>
      </c>
      <c r="B32" t="s">
        <v>152</v>
      </c>
      <c r="C32" t="s">
        <v>153</v>
      </c>
      <c r="D32" t="s">
        <v>39</v>
      </c>
      <c r="E32" t="s">
        <v>4</v>
      </c>
      <c r="F32">
        <v>178</v>
      </c>
      <c r="G32" t="s">
        <v>25</v>
      </c>
      <c r="H32">
        <f t="shared" si="0"/>
        <v>12</v>
      </c>
      <c r="J32" t="s">
        <v>192</v>
      </c>
      <c r="K32">
        <v>816</v>
      </c>
    </row>
    <row r="33" spans="1:13" x14ac:dyDescent="0.2">
      <c r="A33">
        <v>719</v>
      </c>
      <c r="B33" t="s">
        <v>85</v>
      </c>
      <c r="C33" t="s">
        <v>86</v>
      </c>
      <c r="D33" t="s">
        <v>62</v>
      </c>
      <c r="E33" t="s">
        <v>3</v>
      </c>
      <c r="F33">
        <v>175</v>
      </c>
      <c r="G33" t="s">
        <v>87</v>
      </c>
      <c r="H33">
        <f t="shared" si="0"/>
        <v>25</v>
      </c>
      <c r="J33" t="s">
        <v>193</v>
      </c>
      <c r="K33">
        <v>978</v>
      </c>
      <c r="M33" t="s">
        <v>88</v>
      </c>
    </row>
    <row r="34" spans="1:13" x14ac:dyDescent="0.2">
      <c r="A34">
        <v>739</v>
      </c>
      <c r="B34" t="s">
        <v>219</v>
      </c>
      <c r="C34" t="s">
        <v>220</v>
      </c>
      <c r="D34" t="s">
        <v>55</v>
      </c>
      <c r="E34" t="s">
        <v>3</v>
      </c>
      <c r="F34">
        <v>427</v>
      </c>
      <c r="G34" t="s">
        <v>222</v>
      </c>
      <c r="H34">
        <f t="shared" si="0"/>
        <v>15</v>
      </c>
      <c r="J34" t="s">
        <v>223</v>
      </c>
      <c r="M34" t="s">
        <v>221</v>
      </c>
    </row>
    <row r="35" spans="1:13" x14ac:dyDescent="0.2">
      <c r="A35">
        <v>762</v>
      </c>
      <c r="B35" t="s">
        <v>109</v>
      </c>
      <c r="D35" t="s">
        <v>45</v>
      </c>
      <c r="E35" t="s">
        <v>4</v>
      </c>
      <c r="F35">
        <v>139</v>
      </c>
      <c r="G35" t="s">
        <v>110</v>
      </c>
      <c r="H35">
        <f t="shared" si="0"/>
        <v>19</v>
      </c>
      <c r="J35" t="s">
        <v>194</v>
      </c>
      <c r="M35" t="s">
        <v>111</v>
      </c>
    </row>
    <row r="36" spans="1:13" x14ac:dyDescent="0.2">
      <c r="A36">
        <v>773</v>
      </c>
      <c r="B36" t="s">
        <v>212</v>
      </c>
      <c r="C36" t="s">
        <v>213</v>
      </c>
      <c r="D36" t="s">
        <v>39</v>
      </c>
      <c r="E36" t="s">
        <v>3</v>
      </c>
      <c r="F36">
        <v>208</v>
      </c>
      <c r="G36" t="s">
        <v>50</v>
      </c>
      <c r="H36">
        <f t="shared" si="0"/>
        <v>1</v>
      </c>
      <c r="J36" t="s">
        <v>214</v>
      </c>
    </row>
    <row r="37" spans="1:13" x14ac:dyDescent="0.2">
      <c r="A37">
        <v>803</v>
      </c>
      <c r="B37" t="s">
        <v>133</v>
      </c>
      <c r="C37" t="s">
        <v>20</v>
      </c>
      <c r="D37" t="s">
        <v>55</v>
      </c>
      <c r="E37" t="s">
        <v>4</v>
      </c>
      <c r="F37">
        <v>135</v>
      </c>
      <c r="G37" t="s">
        <v>134</v>
      </c>
      <c r="H37">
        <f t="shared" si="0"/>
        <v>3</v>
      </c>
      <c r="J37" t="s">
        <v>195</v>
      </c>
      <c r="M37" t="s">
        <v>135</v>
      </c>
    </row>
    <row r="38" spans="1:13" x14ac:dyDescent="0.2">
      <c r="A38">
        <v>810</v>
      </c>
      <c r="B38" t="s">
        <v>11</v>
      </c>
      <c r="C38" t="s">
        <v>11</v>
      </c>
      <c r="D38" t="s">
        <v>35</v>
      </c>
      <c r="E38" t="s">
        <v>4</v>
      </c>
      <c r="F38">
        <v>142</v>
      </c>
      <c r="G38" t="s">
        <v>12</v>
      </c>
      <c r="H38">
        <f t="shared" si="0"/>
        <v>7</v>
      </c>
      <c r="J38" t="s">
        <v>196</v>
      </c>
      <c r="M38" t="s">
        <v>112</v>
      </c>
    </row>
    <row r="39" spans="1:13" x14ac:dyDescent="0.2">
      <c r="A39">
        <v>893</v>
      </c>
      <c r="B39" t="s">
        <v>32</v>
      </c>
      <c r="C39" t="s">
        <v>24</v>
      </c>
      <c r="D39" t="s">
        <v>42</v>
      </c>
      <c r="E39" t="s">
        <v>3</v>
      </c>
      <c r="F39">
        <v>78</v>
      </c>
      <c r="G39" t="s">
        <v>23</v>
      </c>
      <c r="H39">
        <f t="shared" si="0"/>
        <v>3</v>
      </c>
      <c r="I39" t="s">
        <v>22</v>
      </c>
      <c r="J39" t="s">
        <v>30</v>
      </c>
      <c r="L39" s="1"/>
      <c r="M39" t="s">
        <v>173</v>
      </c>
    </row>
    <row r="40" spans="1:13" x14ac:dyDescent="0.2">
      <c r="A40">
        <v>920</v>
      </c>
      <c r="B40" t="s">
        <v>14</v>
      </c>
      <c r="D40" t="s">
        <v>33</v>
      </c>
      <c r="E40" t="s">
        <v>3</v>
      </c>
      <c r="F40">
        <v>646</v>
      </c>
      <c r="G40" t="s">
        <v>154</v>
      </c>
      <c r="H40">
        <f t="shared" si="0"/>
        <v>7</v>
      </c>
      <c r="J40" t="s">
        <v>155</v>
      </c>
    </row>
    <row r="41" spans="1:13" x14ac:dyDescent="0.2">
      <c r="A41">
        <v>933</v>
      </c>
      <c r="B41" t="s">
        <v>115</v>
      </c>
      <c r="D41" t="s">
        <v>46</v>
      </c>
      <c r="E41" t="s">
        <v>4</v>
      </c>
      <c r="F41">
        <v>93</v>
      </c>
      <c r="G41" t="s">
        <v>116</v>
      </c>
      <c r="H41">
        <f t="shared" si="0"/>
        <v>13</v>
      </c>
      <c r="J41" t="s">
        <v>197</v>
      </c>
    </row>
    <row r="42" spans="1:13" x14ac:dyDescent="0.2">
      <c r="A42">
        <v>940</v>
      </c>
      <c r="B42" t="s">
        <v>141</v>
      </c>
      <c r="C42" t="s">
        <v>142</v>
      </c>
      <c r="D42" t="s">
        <v>40</v>
      </c>
      <c r="E42" t="s">
        <v>4</v>
      </c>
      <c r="F42">
        <v>118</v>
      </c>
      <c r="G42" t="s">
        <v>143</v>
      </c>
      <c r="H42">
        <f t="shared" si="0"/>
        <v>6</v>
      </c>
      <c r="J42" t="s">
        <v>198</v>
      </c>
      <c r="M42" t="s">
        <v>237</v>
      </c>
    </row>
    <row r="43" spans="1:13" x14ac:dyDescent="0.2">
      <c r="A43">
        <v>957</v>
      </c>
      <c r="B43" t="s">
        <v>136</v>
      </c>
      <c r="C43" t="s">
        <v>137</v>
      </c>
      <c r="D43" t="s">
        <v>34</v>
      </c>
      <c r="E43" t="s">
        <v>3</v>
      </c>
      <c r="F43">
        <v>73</v>
      </c>
      <c r="G43" t="s">
        <v>138</v>
      </c>
      <c r="H43">
        <f t="shared" si="0"/>
        <v>11</v>
      </c>
      <c r="I43" t="s">
        <v>139</v>
      </c>
      <c r="J43" t="s">
        <v>157</v>
      </c>
      <c r="M43" t="s">
        <v>140</v>
      </c>
    </row>
    <row r="44" spans="1:13" x14ac:dyDescent="0.2">
      <c r="A44">
        <v>959</v>
      </c>
      <c r="B44" t="s">
        <v>13</v>
      </c>
      <c r="D44" t="s">
        <v>36</v>
      </c>
      <c r="E44" t="s">
        <v>4</v>
      </c>
      <c r="F44">
        <v>137</v>
      </c>
      <c r="G44" t="s">
        <v>98</v>
      </c>
      <c r="H44">
        <f t="shared" si="0"/>
        <v>5</v>
      </c>
      <c r="J44" t="s">
        <v>199</v>
      </c>
      <c r="M44" t="s">
        <v>99</v>
      </c>
    </row>
    <row r="45" spans="1:13" x14ac:dyDescent="0.2">
      <c r="A45">
        <v>970</v>
      </c>
      <c r="B45" t="s">
        <v>15</v>
      </c>
      <c r="C45" t="s">
        <v>1</v>
      </c>
      <c r="D45" t="s">
        <v>37</v>
      </c>
      <c r="E45" t="s">
        <v>4</v>
      </c>
      <c r="F45">
        <v>64</v>
      </c>
      <c r="G45" t="s">
        <v>65</v>
      </c>
      <c r="H45">
        <f t="shared" si="0"/>
        <v>2</v>
      </c>
      <c r="J45" t="s">
        <v>200</v>
      </c>
      <c r="K45">
        <v>494</v>
      </c>
      <c r="M45" t="s">
        <v>75</v>
      </c>
    </row>
    <row r="46" spans="1:13" x14ac:dyDescent="0.2">
      <c r="A46">
        <v>975</v>
      </c>
      <c r="B46" t="s">
        <v>10</v>
      </c>
      <c r="C46" t="s">
        <v>239</v>
      </c>
      <c r="D46" t="s">
        <v>41</v>
      </c>
      <c r="E46" t="s">
        <v>4</v>
      </c>
      <c r="F46">
        <v>476</v>
      </c>
      <c r="G46" t="s">
        <v>80</v>
      </c>
      <c r="H46">
        <f t="shared" si="0"/>
        <v>39</v>
      </c>
      <c r="J46" t="s">
        <v>201</v>
      </c>
      <c r="M46" t="s">
        <v>240</v>
      </c>
    </row>
    <row r="50" spans="1:8" x14ac:dyDescent="0.2">
      <c r="A50" t="s">
        <v>49</v>
      </c>
      <c r="F50">
        <f>AVERAGE(F2:F47)</f>
        <v>239.2</v>
      </c>
      <c r="H50">
        <f>AVERAGE(H2:H47)</f>
        <v>15.818181818181818</v>
      </c>
    </row>
    <row r="52" spans="1:8" x14ac:dyDescent="0.2">
      <c r="A52" t="s">
        <v>241</v>
      </c>
      <c r="F52">
        <f>SUM(F2:F47)</f>
        <v>10764</v>
      </c>
      <c r="H52">
        <f>SUM(H2:H47)</f>
        <v>696</v>
      </c>
    </row>
    <row r="53" spans="1:8" x14ac:dyDescent="0.2">
      <c r="A53" t="s">
        <v>242</v>
      </c>
      <c r="F53">
        <f>F52-H52</f>
        <v>10068</v>
      </c>
    </row>
    <row r="54" spans="1:8" x14ac:dyDescent="0.2">
      <c r="A54" t="s">
        <v>235</v>
      </c>
      <c r="F54">
        <v>9425</v>
      </c>
      <c r="H54">
        <v>350</v>
      </c>
    </row>
    <row r="56" spans="1:8" x14ac:dyDescent="0.2">
      <c r="D56" t="s">
        <v>233</v>
      </c>
      <c r="E56">
        <f>COUNTIF(E2:E46,"Yes")</f>
        <v>23</v>
      </c>
    </row>
    <row r="57" spans="1:8" x14ac:dyDescent="0.2">
      <c r="D57" t="s">
        <v>234</v>
      </c>
      <c r="E57">
        <f>COUNTIF(E2:E46,"No")</f>
        <v>22</v>
      </c>
    </row>
    <row r="64" spans="1:8" x14ac:dyDescent="0.2">
      <c r="B64" s="3"/>
    </row>
  </sheetData>
  <sortState xmlns:xlrd2="http://schemas.microsoft.com/office/spreadsheetml/2017/richdata2" ref="A2:M47">
    <sortCondition ref="A2:A47"/>
  </sortState>
  <phoneticPr fontId="4"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47746E-62A7-4A2D-9DF4-815FE7BAE933}">
  <dimension ref="A1:F1001"/>
  <sheetViews>
    <sheetView zoomScale="70" zoomScaleNormal="70" workbookViewId="0">
      <selection activeCell="C12" sqref="C12"/>
    </sheetView>
  </sheetViews>
  <sheetFormatPr baseColWidth="10" defaultColWidth="8.83203125" defaultRowHeight="15" x14ac:dyDescent="0.2"/>
  <cols>
    <col min="1" max="1" width="16.6640625" bestFit="1" customWidth="1"/>
    <col min="2" max="2" width="6.83203125" bestFit="1" customWidth="1"/>
    <col min="3" max="3" width="37" customWidth="1"/>
    <col min="4" max="6" width="42.6640625" customWidth="1"/>
  </cols>
  <sheetData>
    <row r="1" spans="1:6" x14ac:dyDescent="0.2">
      <c r="A1" t="s">
        <v>47</v>
      </c>
      <c r="B1" t="s">
        <v>28</v>
      </c>
      <c r="C1" t="s">
        <v>2702</v>
      </c>
      <c r="D1" t="s">
        <v>3698</v>
      </c>
      <c r="E1" t="s">
        <v>29</v>
      </c>
      <c r="F1" t="s">
        <v>2200</v>
      </c>
    </row>
    <row r="2" spans="1:6" x14ac:dyDescent="0.2">
      <c r="A2">
        <v>0</v>
      </c>
      <c r="B2">
        <v>59</v>
      </c>
      <c r="D2" t="s">
        <v>2703</v>
      </c>
      <c r="E2" t="s">
        <v>244</v>
      </c>
      <c r="F2" t="s">
        <v>1200</v>
      </c>
    </row>
    <row r="3" spans="1:6" x14ac:dyDescent="0.2">
      <c r="A3">
        <v>1</v>
      </c>
      <c r="B3">
        <v>47</v>
      </c>
      <c r="C3" t="s">
        <v>2201</v>
      </c>
      <c r="D3" t="s">
        <v>2704</v>
      </c>
      <c r="E3" t="s">
        <v>245</v>
      </c>
      <c r="F3" t="s">
        <v>1201</v>
      </c>
    </row>
    <row r="4" spans="1:6" x14ac:dyDescent="0.2">
      <c r="A4">
        <v>2</v>
      </c>
      <c r="B4">
        <v>53</v>
      </c>
      <c r="D4" t="s">
        <v>2705</v>
      </c>
      <c r="E4" t="s">
        <v>246</v>
      </c>
      <c r="F4" t="s">
        <v>1202</v>
      </c>
    </row>
    <row r="5" spans="1:6" x14ac:dyDescent="0.2">
      <c r="A5">
        <v>3</v>
      </c>
      <c r="B5">
        <v>21</v>
      </c>
      <c r="D5" t="s">
        <v>2706</v>
      </c>
      <c r="E5" t="s">
        <v>247</v>
      </c>
      <c r="F5" t="s">
        <v>1203</v>
      </c>
    </row>
    <row r="6" spans="1:6" x14ac:dyDescent="0.2">
      <c r="A6">
        <v>4</v>
      </c>
      <c r="B6">
        <v>190</v>
      </c>
      <c r="D6" t="s">
        <v>2707</v>
      </c>
      <c r="E6" t="s">
        <v>248</v>
      </c>
      <c r="F6" t="s">
        <v>1204</v>
      </c>
    </row>
    <row r="7" spans="1:6" x14ac:dyDescent="0.2">
      <c r="A7">
        <v>5</v>
      </c>
      <c r="B7">
        <v>48</v>
      </c>
      <c r="C7" t="s">
        <v>2202</v>
      </c>
      <c r="D7" t="s">
        <v>2708</v>
      </c>
      <c r="E7" t="s">
        <v>249</v>
      </c>
      <c r="F7" t="s">
        <v>1205</v>
      </c>
    </row>
    <row r="8" spans="1:6" x14ac:dyDescent="0.2">
      <c r="A8">
        <v>6</v>
      </c>
      <c r="B8">
        <v>536</v>
      </c>
      <c r="C8" t="s">
        <v>2203</v>
      </c>
      <c r="D8" t="s">
        <v>2709</v>
      </c>
      <c r="E8" t="s">
        <v>216</v>
      </c>
      <c r="F8" t="s">
        <v>1206</v>
      </c>
    </row>
    <row r="9" spans="1:6" x14ac:dyDescent="0.2">
      <c r="A9">
        <v>7</v>
      </c>
      <c r="B9">
        <v>127</v>
      </c>
      <c r="D9" t="s">
        <v>2710</v>
      </c>
      <c r="E9" t="s">
        <v>250</v>
      </c>
      <c r="F9" t="s">
        <v>1207</v>
      </c>
    </row>
    <row r="10" spans="1:6" x14ac:dyDescent="0.2">
      <c r="A10">
        <v>8</v>
      </c>
      <c r="B10">
        <v>136</v>
      </c>
      <c r="C10" t="s">
        <v>2204</v>
      </c>
      <c r="D10" t="s">
        <v>2711</v>
      </c>
      <c r="E10" t="s">
        <v>251</v>
      </c>
      <c r="F10" t="s">
        <v>1208</v>
      </c>
    </row>
    <row r="11" spans="1:6" x14ac:dyDescent="0.2">
      <c r="A11">
        <v>9</v>
      </c>
      <c r="B11">
        <v>233</v>
      </c>
      <c r="C11" t="s">
        <v>2205</v>
      </c>
      <c r="D11" t="s">
        <v>2712</v>
      </c>
      <c r="E11" t="s">
        <v>252</v>
      </c>
      <c r="F11" t="s">
        <v>1209</v>
      </c>
    </row>
    <row r="12" spans="1:6" x14ac:dyDescent="0.2">
      <c r="A12">
        <v>10</v>
      </c>
      <c r="B12">
        <v>57</v>
      </c>
      <c r="C12" t="s">
        <v>2206</v>
      </c>
      <c r="D12" t="s">
        <v>2713</v>
      </c>
      <c r="E12" t="s">
        <v>253</v>
      </c>
      <c r="F12" t="s">
        <v>1210</v>
      </c>
    </row>
    <row r="13" spans="1:6" x14ac:dyDescent="0.2">
      <c r="A13">
        <v>11</v>
      </c>
      <c r="B13">
        <v>12</v>
      </c>
      <c r="D13" t="s">
        <v>2714</v>
      </c>
      <c r="E13" t="s">
        <v>254</v>
      </c>
      <c r="F13" t="s">
        <v>1211</v>
      </c>
    </row>
    <row r="14" spans="1:6" x14ac:dyDescent="0.2">
      <c r="A14">
        <v>12</v>
      </c>
      <c r="B14">
        <v>85</v>
      </c>
      <c r="D14" t="s">
        <v>2715</v>
      </c>
      <c r="E14" t="s">
        <v>255</v>
      </c>
      <c r="F14" t="s">
        <v>1212</v>
      </c>
    </row>
    <row r="15" spans="1:6" x14ac:dyDescent="0.2">
      <c r="A15">
        <v>13</v>
      </c>
      <c r="B15">
        <v>66</v>
      </c>
      <c r="D15" t="s">
        <v>2716</v>
      </c>
      <c r="E15" t="s">
        <v>256</v>
      </c>
      <c r="F15" t="s">
        <v>1213</v>
      </c>
    </row>
    <row r="16" spans="1:6" x14ac:dyDescent="0.2">
      <c r="A16">
        <v>14</v>
      </c>
      <c r="B16">
        <v>201</v>
      </c>
      <c r="D16" t="s">
        <v>2717</v>
      </c>
      <c r="E16" t="s">
        <v>257</v>
      </c>
      <c r="F16" t="s">
        <v>1214</v>
      </c>
    </row>
    <row r="17" spans="1:6" x14ac:dyDescent="0.2">
      <c r="A17">
        <v>15</v>
      </c>
      <c r="B17">
        <v>13</v>
      </c>
      <c r="D17" t="s">
        <v>2718</v>
      </c>
      <c r="E17" t="s">
        <v>258</v>
      </c>
      <c r="F17" t="s">
        <v>1215</v>
      </c>
    </row>
    <row r="18" spans="1:6" x14ac:dyDescent="0.2">
      <c r="A18">
        <v>16</v>
      </c>
      <c r="B18">
        <v>317</v>
      </c>
      <c r="C18" t="s">
        <v>2207</v>
      </c>
      <c r="D18" t="s">
        <v>2719</v>
      </c>
      <c r="E18" t="s">
        <v>259</v>
      </c>
      <c r="F18" t="s">
        <v>1216</v>
      </c>
    </row>
    <row r="19" spans="1:6" x14ac:dyDescent="0.2">
      <c r="A19">
        <v>17</v>
      </c>
      <c r="B19">
        <v>214</v>
      </c>
      <c r="C19" t="s">
        <v>2208</v>
      </c>
      <c r="D19" t="s">
        <v>2720</v>
      </c>
      <c r="E19" t="s">
        <v>260</v>
      </c>
      <c r="F19" t="s">
        <v>1217</v>
      </c>
    </row>
    <row r="20" spans="1:6" x14ac:dyDescent="0.2">
      <c r="A20">
        <v>18</v>
      </c>
      <c r="B20">
        <v>18</v>
      </c>
      <c r="D20" t="s">
        <v>2721</v>
      </c>
      <c r="E20" t="s">
        <v>261</v>
      </c>
      <c r="F20" t="s">
        <v>1218</v>
      </c>
    </row>
    <row r="21" spans="1:6" x14ac:dyDescent="0.2">
      <c r="A21">
        <v>19</v>
      </c>
      <c r="B21">
        <v>29</v>
      </c>
      <c r="C21" t="s">
        <v>2209</v>
      </c>
      <c r="D21" t="s">
        <v>2722</v>
      </c>
      <c r="E21" t="s">
        <v>262</v>
      </c>
      <c r="F21" t="s">
        <v>1219</v>
      </c>
    </row>
    <row r="22" spans="1:6" x14ac:dyDescent="0.2">
      <c r="A22">
        <v>20</v>
      </c>
      <c r="B22">
        <v>42</v>
      </c>
      <c r="C22" t="s">
        <v>2210</v>
      </c>
      <c r="D22" t="s">
        <v>2723</v>
      </c>
      <c r="E22" t="s">
        <v>263</v>
      </c>
      <c r="F22" t="s">
        <v>1220</v>
      </c>
    </row>
    <row r="23" spans="1:6" x14ac:dyDescent="0.2">
      <c r="A23">
        <v>21</v>
      </c>
      <c r="B23">
        <v>108</v>
      </c>
      <c r="C23" t="s">
        <v>2211</v>
      </c>
      <c r="D23" t="s">
        <v>2724</v>
      </c>
      <c r="E23" t="s">
        <v>264</v>
      </c>
      <c r="F23" t="s">
        <v>1221</v>
      </c>
    </row>
    <row r="24" spans="1:6" x14ac:dyDescent="0.2">
      <c r="A24">
        <v>22</v>
      </c>
      <c r="B24">
        <v>101</v>
      </c>
      <c r="C24" t="s">
        <v>2212</v>
      </c>
      <c r="D24" t="s">
        <v>2725</v>
      </c>
      <c r="E24" t="s">
        <v>265</v>
      </c>
      <c r="F24" t="s">
        <v>1222</v>
      </c>
    </row>
    <row r="25" spans="1:6" x14ac:dyDescent="0.2">
      <c r="A25">
        <v>23</v>
      </c>
      <c r="B25">
        <v>135</v>
      </c>
      <c r="D25" t="s">
        <v>2726</v>
      </c>
      <c r="E25" t="s">
        <v>266</v>
      </c>
      <c r="F25" t="s">
        <v>1223</v>
      </c>
    </row>
    <row r="26" spans="1:6" x14ac:dyDescent="0.2">
      <c r="A26">
        <v>24</v>
      </c>
      <c r="B26">
        <v>181</v>
      </c>
      <c r="C26" t="s">
        <v>2213</v>
      </c>
      <c r="D26" t="s">
        <v>2727</v>
      </c>
      <c r="E26" t="s">
        <v>267</v>
      </c>
      <c r="F26" t="s">
        <v>1224</v>
      </c>
    </row>
    <row r="27" spans="1:6" x14ac:dyDescent="0.2">
      <c r="A27">
        <v>25</v>
      </c>
      <c r="B27">
        <v>232</v>
      </c>
      <c r="C27" t="s">
        <v>2214</v>
      </c>
      <c r="D27" t="s">
        <v>2728</v>
      </c>
      <c r="E27" t="s">
        <v>268</v>
      </c>
      <c r="F27" t="s">
        <v>1225</v>
      </c>
    </row>
    <row r="28" spans="1:6" x14ac:dyDescent="0.2">
      <c r="A28">
        <v>26</v>
      </c>
      <c r="B28">
        <v>128</v>
      </c>
      <c r="C28" t="s">
        <v>2215</v>
      </c>
      <c r="D28" t="s">
        <v>2729</v>
      </c>
      <c r="E28" t="s">
        <v>269</v>
      </c>
      <c r="F28" t="s">
        <v>1226</v>
      </c>
    </row>
    <row r="29" spans="1:6" x14ac:dyDescent="0.2">
      <c r="A29">
        <v>27</v>
      </c>
      <c r="B29">
        <v>66</v>
      </c>
      <c r="D29" t="s">
        <v>2730</v>
      </c>
      <c r="E29" t="s">
        <v>270</v>
      </c>
      <c r="F29" t="s">
        <v>1227</v>
      </c>
    </row>
    <row r="30" spans="1:6" x14ac:dyDescent="0.2">
      <c r="A30">
        <v>28</v>
      </c>
      <c r="B30">
        <v>57</v>
      </c>
      <c r="D30" t="s">
        <v>2731</v>
      </c>
      <c r="E30" t="s">
        <v>271</v>
      </c>
      <c r="F30" t="s">
        <v>1228</v>
      </c>
    </row>
    <row r="31" spans="1:6" x14ac:dyDescent="0.2">
      <c r="A31">
        <v>29</v>
      </c>
      <c r="B31">
        <v>47</v>
      </c>
      <c r="D31" t="s">
        <v>2732</v>
      </c>
      <c r="E31" t="s">
        <v>272</v>
      </c>
      <c r="F31" t="s">
        <v>1229</v>
      </c>
    </row>
    <row r="32" spans="1:6" x14ac:dyDescent="0.2">
      <c r="A32">
        <v>30</v>
      </c>
      <c r="B32">
        <v>48</v>
      </c>
      <c r="D32" t="s">
        <v>2733</v>
      </c>
      <c r="E32" t="s">
        <v>273</v>
      </c>
      <c r="F32" t="s">
        <v>1230</v>
      </c>
    </row>
    <row r="33" spans="1:6" x14ac:dyDescent="0.2">
      <c r="A33">
        <v>31</v>
      </c>
      <c r="B33">
        <v>18</v>
      </c>
      <c r="D33" t="s">
        <v>2734</v>
      </c>
      <c r="E33" t="s">
        <v>274</v>
      </c>
      <c r="F33" t="s">
        <v>1231</v>
      </c>
    </row>
    <row r="34" spans="1:6" x14ac:dyDescent="0.2">
      <c r="A34">
        <v>32</v>
      </c>
      <c r="B34">
        <v>215</v>
      </c>
      <c r="C34" t="s">
        <v>2216</v>
      </c>
      <c r="D34" t="s">
        <v>2735</v>
      </c>
      <c r="E34" t="s">
        <v>275</v>
      </c>
      <c r="F34" t="s">
        <v>1232</v>
      </c>
    </row>
    <row r="35" spans="1:6" x14ac:dyDescent="0.2">
      <c r="A35">
        <v>33</v>
      </c>
      <c r="B35">
        <v>93</v>
      </c>
      <c r="D35" t="s">
        <v>2736</v>
      </c>
      <c r="E35" t="s">
        <v>276</v>
      </c>
      <c r="F35" t="s">
        <v>1233</v>
      </c>
    </row>
    <row r="36" spans="1:6" x14ac:dyDescent="0.2">
      <c r="A36">
        <v>34</v>
      </c>
      <c r="B36">
        <v>92</v>
      </c>
      <c r="C36" t="s">
        <v>2217</v>
      </c>
      <c r="D36" t="s">
        <v>2737</v>
      </c>
      <c r="E36" t="s">
        <v>174</v>
      </c>
      <c r="F36" t="s">
        <v>1234</v>
      </c>
    </row>
    <row r="37" spans="1:6" x14ac:dyDescent="0.2">
      <c r="A37">
        <v>35</v>
      </c>
      <c r="B37">
        <v>79</v>
      </c>
      <c r="D37" t="s">
        <v>2738</v>
      </c>
      <c r="E37" t="s">
        <v>277</v>
      </c>
      <c r="F37" t="s">
        <v>1235</v>
      </c>
    </row>
    <row r="38" spans="1:6" x14ac:dyDescent="0.2">
      <c r="A38">
        <v>36</v>
      </c>
      <c r="B38">
        <v>62</v>
      </c>
      <c r="C38" t="s">
        <v>2218</v>
      </c>
      <c r="D38" t="s">
        <v>2739</v>
      </c>
      <c r="E38" t="s">
        <v>278</v>
      </c>
      <c r="F38" t="s">
        <v>1236</v>
      </c>
    </row>
    <row r="39" spans="1:6" x14ac:dyDescent="0.2">
      <c r="A39">
        <v>37</v>
      </c>
      <c r="B39">
        <v>52</v>
      </c>
      <c r="D39" t="s">
        <v>2740</v>
      </c>
      <c r="E39" t="s">
        <v>279</v>
      </c>
      <c r="F39" t="s">
        <v>1237</v>
      </c>
    </row>
    <row r="40" spans="1:6" x14ac:dyDescent="0.2">
      <c r="A40">
        <v>38</v>
      </c>
      <c r="B40">
        <v>117</v>
      </c>
      <c r="C40" t="s">
        <v>2219</v>
      </c>
      <c r="D40" t="s">
        <v>2741</v>
      </c>
      <c r="E40" t="s">
        <v>280</v>
      </c>
      <c r="F40" t="s">
        <v>1238</v>
      </c>
    </row>
    <row r="41" spans="1:6" x14ac:dyDescent="0.2">
      <c r="A41">
        <v>39</v>
      </c>
      <c r="B41">
        <v>130</v>
      </c>
      <c r="C41" t="s">
        <v>2220</v>
      </c>
      <c r="D41" t="s">
        <v>2742</v>
      </c>
      <c r="E41" t="s">
        <v>281</v>
      </c>
      <c r="F41" t="s">
        <v>1239</v>
      </c>
    </row>
    <row r="42" spans="1:6" x14ac:dyDescent="0.2">
      <c r="A42">
        <v>40</v>
      </c>
      <c r="B42">
        <v>8</v>
      </c>
      <c r="D42" t="s">
        <v>2743</v>
      </c>
      <c r="E42" t="s">
        <v>282</v>
      </c>
      <c r="F42" t="s">
        <v>1240</v>
      </c>
    </row>
    <row r="43" spans="1:6" x14ac:dyDescent="0.2">
      <c r="A43">
        <v>41</v>
      </c>
      <c r="B43">
        <v>181</v>
      </c>
      <c r="C43" t="s">
        <v>2221</v>
      </c>
      <c r="D43" t="s">
        <v>2744</v>
      </c>
      <c r="E43" t="s">
        <v>283</v>
      </c>
      <c r="F43" t="s">
        <v>1241</v>
      </c>
    </row>
    <row r="44" spans="1:6" x14ac:dyDescent="0.2">
      <c r="A44">
        <v>42</v>
      </c>
      <c r="B44">
        <v>59</v>
      </c>
      <c r="D44" t="s">
        <v>2745</v>
      </c>
      <c r="E44" t="s">
        <v>284</v>
      </c>
      <c r="F44" t="s">
        <v>1242</v>
      </c>
    </row>
    <row r="45" spans="1:6" x14ac:dyDescent="0.2">
      <c r="A45">
        <v>43</v>
      </c>
      <c r="B45">
        <v>18</v>
      </c>
      <c r="D45" t="s">
        <v>2746</v>
      </c>
      <c r="E45" t="s">
        <v>285</v>
      </c>
      <c r="F45" t="s">
        <v>1243</v>
      </c>
    </row>
    <row r="46" spans="1:6" x14ac:dyDescent="0.2">
      <c r="A46">
        <v>44</v>
      </c>
      <c r="B46">
        <v>56</v>
      </c>
      <c r="D46" t="s">
        <v>2747</v>
      </c>
      <c r="E46" t="s">
        <v>286</v>
      </c>
      <c r="F46" t="s">
        <v>1244</v>
      </c>
    </row>
    <row r="47" spans="1:6" x14ac:dyDescent="0.2">
      <c r="A47">
        <v>45</v>
      </c>
      <c r="B47">
        <v>26</v>
      </c>
      <c r="D47" t="s">
        <v>2748</v>
      </c>
      <c r="E47" t="s">
        <v>287</v>
      </c>
      <c r="F47" t="s">
        <v>1245</v>
      </c>
    </row>
    <row r="48" spans="1:6" x14ac:dyDescent="0.2">
      <c r="A48">
        <v>46</v>
      </c>
      <c r="B48">
        <v>93</v>
      </c>
      <c r="D48" t="s">
        <v>2749</v>
      </c>
      <c r="E48" t="s">
        <v>288</v>
      </c>
      <c r="F48" t="s">
        <v>1246</v>
      </c>
    </row>
    <row r="49" spans="1:6" x14ac:dyDescent="0.2">
      <c r="A49">
        <v>47</v>
      </c>
      <c r="B49">
        <v>58</v>
      </c>
      <c r="D49" t="s">
        <v>2750</v>
      </c>
      <c r="E49" t="s">
        <v>289</v>
      </c>
      <c r="F49" t="s">
        <v>1247</v>
      </c>
    </row>
    <row r="50" spans="1:6" x14ac:dyDescent="0.2">
      <c r="A50">
        <v>48</v>
      </c>
      <c r="B50">
        <v>130</v>
      </c>
      <c r="C50" t="s">
        <v>2222</v>
      </c>
      <c r="D50" t="s">
        <v>2751</v>
      </c>
      <c r="E50" t="s">
        <v>290</v>
      </c>
      <c r="F50" t="s">
        <v>1248</v>
      </c>
    </row>
    <row r="51" spans="1:6" x14ac:dyDescent="0.2">
      <c r="A51">
        <v>49</v>
      </c>
      <c r="B51">
        <v>170</v>
      </c>
      <c r="C51" t="s">
        <v>2223</v>
      </c>
      <c r="D51" t="s">
        <v>2752</v>
      </c>
      <c r="E51" t="s">
        <v>291</v>
      </c>
      <c r="F51" t="s">
        <v>1249</v>
      </c>
    </row>
    <row r="52" spans="1:6" x14ac:dyDescent="0.2">
      <c r="A52">
        <v>50</v>
      </c>
      <c r="B52">
        <v>68</v>
      </c>
      <c r="C52" t="s">
        <v>2224</v>
      </c>
      <c r="D52" t="s">
        <v>2753</v>
      </c>
      <c r="E52" t="s">
        <v>292</v>
      </c>
      <c r="F52" t="s">
        <v>1250</v>
      </c>
    </row>
    <row r="53" spans="1:6" x14ac:dyDescent="0.2">
      <c r="A53">
        <v>51</v>
      </c>
      <c r="B53">
        <v>15</v>
      </c>
      <c r="D53" t="s">
        <v>2754</v>
      </c>
      <c r="E53" t="s">
        <v>293</v>
      </c>
      <c r="F53" t="s">
        <v>1251</v>
      </c>
    </row>
    <row r="54" spans="1:6" x14ac:dyDescent="0.2">
      <c r="A54">
        <v>52</v>
      </c>
      <c r="B54">
        <v>201</v>
      </c>
      <c r="C54" t="s">
        <v>2225</v>
      </c>
      <c r="D54" t="s">
        <v>2755</v>
      </c>
      <c r="E54" t="s">
        <v>294</v>
      </c>
      <c r="F54" t="s">
        <v>1252</v>
      </c>
    </row>
    <row r="55" spans="1:6" x14ac:dyDescent="0.2">
      <c r="A55">
        <v>53</v>
      </c>
      <c r="B55">
        <v>25</v>
      </c>
      <c r="C55" t="s">
        <v>2226</v>
      </c>
      <c r="D55" t="s">
        <v>2756</v>
      </c>
      <c r="E55" t="s">
        <v>295</v>
      </c>
      <c r="F55" t="s">
        <v>1253</v>
      </c>
    </row>
    <row r="56" spans="1:6" x14ac:dyDescent="0.2">
      <c r="A56">
        <v>54</v>
      </c>
      <c r="B56">
        <v>7</v>
      </c>
      <c r="D56" t="s">
        <v>2757</v>
      </c>
      <c r="E56" t="s">
        <v>296</v>
      </c>
      <c r="F56" t="s">
        <v>1254</v>
      </c>
    </row>
    <row r="57" spans="1:6" x14ac:dyDescent="0.2">
      <c r="A57">
        <v>55</v>
      </c>
      <c r="B57">
        <v>82</v>
      </c>
      <c r="D57" t="s">
        <v>2758</v>
      </c>
      <c r="E57" t="s">
        <v>297</v>
      </c>
      <c r="F57" t="s">
        <v>1255</v>
      </c>
    </row>
    <row r="58" spans="1:6" x14ac:dyDescent="0.2">
      <c r="A58">
        <v>56</v>
      </c>
      <c r="B58">
        <v>151</v>
      </c>
      <c r="C58" t="s">
        <v>2227</v>
      </c>
      <c r="D58" t="s">
        <v>2759</v>
      </c>
      <c r="E58" t="s">
        <v>298</v>
      </c>
      <c r="F58" t="s">
        <v>1256</v>
      </c>
    </row>
    <row r="59" spans="1:6" x14ac:dyDescent="0.2">
      <c r="A59">
        <v>57</v>
      </c>
      <c r="B59">
        <v>22</v>
      </c>
      <c r="D59" t="s">
        <v>2760</v>
      </c>
      <c r="E59" t="s">
        <v>299</v>
      </c>
      <c r="F59" t="s">
        <v>1257</v>
      </c>
    </row>
    <row r="60" spans="1:6" x14ac:dyDescent="0.2">
      <c r="A60">
        <v>58</v>
      </c>
      <c r="B60">
        <v>80</v>
      </c>
      <c r="C60" t="s">
        <v>2228</v>
      </c>
      <c r="D60" t="s">
        <v>2761</v>
      </c>
      <c r="E60" t="s">
        <v>300</v>
      </c>
      <c r="F60" t="s">
        <v>1258</v>
      </c>
    </row>
    <row r="61" spans="1:6" x14ac:dyDescent="0.2">
      <c r="A61">
        <v>59</v>
      </c>
      <c r="B61">
        <v>86</v>
      </c>
      <c r="C61" t="s">
        <v>2229</v>
      </c>
      <c r="D61" t="s">
        <v>2762</v>
      </c>
      <c r="E61" t="s">
        <v>301</v>
      </c>
      <c r="F61" t="s">
        <v>1259</v>
      </c>
    </row>
    <row r="62" spans="1:6" x14ac:dyDescent="0.2">
      <c r="A62">
        <v>60</v>
      </c>
      <c r="B62">
        <v>87</v>
      </c>
      <c r="C62" t="s">
        <v>2230</v>
      </c>
      <c r="D62" t="s">
        <v>2763</v>
      </c>
      <c r="E62" t="s">
        <v>302</v>
      </c>
      <c r="F62" t="s">
        <v>1260</v>
      </c>
    </row>
    <row r="63" spans="1:6" x14ac:dyDescent="0.2">
      <c r="A63">
        <v>61</v>
      </c>
      <c r="B63">
        <v>240</v>
      </c>
      <c r="C63" t="s">
        <v>2231</v>
      </c>
      <c r="D63" t="s">
        <v>2764</v>
      </c>
      <c r="E63" t="s">
        <v>303</v>
      </c>
      <c r="F63" t="s">
        <v>1261</v>
      </c>
    </row>
    <row r="64" spans="1:6" x14ac:dyDescent="0.2">
      <c r="A64">
        <v>62</v>
      </c>
      <c r="B64">
        <v>88</v>
      </c>
      <c r="D64" t="s">
        <v>2765</v>
      </c>
      <c r="E64" t="s">
        <v>304</v>
      </c>
      <c r="F64" t="s">
        <v>1262</v>
      </c>
    </row>
    <row r="65" spans="1:6" x14ac:dyDescent="0.2">
      <c r="A65">
        <v>63</v>
      </c>
      <c r="B65">
        <v>14</v>
      </c>
      <c r="C65" t="s">
        <v>2232</v>
      </c>
      <c r="D65" t="s">
        <v>2766</v>
      </c>
      <c r="E65" t="s">
        <v>305</v>
      </c>
      <c r="F65" t="s">
        <v>1263</v>
      </c>
    </row>
    <row r="66" spans="1:6" x14ac:dyDescent="0.2">
      <c r="A66">
        <v>64</v>
      </c>
      <c r="B66">
        <v>75</v>
      </c>
      <c r="D66" t="s">
        <v>2767</v>
      </c>
      <c r="E66" t="s">
        <v>306</v>
      </c>
      <c r="F66" t="s">
        <v>1264</v>
      </c>
    </row>
    <row r="67" spans="1:6" x14ac:dyDescent="0.2">
      <c r="A67">
        <v>65</v>
      </c>
      <c r="B67">
        <v>182</v>
      </c>
      <c r="C67" t="s">
        <v>2233</v>
      </c>
      <c r="D67" t="s">
        <v>2768</v>
      </c>
      <c r="E67" t="s">
        <v>307</v>
      </c>
      <c r="F67" t="s">
        <v>1265</v>
      </c>
    </row>
    <row r="68" spans="1:6" x14ac:dyDescent="0.2">
      <c r="A68">
        <v>66</v>
      </c>
      <c r="B68">
        <v>43</v>
      </c>
      <c r="C68" t="s">
        <v>2234</v>
      </c>
      <c r="D68" t="s">
        <v>2769</v>
      </c>
      <c r="E68" t="s">
        <v>308</v>
      </c>
      <c r="F68" t="s">
        <v>1266</v>
      </c>
    </row>
    <row r="69" spans="1:6" x14ac:dyDescent="0.2">
      <c r="A69">
        <v>67</v>
      </c>
      <c r="B69">
        <v>54</v>
      </c>
      <c r="C69" t="s">
        <v>2235</v>
      </c>
      <c r="D69" t="s">
        <v>2770</v>
      </c>
      <c r="E69" t="s">
        <v>309</v>
      </c>
      <c r="F69" t="s">
        <v>1267</v>
      </c>
    </row>
    <row r="70" spans="1:6" x14ac:dyDescent="0.2">
      <c r="A70">
        <v>68</v>
      </c>
      <c r="B70">
        <v>183</v>
      </c>
      <c r="C70" t="s">
        <v>2236</v>
      </c>
      <c r="D70" t="s">
        <v>2771</v>
      </c>
      <c r="E70" t="s">
        <v>310</v>
      </c>
      <c r="F70" t="s">
        <v>1268</v>
      </c>
    </row>
    <row r="71" spans="1:6" x14ac:dyDescent="0.2">
      <c r="A71">
        <v>69</v>
      </c>
      <c r="B71">
        <v>195</v>
      </c>
      <c r="C71" t="s">
        <v>2237</v>
      </c>
      <c r="D71" t="s">
        <v>2772</v>
      </c>
      <c r="E71" t="s">
        <v>311</v>
      </c>
      <c r="F71" t="s">
        <v>1269</v>
      </c>
    </row>
    <row r="72" spans="1:6" x14ac:dyDescent="0.2">
      <c r="A72">
        <v>70</v>
      </c>
      <c r="B72">
        <v>435</v>
      </c>
      <c r="D72" t="s">
        <v>2773</v>
      </c>
      <c r="E72" t="s">
        <v>312</v>
      </c>
      <c r="F72" t="s">
        <v>1270</v>
      </c>
    </row>
    <row r="73" spans="1:6" x14ac:dyDescent="0.2">
      <c r="A73">
        <v>71</v>
      </c>
      <c r="B73">
        <v>96</v>
      </c>
      <c r="D73" t="s">
        <v>2774</v>
      </c>
      <c r="E73" t="s">
        <v>313</v>
      </c>
      <c r="F73" t="s">
        <v>1271</v>
      </c>
    </row>
    <row r="74" spans="1:6" x14ac:dyDescent="0.2">
      <c r="A74">
        <v>72</v>
      </c>
      <c r="B74">
        <v>70</v>
      </c>
      <c r="C74" t="s">
        <v>2238</v>
      </c>
      <c r="D74" t="s">
        <v>2775</v>
      </c>
      <c r="E74" t="s">
        <v>314</v>
      </c>
      <c r="F74" t="s">
        <v>1272</v>
      </c>
    </row>
    <row r="75" spans="1:6" x14ac:dyDescent="0.2">
      <c r="A75">
        <v>73</v>
      </c>
      <c r="B75">
        <v>69</v>
      </c>
      <c r="C75" t="s">
        <v>2239</v>
      </c>
      <c r="D75" t="s">
        <v>2776</v>
      </c>
      <c r="E75" t="s">
        <v>315</v>
      </c>
      <c r="F75" t="s">
        <v>1273</v>
      </c>
    </row>
    <row r="76" spans="1:6" x14ac:dyDescent="0.2">
      <c r="A76">
        <v>74</v>
      </c>
      <c r="B76">
        <v>58</v>
      </c>
      <c r="D76" t="s">
        <v>2777</v>
      </c>
      <c r="E76" t="s">
        <v>316</v>
      </c>
      <c r="F76" t="s">
        <v>1274</v>
      </c>
    </row>
    <row r="77" spans="1:6" x14ac:dyDescent="0.2">
      <c r="A77">
        <v>75</v>
      </c>
      <c r="B77">
        <v>167</v>
      </c>
      <c r="D77" t="s">
        <v>2778</v>
      </c>
      <c r="E77" t="s">
        <v>317</v>
      </c>
      <c r="F77" t="s">
        <v>1275</v>
      </c>
    </row>
    <row r="78" spans="1:6" x14ac:dyDescent="0.2">
      <c r="A78">
        <v>76</v>
      </c>
      <c r="B78">
        <v>58</v>
      </c>
      <c r="C78" t="s">
        <v>2240</v>
      </c>
      <c r="D78" t="s">
        <v>2779</v>
      </c>
      <c r="E78" t="s">
        <v>318</v>
      </c>
      <c r="F78" t="s">
        <v>1276</v>
      </c>
    </row>
    <row r="79" spans="1:6" x14ac:dyDescent="0.2">
      <c r="A79">
        <v>77</v>
      </c>
      <c r="B79">
        <v>50</v>
      </c>
      <c r="D79" t="s">
        <v>2780</v>
      </c>
      <c r="E79" t="s">
        <v>319</v>
      </c>
      <c r="F79" t="s">
        <v>1277</v>
      </c>
    </row>
    <row r="80" spans="1:6" x14ac:dyDescent="0.2">
      <c r="A80">
        <v>78</v>
      </c>
      <c r="B80">
        <v>16</v>
      </c>
      <c r="D80" t="s">
        <v>2781</v>
      </c>
      <c r="E80" t="s">
        <v>320</v>
      </c>
      <c r="F80" t="s">
        <v>1278</v>
      </c>
    </row>
    <row r="81" spans="1:6" x14ac:dyDescent="0.2">
      <c r="A81">
        <v>79</v>
      </c>
      <c r="B81">
        <v>53</v>
      </c>
      <c r="C81" t="s">
        <v>2241</v>
      </c>
      <c r="D81" t="s">
        <v>2782</v>
      </c>
      <c r="E81" t="s">
        <v>321</v>
      </c>
      <c r="F81" t="s">
        <v>1279</v>
      </c>
    </row>
    <row r="82" spans="1:6" x14ac:dyDescent="0.2">
      <c r="A82">
        <v>80</v>
      </c>
      <c r="B82">
        <v>125</v>
      </c>
      <c r="C82" t="s">
        <v>2242</v>
      </c>
      <c r="D82" t="s">
        <v>2783</v>
      </c>
      <c r="E82" t="s">
        <v>322</v>
      </c>
      <c r="F82" t="s">
        <v>1280</v>
      </c>
    </row>
    <row r="83" spans="1:6" x14ac:dyDescent="0.2">
      <c r="A83">
        <v>81</v>
      </c>
      <c r="B83">
        <v>65</v>
      </c>
      <c r="C83" t="s">
        <v>2243</v>
      </c>
      <c r="D83" t="s">
        <v>2784</v>
      </c>
      <c r="E83" t="s">
        <v>323</v>
      </c>
      <c r="F83" t="s">
        <v>1281</v>
      </c>
    </row>
    <row r="84" spans="1:6" x14ac:dyDescent="0.2">
      <c r="A84">
        <v>82</v>
      </c>
      <c r="B84">
        <v>6</v>
      </c>
      <c r="D84" t="s">
        <v>2785</v>
      </c>
      <c r="E84" t="s">
        <v>324</v>
      </c>
      <c r="F84" t="s">
        <v>1282</v>
      </c>
    </row>
    <row r="85" spans="1:6" x14ac:dyDescent="0.2">
      <c r="A85">
        <v>83</v>
      </c>
      <c r="B85">
        <v>64</v>
      </c>
      <c r="D85" t="s">
        <v>2786</v>
      </c>
      <c r="E85" t="s">
        <v>325</v>
      </c>
      <c r="F85" t="s">
        <v>1283</v>
      </c>
    </row>
    <row r="86" spans="1:6" x14ac:dyDescent="0.2">
      <c r="A86">
        <v>84</v>
      </c>
      <c r="B86">
        <v>52</v>
      </c>
      <c r="D86" t="s">
        <v>2787</v>
      </c>
      <c r="E86" t="s">
        <v>326</v>
      </c>
      <c r="F86" t="s">
        <v>1284</v>
      </c>
    </row>
    <row r="87" spans="1:6" x14ac:dyDescent="0.2">
      <c r="A87">
        <v>85</v>
      </c>
      <c r="B87">
        <v>119</v>
      </c>
      <c r="C87" t="s">
        <v>163</v>
      </c>
      <c r="D87" t="s">
        <v>2788</v>
      </c>
      <c r="E87" t="s">
        <v>161</v>
      </c>
      <c r="F87" t="s">
        <v>1285</v>
      </c>
    </row>
    <row r="88" spans="1:6" x14ac:dyDescent="0.2">
      <c r="A88">
        <v>86</v>
      </c>
      <c r="B88">
        <v>110</v>
      </c>
      <c r="C88" t="s">
        <v>2244</v>
      </c>
      <c r="D88" t="s">
        <v>2789</v>
      </c>
      <c r="E88" t="s">
        <v>327</v>
      </c>
      <c r="F88" t="s">
        <v>1286</v>
      </c>
    </row>
    <row r="89" spans="1:6" x14ac:dyDescent="0.2">
      <c r="A89">
        <v>87</v>
      </c>
      <c r="B89">
        <v>174</v>
      </c>
      <c r="C89" t="s">
        <v>2245</v>
      </c>
      <c r="D89" t="s">
        <v>2790</v>
      </c>
      <c r="E89" t="s">
        <v>328</v>
      </c>
      <c r="F89" t="s">
        <v>1287</v>
      </c>
    </row>
    <row r="90" spans="1:6" x14ac:dyDescent="0.2">
      <c r="A90">
        <v>88</v>
      </c>
      <c r="B90">
        <v>5</v>
      </c>
      <c r="D90" t="s">
        <v>2791</v>
      </c>
      <c r="E90" t="s">
        <v>329</v>
      </c>
      <c r="F90" t="s">
        <v>1288</v>
      </c>
    </row>
    <row r="91" spans="1:6" x14ac:dyDescent="0.2">
      <c r="A91">
        <v>89</v>
      </c>
      <c r="B91">
        <v>101</v>
      </c>
      <c r="C91" t="s">
        <v>2246</v>
      </c>
      <c r="D91" t="s">
        <v>2792</v>
      </c>
      <c r="E91" t="s">
        <v>330</v>
      </c>
      <c r="F91" t="s">
        <v>1289</v>
      </c>
    </row>
    <row r="92" spans="1:6" x14ac:dyDescent="0.2">
      <c r="A92">
        <v>90</v>
      </c>
      <c r="B92">
        <v>41</v>
      </c>
      <c r="D92" t="s">
        <v>2793</v>
      </c>
      <c r="E92" t="s">
        <v>331</v>
      </c>
      <c r="F92" t="s">
        <v>1290</v>
      </c>
    </row>
    <row r="93" spans="1:6" x14ac:dyDescent="0.2">
      <c r="A93">
        <v>91</v>
      </c>
      <c r="B93">
        <v>190</v>
      </c>
      <c r="D93" t="s">
        <v>2794</v>
      </c>
      <c r="E93" t="s">
        <v>332</v>
      </c>
      <c r="F93" t="s">
        <v>1291</v>
      </c>
    </row>
    <row r="94" spans="1:6" x14ac:dyDescent="0.2">
      <c r="A94">
        <v>92</v>
      </c>
      <c r="B94">
        <v>194</v>
      </c>
      <c r="C94" t="s">
        <v>2247</v>
      </c>
      <c r="D94" t="s">
        <v>2795</v>
      </c>
      <c r="E94" t="s">
        <v>333</v>
      </c>
      <c r="F94" t="s">
        <v>1292</v>
      </c>
    </row>
    <row r="95" spans="1:6" x14ac:dyDescent="0.2">
      <c r="A95">
        <v>93</v>
      </c>
      <c r="B95">
        <v>79</v>
      </c>
      <c r="D95" t="s">
        <v>2796</v>
      </c>
      <c r="E95" t="s">
        <v>334</v>
      </c>
      <c r="F95" t="s">
        <v>1293</v>
      </c>
    </row>
    <row r="96" spans="1:6" x14ac:dyDescent="0.2">
      <c r="A96">
        <v>94</v>
      </c>
      <c r="B96">
        <v>123</v>
      </c>
      <c r="C96" t="s">
        <v>2248</v>
      </c>
      <c r="D96" t="s">
        <v>2797</v>
      </c>
      <c r="E96" t="s">
        <v>335</v>
      </c>
      <c r="F96" t="s">
        <v>1294</v>
      </c>
    </row>
    <row r="97" spans="1:6" x14ac:dyDescent="0.2">
      <c r="A97">
        <v>95</v>
      </c>
      <c r="B97">
        <v>25</v>
      </c>
      <c r="D97" t="s">
        <v>2798</v>
      </c>
      <c r="E97" t="s">
        <v>336</v>
      </c>
      <c r="F97" t="s">
        <v>1295</v>
      </c>
    </row>
    <row r="98" spans="1:6" x14ac:dyDescent="0.2">
      <c r="A98">
        <v>96</v>
      </c>
      <c r="B98">
        <v>66</v>
      </c>
      <c r="D98" t="s">
        <v>2799</v>
      </c>
      <c r="E98" t="s">
        <v>337</v>
      </c>
      <c r="F98" t="s">
        <v>1296</v>
      </c>
    </row>
    <row r="99" spans="1:6" x14ac:dyDescent="0.2">
      <c r="A99">
        <v>97</v>
      </c>
      <c r="B99">
        <v>15</v>
      </c>
      <c r="D99" t="s">
        <v>2800</v>
      </c>
      <c r="E99" t="s">
        <v>338</v>
      </c>
      <c r="F99" t="s">
        <v>1297</v>
      </c>
    </row>
    <row r="100" spans="1:6" x14ac:dyDescent="0.2">
      <c r="A100">
        <v>98</v>
      </c>
      <c r="B100">
        <v>23</v>
      </c>
      <c r="D100" t="s">
        <v>2801</v>
      </c>
      <c r="E100" t="s">
        <v>339</v>
      </c>
      <c r="F100" t="s">
        <v>1298</v>
      </c>
    </row>
    <row r="101" spans="1:6" x14ac:dyDescent="0.2">
      <c r="A101">
        <v>99</v>
      </c>
      <c r="B101">
        <v>22</v>
      </c>
      <c r="D101" t="s">
        <v>2802</v>
      </c>
      <c r="E101" t="s">
        <v>340</v>
      </c>
      <c r="F101" t="s">
        <v>1299</v>
      </c>
    </row>
    <row r="102" spans="1:6" x14ac:dyDescent="0.2">
      <c r="A102">
        <v>100</v>
      </c>
      <c r="B102">
        <v>31</v>
      </c>
      <c r="D102" t="s">
        <v>2803</v>
      </c>
      <c r="E102" t="s">
        <v>341</v>
      </c>
      <c r="F102" t="s">
        <v>1300</v>
      </c>
    </row>
    <row r="103" spans="1:6" x14ac:dyDescent="0.2">
      <c r="A103">
        <v>101</v>
      </c>
      <c r="B103">
        <v>63</v>
      </c>
      <c r="C103" t="s">
        <v>2249</v>
      </c>
      <c r="D103" t="s">
        <v>2804</v>
      </c>
      <c r="E103" t="s">
        <v>342</v>
      </c>
      <c r="F103" t="s">
        <v>1301</v>
      </c>
    </row>
    <row r="104" spans="1:6" x14ac:dyDescent="0.2">
      <c r="A104">
        <v>102</v>
      </c>
      <c r="B104">
        <v>7</v>
      </c>
      <c r="C104" t="s">
        <v>2250</v>
      </c>
      <c r="D104" t="s">
        <v>2805</v>
      </c>
      <c r="E104" t="s">
        <v>343</v>
      </c>
      <c r="F104" t="s">
        <v>1302</v>
      </c>
    </row>
    <row r="105" spans="1:6" x14ac:dyDescent="0.2">
      <c r="A105">
        <v>103</v>
      </c>
      <c r="B105">
        <v>10</v>
      </c>
      <c r="D105" t="s">
        <v>2806</v>
      </c>
      <c r="E105" t="s">
        <v>344</v>
      </c>
      <c r="F105" t="s">
        <v>1303</v>
      </c>
    </row>
    <row r="106" spans="1:6" x14ac:dyDescent="0.2">
      <c r="A106">
        <v>104</v>
      </c>
      <c r="B106">
        <v>110</v>
      </c>
      <c r="C106" t="s">
        <v>2251</v>
      </c>
      <c r="D106" t="s">
        <v>2807</v>
      </c>
      <c r="E106" t="s">
        <v>345</v>
      </c>
      <c r="F106" t="s">
        <v>1304</v>
      </c>
    </row>
    <row r="107" spans="1:6" x14ac:dyDescent="0.2">
      <c r="A107">
        <v>105</v>
      </c>
      <c r="B107">
        <v>30</v>
      </c>
      <c r="C107" t="s">
        <v>144</v>
      </c>
      <c r="D107" t="s">
        <v>2808</v>
      </c>
      <c r="E107" t="s">
        <v>175</v>
      </c>
      <c r="F107" t="s">
        <v>1305</v>
      </c>
    </row>
    <row r="108" spans="1:6" x14ac:dyDescent="0.2">
      <c r="A108">
        <v>106</v>
      </c>
      <c r="B108">
        <v>7</v>
      </c>
      <c r="D108" t="s">
        <v>2809</v>
      </c>
      <c r="E108" t="s">
        <v>346</v>
      </c>
      <c r="F108" t="s">
        <v>1306</v>
      </c>
    </row>
    <row r="109" spans="1:6" x14ac:dyDescent="0.2">
      <c r="A109">
        <v>107</v>
      </c>
      <c r="B109">
        <v>53</v>
      </c>
      <c r="C109" t="s">
        <v>2252</v>
      </c>
      <c r="D109" t="s">
        <v>2810</v>
      </c>
      <c r="E109" t="s">
        <v>347</v>
      </c>
      <c r="F109" t="s">
        <v>1307</v>
      </c>
    </row>
    <row r="110" spans="1:6" x14ac:dyDescent="0.2">
      <c r="A110">
        <v>108</v>
      </c>
      <c r="B110">
        <v>103</v>
      </c>
      <c r="C110" t="s">
        <v>2253</v>
      </c>
      <c r="D110" t="s">
        <v>2811</v>
      </c>
      <c r="E110" t="s">
        <v>348</v>
      </c>
      <c r="F110" t="s">
        <v>1308</v>
      </c>
    </row>
    <row r="111" spans="1:6" x14ac:dyDescent="0.2">
      <c r="A111">
        <v>109</v>
      </c>
      <c r="B111">
        <v>61</v>
      </c>
      <c r="C111" t="s">
        <v>2254</v>
      </c>
      <c r="D111" t="s">
        <v>2812</v>
      </c>
      <c r="E111" t="s">
        <v>349</v>
      </c>
      <c r="F111" t="s">
        <v>1309</v>
      </c>
    </row>
    <row r="112" spans="1:6" x14ac:dyDescent="0.2">
      <c r="A112">
        <v>110</v>
      </c>
      <c r="B112">
        <v>182</v>
      </c>
      <c r="C112" t="s">
        <v>2255</v>
      </c>
      <c r="D112" t="s">
        <v>2813</v>
      </c>
      <c r="E112" t="s">
        <v>350</v>
      </c>
      <c r="F112" t="s">
        <v>1310</v>
      </c>
    </row>
    <row r="113" spans="1:6" x14ac:dyDescent="0.2">
      <c r="A113">
        <v>111</v>
      </c>
      <c r="B113">
        <v>20</v>
      </c>
      <c r="C113" t="s">
        <v>2256</v>
      </c>
      <c r="D113" t="s">
        <v>2814</v>
      </c>
      <c r="E113" t="s">
        <v>351</v>
      </c>
      <c r="F113" t="s">
        <v>1311</v>
      </c>
    </row>
    <row r="114" spans="1:6" x14ac:dyDescent="0.2">
      <c r="A114">
        <v>112</v>
      </c>
      <c r="B114">
        <v>147</v>
      </c>
      <c r="D114" t="s">
        <v>2815</v>
      </c>
      <c r="E114" t="s">
        <v>352</v>
      </c>
      <c r="F114" t="s">
        <v>1312</v>
      </c>
    </row>
    <row r="115" spans="1:6" x14ac:dyDescent="0.2">
      <c r="A115">
        <v>113</v>
      </c>
      <c r="B115">
        <v>196</v>
      </c>
      <c r="D115" t="s">
        <v>2816</v>
      </c>
      <c r="E115" t="s">
        <v>353</v>
      </c>
      <c r="F115" t="s">
        <v>1313</v>
      </c>
    </row>
    <row r="116" spans="1:6" x14ac:dyDescent="0.2">
      <c r="A116">
        <v>114</v>
      </c>
      <c r="B116">
        <v>42</v>
      </c>
      <c r="D116" t="s">
        <v>2817</v>
      </c>
      <c r="E116" t="s">
        <v>354</v>
      </c>
      <c r="F116" t="s">
        <v>1314</v>
      </c>
    </row>
    <row r="117" spans="1:6" x14ac:dyDescent="0.2">
      <c r="A117">
        <v>115</v>
      </c>
      <c r="B117">
        <v>117</v>
      </c>
      <c r="D117" t="s">
        <v>2818</v>
      </c>
      <c r="E117" t="s">
        <v>355</v>
      </c>
      <c r="F117" t="s">
        <v>1315</v>
      </c>
    </row>
    <row r="118" spans="1:6" x14ac:dyDescent="0.2">
      <c r="A118">
        <v>116</v>
      </c>
      <c r="B118">
        <v>71</v>
      </c>
      <c r="C118" t="s">
        <v>2257</v>
      </c>
      <c r="D118" t="s">
        <v>2819</v>
      </c>
      <c r="E118" t="s">
        <v>356</v>
      </c>
      <c r="F118" t="s">
        <v>1316</v>
      </c>
    </row>
    <row r="119" spans="1:6" x14ac:dyDescent="0.2">
      <c r="A119">
        <v>117</v>
      </c>
      <c r="B119">
        <v>105</v>
      </c>
      <c r="C119" t="s">
        <v>2258</v>
      </c>
      <c r="D119" t="s">
        <v>2820</v>
      </c>
      <c r="E119" t="s">
        <v>357</v>
      </c>
      <c r="F119" t="s">
        <v>1317</v>
      </c>
    </row>
    <row r="120" spans="1:6" x14ac:dyDescent="0.2">
      <c r="A120">
        <v>118</v>
      </c>
      <c r="B120">
        <v>156</v>
      </c>
      <c r="C120" t="s">
        <v>2259</v>
      </c>
      <c r="D120" t="s">
        <v>2821</v>
      </c>
      <c r="E120" t="s">
        <v>358</v>
      </c>
      <c r="F120" t="s">
        <v>1318</v>
      </c>
    </row>
    <row r="121" spans="1:6" x14ac:dyDescent="0.2">
      <c r="A121">
        <v>119</v>
      </c>
      <c r="B121">
        <v>107</v>
      </c>
      <c r="D121" t="s">
        <v>2822</v>
      </c>
      <c r="E121" t="s">
        <v>359</v>
      </c>
      <c r="F121" t="s">
        <v>1319</v>
      </c>
    </row>
    <row r="122" spans="1:6" x14ac:dyDescent="0.2">
      <c r="A122">
        <v>120</v>
      </c>
      <c r="B122">
        <v>19</v>
      </c>
      <c r="C122" t="s">
        <v>2260</v>
      </c>
      <c r="D122" t="s">
        <v>2823</v>
      </c>
      <c r="E122" t="s">
        <v>360</v>
      </c>
      <c r="F122" t="s">
        <v>1320</v>
      </c>
    </row>
    <row r="123" spans="1:6" x14ac:dyDescent="0.2">
      <c r="A123">
        <v>121</v>
      </c>
      <c r="B123">
        <v>42</v>
      </c>
      <c r="D123" t="s">
        <v>2824</v>
      </c>
      <c r="E123" t="s">
        <v>361</v>
      </c>
      <c r="F123" t="s">
        <v>1321</v>
      </c>
    </row>
    <row r="124" spans="1:6" x14ac:dyDescent="0.2">
      <c r="A124">
        <v>122</v>
      </c>
      <c r="B124">
        <v>100</v>
      </c>
      <c r="C124" t="s">
        <v>2261</v>
      </c>
      <c r="D124" t="s">
        <v>2825</v>
      </c>
      <c r="E124" t="s">
        <v>362</v>
      </c>
      <c r="F124" t="s">
        <v>1322</v>
      </c>
    </row>
    <row r="125" spans="1:6" x14ac:dyDescent="0.2">
      <c r="A125">
        <v>123</v>
      </c>
      <c r="B125">
        <v>412</v>
      </c>
      <c r="C125" t="s">
        <v>2262</v>
      </c>
      <c r="D125" t="s">
        <v>2826</v>
      </c>
      <c r="E125" t="s">
        <v>363</v>
      </c>
      <c r="F125" t="s">
        <v>1323</v>
      </c>
    </row>
    <row r="126" spans="1:6" x14ac:dyDescent="0.2">
      <c r="A126">
        <v>124</v>
      </c>
      <c r="B126">
        <v>73</v>
      </c>
      <c r="D126" t="s">
        <v>2827</v>
      </c>
      <c r="E126" t="s">
        <v>364</v>
      </c>
      <c r="F126" t="s">
        <v>1324</v>
      </c>
    </row>
    <row r="127" spans="1:6" x14ac:dyDescent="0.2">
      <c r="A127">
        <v>125</v>
      </c>
      <c r="B127">
        <v>604</v>
      </c>
      <c r="C127" t="s">
        <v>2263</v>
      </c>
      <c r="D127" t="s">
        <v>2828</v>
      </c>
      <c r="E127" t="s">
        <v>365</v>
      </c>
      <c r="F127" t="s">
        <v>1325</v>
      </c>
    </row>
    <row r="128" spans="1:6" x14ac:dyDescent="0.2">
      <c r="A128">
        <v>126</v>
      </c>
      <c r="B128">
        <v>34</v>
      </c>
      <c r="D128" t="s">
        <v>2829</v>
      </c>
      <c r="E128" t="s">
        <v>366</v>
      </c>
      <c r="F128" t="s">
        <v>1326</v>
      </c>
    </row>
    <row r="129" spans="1:6" x14ac:dyDescent="0.2">
      <c r="A129">
        <v>127</v>
      </c>
      <c r="B129">
        <v>156</v>
      </c>
      <c r="C129" t="s">
        <v>2264</v>
      </c>
      <c r="D129" t="s">
        <v>2830</v>
      </c>
      <c r="E129" t="s">
        <v>367</v>
      </c>
      <c r="F129" t="s">
        <v>1327</v>
      </c>
    </row>
    <row r="130" spans="1:6" x14ac:dyDescent="0.2">
      <c r="A130">
        <v>128</v>
      </c>
      <c r="B130">
        <v>121</v>
      </c>
      <c r="D130" t="s">
        <v>2831</v>
      </c>
      <c r="E130" t="s">
        <v>368</v>
      </c>
      <c r="F130" t="s">
        <v>1328</v>
      </c>
    </row>
    <row r="131" spans="1:6" x14ac:dyDescent="0.2">
      <c r="A131">
        <v>129</v>
      </c>
      <c r="B131">
        <v>120</v>
      </c>
      <c r="C131" t="s">
        <v>2265</v>
      </c>
      <c r="D131" t="s">
        <v>2832</v>
      </c>
      <c r="E131" t="s">
        <v>369</v>
      </c>
      <c r="F131" t="s">
        <v>1329</v>
      </c>
    </row>
    <row r="132" spans="1:6" x14ac:dyDescent="0.2">
      <c r="A132">
        <v>130</v>
      </c>
      <c r="B132">
        <v>35</v>
      </c>
      <c r="D132" t="s">
        <v>2833</v>
      </c>
      <c r="E132" t="s">
        <v>370</v>
      </c>
      <c r="F132" t="s">
        <v>1330</v>
      </c>
    </row>
    <row r="133" spans="1:6" x14ac:dyDescent="0.2">
      <c r="A133">
        <v>131</v>
      </c>
      <c r="B133">
        <v>22</v>
      </c>
      <c r="D133" t="s">
        <v>2834</v>
      </c>
      <c r="E133" t="s">
        <v>371</v>
      </c>
      <c r="F133" t="s">
        <v>1331</v>
      </c>
    </row>
    <row r="134" spans="1:6" x14ac:dyDescent="0.2">
      <c r="A134">
        <v>132</v>
      </c>
      <c r="B134">
        <v>41</v>
      </c>
      <c r="D134" t="s">
        <v>2835</v>
      </c>
      <c r="E134" t="s">
        <v>372</v>
      </c>
      <c r="F134" t="s">
        <v>1332</v>
      </c>
    </row>
    <row r="135" spans="1:6" x14ac:dyDescent="0.2">
      <c r="A135">
        <v>133</v>
      </c>
      <c r="B135">
        <v>560</v>
      </c>
      <c r="C135" t="s">
        <v>2266</v>
      </c>
      <c r="D135" t="s">
        <v>2836</v>
      </c>
      <c r="E135" t="s">
        <v>169</v>
      </c>
      <c r="F135" t="s">
        <v>1333</v>
      </c>
    </row>
    <row r="136" spans="1:6" x14ac:dyDescent="0.2">
      <c r="A136">
        <v>134</v>
      </c>
      <c r="B136">
        <v>151</v>
      </c>
      <c r="C136" t="s">
        <v>2267</v>
      </c>
      <c r="D136" t="s">
        <v>2837</v>
      </c>
      <c r="E136" t="s">
        <v>373</v>
      </c>
      <c r="F136" t="s">
        <v>1334</v>
      </c>
    </row>
    <row r="137" spans="1:6" x14ac:dyDescent="0.2">
      <c r="A137">
        <v>135</v>
      </c>
      <c r="B137">
        <v>379</v>
      </c>
      <c r="D137" t="s">
        <v>2838</v>
      </c>
      <c r="E137" t="s">
        <v>374</v>
      </c>
      <c r="F137" t="s">
        <v>1335</v>
      </c>
    </row>
    <row r="138" spans="1:6" x14ac:dyDescent="0.2">
      <c r="A138">
        <v>136</v>
      </c>
      <c r="B138">
        <v>96</v>
      </c>
      <c r="C138" t="s">
        <v>2268</v>
      </c>
      <c r="D138" t="s">
        <v>2839</v>
      </c>
      <c r="E138" t="s">
        <v>206</v>
      </c>
      <c r="F138" t="s">
        <v>1336</v>
      </c>
    </row>
    <row r="139" spans="1:6" x14ac:dyDescent="0.2">
      <c r="A139">
        <v>137</v>
      </c>
      <c r="B139">
        <v>137</v>
      </c>
      <c r="D139" t="s">
        <v>2840</v>
      </c>
      <c r="E139" t="s">
        <v>375</v>
      </c>
      <c r="F139" t="s">
        <v>1337</v>
      </c>
    </row>
    <row r="140" spans="1:6" x14ac:dyDescent="0.2">
      <c r="A140">
        <v>138</v>
      </c>
      <c r="B140">
        <v>55</v>
      </c>
      <c r="C140" t="s">
        <v>2269</v>
      </c>
      <c r="D140" t="s">
        <v>2841</v>
      </c>
      <c r="E140" t="s">
        <v>376</v>
      </c>
      <c r="F140" t="s">
        <v>1338</v>
      </c>
    </row>
    <row r="141" spans="1:6" x14ac:dyDescent="0.2">
      <c r="A141">
        <v>139</v>
      </c>
      <c r="B141">
        <v>49</v>
      </c>
      <c r="C141" t="s">
        <v>2270</v>
      </c>
      <c r="D141" t="s">
        <v>2842</v>
      </c>
      <c r="E141" t="s">
        <v>377</v>
      </c>
      <c r="F141" t="s">
        <v>1339</v>
      </c>
    </row>
    <row r="142" spans="1:6" x14ac:dyDescent="0.2">
      <c r="A142">
        <v>140</v>
      </c>
      <c r="B142">
        <v>256</v>
      </c>
      <c r="C142" t="s">
        <v>2271</v>
      </c>
      <c r="D142" t="s">
        <v>2843</v>
      </c>
      <c r="E142" t="s">
        <v>378</v>
      </c>
      <c r="F142" t="s">
        <v>1340</v>
      </c>
    </row>
    <row r="143" spans="1:6" x14ac:dyDescent="0.2">
      <c r="A143">
        <v>141</v>
      </c>
      <c r="B143">
        <v>148</v>
      </c>
      <c r="C143" t="s">
        <v>2272</v>
      </c>
      <c r="D143" t="s">
        <v>2844</v>
      </c>
      <c r="E143" t="s">
        <v>379</v>
      </c>
      <c r="F143" t="s">
        <v>1341</v>
      </c>
    </row>
    <row r="144" spans="1:6" x14ac:dyDescent="0.2">
      <c r="A144">
        <v>142</v>
      </c>
      <c r="B144">
        <v>139</v>
      </c>
      <c r="C144" t="s">
        <v>2273</v>
      </c>
      <c r="D144" t="s">
        <v>2845</v>
      </c>
      <c r="E144" t="s">
        <v>380</v>
      </c>
      <c r="F144" t="s">
        <v>1342</v>
      </c>
    </row>
    <row r="145" spans="1:6" x14ac:dyDescent="0.2">
      <c r="A145">
        <v>143</v>
      </c>
      <c r="B145">
        <v>120</v>
      </c>
      <c r="C145" t="s">
        <v>2274</v>
      </c>
      <c r="D145" t="s">
        <v>2846</v>
      </c>
      <c r="E145" t="s">
        <v>381</v>
      </c>
      <c r="F145" t="s">
        <v>1343</v>
      </c>
    </row>
    <row r="146" spans="1:6" x14ac:dyDescent="0.2">
      <c r="A146">
        <v>144</v>
      </c>
      <c r="B146">
        <v>45</v>
      </c>
      <c r="D146" t="s">
        <v>2847</v>
      </c>
      <c r="E146" t="s">
        <v>382</v>
      </c>
      <c r="F146" t="s">
        <v>1344</v>
      </c>
    </row>
    <row r="147" spans="1:6" x14ac:dyDescent="0.2">
      <c r="A147">
        <v>145</v>
      </c>
      <c r="B147">
        <v>17</v>
      </c>
      <c r="D147" t="s">
        <v>2848</v>
      </c>
      <c r="E147" t="s">
        <v>383</v>
      </c>
      <c r="F147" t="s">
        <v>1345</v>
      </c>
    </row>
    <row r="148" spans="1:6" x14ac:dyDescent="0.2">
      <c r="A148">
        <v>146</v>
      </c>
      <c r="B148">
        <v>18</v>
      </c>
      <c r="D148" t="s">
        <v>2849</v>
      </c>
      <c r="E148" t="s">
        <v>384</v>
      </c>
      <c r="F148" t="s">
        <v>1346</v>
      </c>
    </row>
    <row r="149" spans="1:6" x14ac:dyDescent="0.2">
      <c r="A149">
        <v>147</v>
      </c>
      <c r="B149">
        <v>120</v>
      </c>
      <c r="C149" t="s">
        <v>2275</v>
      </c>
      <c r="D149" t="s">
        <v>2850</v>
      </c>
      <c r="E149" t="s">
        <v>385</v>
      </c>
      <c r="F149" t="s">
        <v>1347</v>
      </c>
    </row>
    <row r="150" spans="1:6" x14ac:dyDescent="0.2">
      <c r="A150">
        <v>148</v>
      </c>
      <c r="B150">
        <v>80</v>
      </c>
      <c r="D150" t="s">
        <v>2851</v>
      </c>
      <c r="E150" t="s">
        <v>386</v>
      </c>
      <c r="F150" t="s">
        <v>1348</v>
      </c>
    </row>
    <row r="151" spans="1:6" x14ac:dyDescent="0.2">
      <c r="A151">
        <v>149</v>
      </c>
      <c r="B151">
        <v>57</v>
      </c>
      <c r="D151" t="s">
        <v>2852</v>
      </c>
      <c r="E151" t="s">
        <v>387</v>
      </c>
      <c r="F151" t="s">
        <v>1349</v>
      </c>
    </row>
    <row r="152" spans="1:6" x14ac:dyDescent="0.2">
      <c r="A152">
        <v>150</v>
      </c>
      <c r="B152">
        <v>142</v>
      </c>
      <c r="C152" t="s">
        <v>2276</v>
      </c>
      <c r="D152" t="s">
        <v>2853</v>
      </c>
      <c r="E152" t="s">
        <v>388</v>
      </c>
      <c r="F152" t="s">
        <v>1350</v>
      </c>
    </row>
    <row r="153" spans="1:6" x14ac:dyDescent="0.2">
      <c r="A153">
        <v>151</v>
      </c>
      <c r="B153">
        <v>41</v>
      </c>
      <c r="D153" t="s">
        <v>2854</v>
      </c>
      <c r="E153" t="s">
        <v>389</v>
      </c>
      <c r="F153" t="s">
        <v>1351</v>
      </c>
    </row>
    <row r="154" spans="1:6" x14ac:dyDescent="0.2">
      <c r="A154">
        <v>152</v>
      </c>
      <c r="B154">
        <v>54</v>
      </c>
      <c r="D154" t="s">
        <v>2855</v>
      </c>
      <c r="E154" t="s">
        <v>390</v>
      </c>
      <c r="F154" t="s">
        <v>1352</v>
      </c>
    </row>
    <row r="155" spans="1:6" x14ac:dyDescent="0.2">
      <c r="A155">
        <v>153</v>
      </c>
      <c r="B155">
        <v>124</v>
      </c>
      <c r="D155" t="s">
        <v>2856</v>
      </c>
      <c r="E155" t="s">
        <v>391</v>
      </c>
      <c r="F155" t="s">
        <v>1353</v>
      </c>
    </row>
    <row r="156" spans="1:6" x14ac:dyDescent="0.2">
      <c r="A156">
        <v>154</v>
      </c>
      <c r="B156">
        <v>19</v>
      </c>
      <c r="C156" t="s">
        <v>2234</v>
      </c>
      <c r="D156" t="s">
        <v>2823</v>
      </c>
      <c r="E156" t="s">
        <v>392</v>
      </c>
      <c r="F156" t="s">
        <v>1354</v>
      </c>
    </row>
    <row r="157" spans="1:6" x14ac:dyDescent="0.2">
      <c r="A157">
        <v>155</v>
      </c>
      <c r="B157">
        <v>84</v>
      </c>
      <c r="D157" t="s">
        <v>2857</v>
      </c>
      <c r="E157" t="s">
        <v>393</v>
      </c>
      <c r="F157" t="s">
        <v>1355</v>
      </c>
    </row>
    <row r="158" spans="1:6" x14ac:dyDescent="0.2">
      <c r="A158">
        <v>156</v>
      </c>
      <c r="B158">
        <v>17</v>
      </c>
      <c r="C158" t="s">
        <v>2277</v>
      </c>
      <c r="D158" t="s">
        <v>2858</v>
      </c>
      <c r="E158" t="s">
        <v>394</v>
      </c>
      <c r="F158" t="s">
        <v>1356</v>
      </c>
    </row>
    <row r="159" spans="1:6" x14ac:dyDescent="0.2">
      <c r="A159">
        <v>157</v>
      </c>
      <c r="B159">
        <v>27</v>
      </c>
      <c r="D159" t="s">
        <v>2859</v>
      </c>
      <c r="E159" t="s">
        <v>395</v>
      </c>
      <c r="F159" t="s">
        <v>1357</v>
      </c>
    </row>
    <row r="160" spans="1:6" x14ac:dyDescent="0.2">
      <c r="A160">
        <v>158</v>
      </c>
      <c r="B160">
        <v>162</v>
      </c>
      <c r="C160" t="s">
        <v>2278</v>
      </c>
      <c r="D160" t="s">
        <v>2860</v>
      </c>
      <c r="E160" t="s">
        <v>396</v>
      </c>
      <c r="F160" t="s">
        <v>1358</v>
      </c>
    </row>
    <row r="161" spans="1:6" x14ac:dyDescent="0.2">
      <c r="A161">
        <v>159</v>
      </c>
      <c r="B161">
        <v>299</v>
      </c>
      <c r="C161" t="s">
        <v>2279</v>
      </c>
      <c r="D161" t="s">
        <v>2861</v>
      </c>
      <c r="E161" t="s">
        <v>397</v>
      </c>
      <c r="F161" t="s">
        <v>1359</v>
      </c>
    </row>
    <row r="162" spans="1:6" x14ac:dyDescent="0.2">
      <c r="A162">
        <v>160</v>
      </c>
      <c r="B162">
        <v>99</v>
      </c>
      <c r="C162" t="s">
        <v>2280</v>
      </c>
      <c r="D162" t="s">
        <v>2862</v>
      </c>
      <c r="E162" t="s">
        <v>176</v>
      </c>
      <c r="F162" t="s">
        <v>1360</v>
      </c>
    </row>
    <row r="163" spans="1:6" x14ac:dyDescent="0.2">
      <c r="A163">
        <v>161</v>
      </c>
      <c r="B163">
        <v>113</v>
      </c>
      <c r="C163" t="s">
        <v>2281</v>
      </c>
      <c r="D163" t="s">
        <v>2863</v>
      </c>
      <c r="E163" t="s">
        <v>398</v>
      </c>
      <c r="F163" t="s">
        <v>1361</v>
      </c>
    </row>
    <row r="164" spans="1:6" x14ac:dyDescent="0.2">
      <c r="A164">
        <v>162</v>
      </c>
      <c r="B164">
        <v>78</v>
      </c>
      <c r="C164" t="s">
        <v>2282</v>
      </c>
      <c r="D164" t="s">
        <v>2864</v>
      </c>
      <c r="E164" t="s">
        <v>399</v>
      </c>
      <c r="F164" t="s">
        <v>1362</v>
      </c>
    </row>
    <row r="165" spans="1:6" x14ac:dyDescent="0.2">
      <c r="A165">
        <v>163</v>
      </c>
      <c r="B165">
        <v>162</v>
      </c>
      <c r="C165" t="s">
        <v>2283</v>
      </c>
      <c r="D165" t="s">
        <v>2865</v>
      </c>
      <c r="E165" t="s">
        <v>400</v>
      </c>
      <c r="F165" t="s">
        <v>1363</v>
      </c>
    </row>
    <row r="166" spans="1:6" x14ac:dyDescent="0.2">
      <c r="A166">
        <v>164</v>
      </c>
      <c r="B166">
        <v>65</v>
      </c>
      <c r="D166" t="s">
        <v>2866</v>
      </c>
      <c r="E166" t="s">
        <v>401</v>
      </c>
      <c r="F166" t="s">
        <v>1364</v>
      </c>
    </row>
    <row r="167" spans="1:6" x14ac:dyDescent="0.2">
      <c r="A167">
        <v>165</v>
      </c>
      <c r="B167">
        <v>328</v>
      </c>
      <c r="C167" t="s">
        <v>2284</v>
      </c>
      <c r="D167" t="s">
        <v>2867</v>
      </c>
      <c r="E167" t="s">
        <v>402</v>
      </c>
      <c r="F167" t="s">
        <v>1365</v>
      </c>
    </row>
    <row r="168" spans="1:6" x14ac:dyDescent="0.2">
      <c r="A168">
        <v>166</v>
      </c>
      <c r="B168">
        <v>25</v>
      </c>
      <c r="D168" t="s">
        <v>2868</v>
      </c>
      <c r="E168" t="s">
        <v>403</v>
      </c>
      <c r="F168" t="s">
        <v>1366</v>
      </c>
    </row>
    <row r="169" spans="1:6" x14ac:dyDescent="0.2">
      <c r="A169">
        <v>167</v>
      </c>
      <c r="B169">
        <v>55</v>
      </c>
      <c r="D169" t="s">
        <v>2869</v>
      </c>
      <c r="E169" t="s">
        <v>404</v>
      </c>
      <c r="F169" t="s">
        <v>1367</v>
      </c>
    </row>
    <row r="170" spans="1:6" x14ac:dyDescent="0.2">
      <c r="A170">
        <v>168</v>
      </c>
      <c r="B170">
        <v>120</v>
      </c>
      <c r="D170" t="s">
        <v>2870</v>
      </c>
      <c r="E170" t="s">
        <v>405</v>
      </c>
      <c r="F170" t="s">
        <v>1368</v>
      </c>
    </row>
    <row r="171" spans="1:6" x14ac:dyDescent="0.2">
      <c r="A171">
        <v>169</v>
      </c>
      <c r="B171">
        <v>154</v>
      </c>
      <c r="C171" t="s">
        <v>2285</v>
      </c>
      <c r="D171" t="s">
        <v>2871</v>
      </c>
      <c r="E171" t="s">
        <v>406</v>
      </c>
      <c r="F171" t="s">
        <v>1369</v>
      </c>
    </row>
    <row r="172" spans="1:6" x14ac:dyDescent="0.2">
      <c r="A172">
        <v>170</v>
      </c>
      <c r="B172">
        <v>245</v>
      </c>
      <c r="C172" t="s">
        <v>2286</v>
      </c>
      <c r="D172" t="s">
        <v>2872</v>
      </c>
      <c r="E172" t="s">
        <v>407</v>
      </c>
      <c r="F172" t="s">
        <v>1370</v>
      </c>
    </row>
    <row r="173" spans="1:6" x14ac:dyDescent="0.2">
      <c r="A173">
        <v>171</v>
      </c>
      <c r="B173">
        <v>41</v>
      </c>
      <c r="C173" t="s">
        <v>2287</v>
      </c>
      <c r="D173" t="s">
        <v>2873</v>
      </c>
      <c r="E173" t="s">
        <v>408</v>
      </c>
      <c r="F173" t="s">
        <v>1371</v>
      </c>
    </row>
    <row r="174" spans="1:6" x14ac:dyDescent="0.2">
      <c r="A174">
        <v>172</v>
      </c>
      <c r="B174">
        <v>12</v>
      </c>
      <c r="D174" t="s">
        <v>2874</v>
      </c>
      <c r="E174" t="s">
        <v>409</v>
      </c>
      <c r="F174" t="s">
        <v>1372</v>
      </c>
    </row>
    <row r="175" spans="1:6" x14ac:dyDescent="0.2">
      <c r="A175">
        <v>173</v>
      </c>
      <c r="B175">
        <v>186</v>
      </c>
      <c r="C175" t="s">
        <v>2288</v>
      </c>
      <c r="D175" t="s">
        <v>2875</v>
      </c>
      <c r="E175" t="s">
        <v>410</v>
      </c>
      <c r="F175" t="s">
        <v>1373</v>
      </c>
    </row>
    <row r="176" spans="1:6" x14ac:dyDescent="0.2">
      <c r="A176">
        <v>174</v>
      </c>
      <c r="B176">
        <v>16</v>
      </c>
      <c r="D176" t="s">
        <v>2876</v>
      </c>
      <c r="E176" t="s">
        <v>411</v>
      </c>
      <c r="F176" t="s">
        <v>1374</v>
      </c>
    </row>
    <row r="177" spans="1:6" x14ac:dyDescent="0.2">
      <c r="A177">
        <v>175</v>
      </c>
      <c r="B177">
        <v>22</v>
      </c>
      <c r="D177" t="s">
        <v>2877</v>
      </c>
      <c r="E177" t="s">
        <v>412</v>
      </c>
      <c r="F177" t="s">
        <v>1375</v>
      </c>
    </row>
    <row r="178" spans="1:6" x14ac:dyDescent="0.2">
      <c r="A178">
        <v>176</v>
      </c>
      <c r="B178">
        <v>78</v>
      </c>
      <c r="C178" t="s">
        <v>2289</v>
      </c>
      <c r="D178" t="s">
        <v>2878</v>
      </c>
      <c r="E178" t="s">
        <v>413</v>
      </c>
      <c r="F178" t="s">
        <v>1376</v>
      </c>
    </row>
    <row r="179" spans="1:6" x14ac:dyDescent="0.2">
      <c r="A179">
        <v>177</v>
      </c>
      <c r="B179">
        <v>184</v>
      </c>
      <c r="C179" t="s">
        <v>2290</v>
      </c>
      <c r="D179" t="s">
        <v>2879</v>
      </c>
      <c r="E179" t="s">
        <v>414</v>
      </c>
      <c r="F179" t="s">
        <v>1377</v>
      </c>
    </row>
    <row r="180" spans="1:6" x14ac:dyDescent="0.2">
      <c r="A180">
        <v>178</v>
      </c>
      <c r="B180">
        <v>256</v>
      </c>
      <c r="D180" t="s">
        <v>2880</v>
      </c>
      <c r="E180" t="s">
        <v>415</v>
      </c>
      <c r="F180" t="s">
        <v>1378</v>
      </c>
    </row>
    <row r="181" spans="1:6" x14ac:dyDescent="0.2">
      <c r="A181">
        <v>179</v>
      </c>
      <c r="B181">
        <v>64</v>
      </c>
      <c r="C181" t="s">
        <v>2291</v>
      </c>
      <c r="D181" t="s">
        <v>2881</v>
      </c>
      <c r="E181" t="s">
        <v>416</v>
      </c>
      <c r="F181" t="s">
        <v>1379</v>
      </c>
    </row>
    <row r="182" spans="1:6" x14ac:dyDescent="0.2">
      <c r="A182">
        <v>180</v>
      </c>
      <c r="B182">
        <v>238</v>
      </c>
      <c r="C182" t="s">
        <v>2292</v>
      </c>
      <c r="D182" t="s">
        <v>2882</v>
      </c>
      <c r="E182" t="s">
        <v>417</v>
      </c>
      <c r="F182" t="s">
        <v>1380</v>
      </c>
    </row>
    <row r="183" spans="1:6" x14ac:dyDescent="0.2">
      <c r="A183">
        <v>181</v>
      </c>
      <c r="B183">
        <v>184</v>
      </c>
      <c r="C183" t="s">
        <v>2293</v>
      </c>
      <c r="D183" t="s">
        <v>2883</v>
      </c>
      <c r="E183" t="s">
        <v>418</v>
      </c>
      <c r="F183" t="s">
        <v>1381</v>
      </c>
    </row>
    <row r="184" spans="1:6" x14ac:dyDescent="0.2">
      <c r="A184">
        <v>182</v>
      </c>
      <c r="B184">
        <v>209</v>
      </c>
      <c r="D184" t="s">
        <v>2884</v>
      </c>
      <c r="E184" t="s">
        <v>419</v>
      </c>
      <c r="F184" t="s">
        <v>1382</v>
      </c>
    </row>
    <row r="185" spans="1:6" x14ac:dyDescent="0.2">
      <c r="A185">
        <v>183</v>
      </c>
      <c r="B185">
        <v>39</v>
      </c>
      <c r="D185" t="s">
        <v>2885</v>
      </c>
      <c r="E185" t="s">
        <v>420</v>
      </c>
      <c r="F185" t="s">
        <v>1383</v>
      </c>
    </row>
    <row r="186" spans="1:6" x14ac:dyDescent="0.2">
      <c r="A186">
        <v>184</v>
      </c>
      <c r="B186">
        <v>41</v>
      </c>
      <c r="D186" t="s">
        <v>2886</v>
      </c>
      <c r="E186" t="s">
        <v>421</v>
      </c>
      <c r="F186" t="s">
        <v>1384</v>
      </c>
    </row>
    <row r="187" spans="1:6" x14ac:dyDescent="0.2">
      <c r="A187">
        <v>185</v>
      </c>
      <c r="B187">
        <v>46</v>
      </c>
      <c r="C187" t="s">
        <v>2294</v>
      </c>
      <c r="D187" t="s">
        <v>2887</v>
      </c>
      <c r="E187" t="s">
        <v>422</v>
      </c>
      <c r="F187" t="s">
        <v>1385</v>
      </c>
    </row>
    <row r="188" spans="1:6" x14ac:dyDescent="0.2">
      <c r="A188">
        <v>186</v>
      </c>
      <c r="B188">
        <v>14</v>
      </c>
      <c r="D188" t="s">
        <v>2888</v>
      </c>
      <c r="E188" t="s">
        <v>423</v>
      </c>
      <c r="F188" t="s">
        <v>1386</v>
      </c>
    </row>
    <row r="189" spans="1:6" x14ac:dyDescent="0.2">
      <c r="A189">
        <v>187</v>
      </c>
      <c r="B189">
        <v>122</v>
      </c>
      <c r="C189" t="s">
        <v>2295</v>
      </c>
      <c r="D189" t="s">
        <v>2889</v>
      </c>
      <c r="E189" t="s">
        <v>177</v>
      </c>
      <c r="F189" t="s">
        <v>1387</v>
      </c>
    </row>
    <row r="190" spans="1:6" x14ac:dyDescent="0.2">
      <c r="A190">
        <v>188</v>
      </c>
      <c r="B190">
        <v>165</v>
      </c>
      <c r="D190" t="s">
        <v>2890</v>
      </c>
      <c r="E190" t="s">
        <v>424</v>
      </c>
      <c r="F190" t="s">
        <v>1388</v>
      </c>
    </row>
    <row r="191" spans="1:6" x14ac:dyDescent="0.2">
      <c r="A191">
        <v>189</v>
      </c>
      <c r="B191">
        <v>169</v>
      </c>
      <c r="C191" t="s">
        <v>2296</v>
      </c>
      <c r="D191" t="s">
        <v>2891</v>
      </c>
      <c r="E191" t="s">
        <v>425</v>
      </c>
      <c r="F191" t="s">
        <v>1389</v>
      </c>
    </row>
    <row r="192" spans="1:6" x14ac:dyDescent="0.2">
      <c r="A192">
        <v>190</v>
      </c>
      <c r="B192">
        <v>94</v>
      </c>
      <c r="D192" t="s">
        <v>2892</v>
      </c>
      <c r="E192" t="s">
        <v>426</v>
      </c>
      <c r="F192" t="s">
        <v>1390</v>
      </c>
    </row>
    <row r="193" spans="1:6" x14ac:dyDescent="0.2">
      <c r="A193">
        <v>191</v>
      </c>
      <c r="B193">
        <v>42</v>
      </c>
      <c r="D193" t="s">
        <v>2893</v>
      </c>
      <c r="E193" t="s">
        <v>427</v>
      </c>
      <c r="F193" t="s">
        <v>1391</v>
      </c>
    </row>
    <row r="194" spans="1:6" x14ac:dyDescent="0.2">
      <c r="A194">
        <v>192</v>
      </c>
      <c r="B194">
        <v>200</v>
      </c>
      <c r="D194" t="s">
        <v>2894</v>
      </c>
      <c r="E194" t="s">
        <v>428</v>
      </c>
      <c r="F194" t="s">
        <v>1392</v>
      </c>
    </row>
    <row r="195" spans="1:6" x14ac:dyDescent="0.2">
      <c r="A195">
        <v>193</v>
      </c>
      <c r="B195">
        <v>20</v>
      </c>
      <c r="C195" t="s">
        <v>2297</v>
      </c>
      <c r="D195" t="s">
        <v>2895</v>
      </c>
      <c r="E195" t="s">
        <v>429</v>
      </c>
      <c r="F195" t="s">
        <v>1393</v>
      </c>
    </row>
    <row r="196" spans="1:6" x14ac:dyDescent="0.2">
      <c r="A196">
        <v>194</v>
      </c>
      <c r="B196">
        <v>201</v>
      </c>
      <c r="C196" t="s">
        <v>2298</v>
      </c>
      <c r="D196" t="s">
        <v>2896</v>
      </c>
      <c r="E196" t="s">
        <v>178</v>
      </c>
      <c r="F196" t="s">
        <v>1394</v>
      </c>
    </row>
    <row r="197" spans="1:6" x14ac:dyDescent="0.2">
      <c r="A197">
        <v>195</v>
      </c>
      <c r="B197">
        <v>45</v>
      </c>
      <c r="D197" t="s">
        <v>2897</v>
      </c>
      <c r="E197" t="s">
        <v>430</v>
      </c>
      <c r="F197" t="s">
        <v>1395</v>
      </c>
    </row>
    <row r="198" spans="1:6" x14ac:dyDescent="0.2">
      <c r="A198">
        <v>196</v>
      </c>
      <c r="B198">
        <v>53</v>
      </c>
      <c r="C198" t="s">
        <v>2299</v>
      </c>
      <c r="D198" t="s">
        <v>2898</v>
      </c>
      <c r="E198" t="s">
        <v>431</v>
      </c>
      <c r="F198" t="s">
        <v>1396</v>
      </c>
    </row>
    <row r="199" spans="1:6" x14ac:dyDescent="0.2">
      <c r="A199">
        <v>197</v>
      </c>
      <c r="B199">
        <v>14</v>
      </c>
      <c r="D199" t="s">
        <v>2899</v>
      </c>
      <c r="E199" t="s">
        <v>432</v>
      </c>
      <c r="F199" t="s">
        <v>1397</v>
      </c>
    </row>
    <row r="200" spans="1:6" x14ac:dyDescent="0.2">
      <c r="A200">
        <v>198</v>
      </c>
      <c r="B200">
        <v>87</v>
      </c>
      <c r="C200" t="s">
        <v>2300</v>
      </c>
      <c r="D200" t="s">
        <v>2900</v>
      </c>
      <c r="E200" t="s">
        <v>433</v>
      </c>
      <c r="F200" t="s">
        <v>1398</v>
      </c>
    </row>
    <row r="201" spans="1:6" x14ac:dyDescent="0.2">
      <c r="A201">
        <v>199</v>
      </c>
      <c r="B201">
        <v>64</v>
      </c>
      <c r="C201" t="s">
        <v>2301</v>
      </c>
      <c r="D201" t="s">
        <v>2901</v>
      </c>
      <c r="E201" t="s">
        <v>434</v>
      </c>
      <c r="F201" t="s">
        <v>1399</v>
      </c>
    </row>
    <row r="202" spans="1:6" x14ac:dyDescent="0.2">
      <c r="A202">
        <v>200</v>
      </c>
      <c r="B202">
        <v>88</v>
      </c>
      <c r="D202" t="s">
        <v>2902</v>
      </c>
      <c r="E202" t="s">
        <v>435</v>
      </c>
      <c r="F202" t="s">
        <v>1400</v>
      </c>
    </row>
    <row r="203" spans="1:6" x14ac:dyDescent="0.2">
      <c r="A203">
        <v>201</v>
      </c>
      <c r="B203">
        <v>185</v>
      </c>
      <c r="D203" t="s">
        <v>2903</v>
      </c>
      <c r="E203" t="s">
        <v>436</v>
      </c>
      <c r="F203" t="s">
        <v>1401</v>
      </c>
    </row>
    <row r="204" spans="1:6" x14ac:dyDescent="0.2">
      <c r="A204">
        <v>202</v>
      </c>
      <c r="B204">
        <v>60</v>
      </c>
      <c r="C204" t="s">
        <v>2302</v>
      </c>
      <c r="D204" t="s">
        <v>2904</v>
      </c>
      <c r="E204" t="s">
        <v>437</v>
      </c>
      <c r="F204" t="s">
        <v>1402</v>
      </c>
    </row>
    <row r="205" spans="1:6" x14ac:dyDescent="0.2">
      <c r="A205">
        <v>203</v>
      </c>
      <c r="B205">
        <v>453</v>
      </c>
      <c r="C205" t="s">
        <v>2303</v>
      </c>
      <c r="D205" t="s">
        <v>2905</v>
      </c>
      <c r="E205" t="s">
        <v>438</v>
      </c>
      <c r="F205" t="s">
        <v>1403</v>
      </c>
    </row>
    <row r="206" spans="1:6" x14ac:dyDescent="0.2">
      <c r="A206">
        <v>204</v>
      </c>
      <c r="B206">
        <v>25</v>
      </c>
      <c r="C206" t="s">
        <v>2304</v>
      </c>
      <c r="D206" t="s">
        <v>2906</v>
      </c>
      <c r="E206" t="s">
        <v>439</v>
      </c>
      <c r="F206" t="s">
        <v>1404</v>
      </c>
    </row>
    <row r="207" spans="1:6" x14ac:dyDescent="0.2">
      <c r="A207">
        <v>205</v>
      </c>
      <c r="B207">
        <v>292</v>
      </c>
      <c r="C207" t="s">
        <v>2305</v>
      </c>
      <c r="D207" t="s">
        <v>2907</v>
      </c>
      <c r="E207" t="s">
        <v>440</v>
      </c>
      <c r="F207" t="s">
        <v>1405</v>
      </c>
    </row>
    <row r="208" spans="1:6" x14ac:dyDescent="0.2">
      <c r="A208">
        <v>206</v>
      </c>
      <c r="B208">
        <v>107</v>
      </c>
      <c r="C208" t="s">
        <v>2306</v>
      </c>
      <c r="D208" t="s">
        <v>2908</v>
      </c>
      <c r="E208" t="s">
        <v>441</v>
      </c>
      <c r="F208" t="s">
        <v>1406</v>
      </c>
    </row>
    <row r="209" spans="1:6" x14ac:dyDescent="0.2">
      <c r="A209">
        <v>207</v>
      </c>
      <c r="B209">
        <v>196</v>
      </c>
      <c r="C209" t="s">
        <v>2307</v>
      </c>
      <c r="D209" t="s">
        <v>2909</v>
      </c>
      <c r="E209" t="s">
        <v>162</v>
      </c>
      <c r="F209" t="s">
        <v>1407</v>
      </c>
    </row>
    <row r="210" spans="1:6" x14ac:dyDescent="0.2">
      <c r="A210">
        <v>208</v>
      </c>
      <c r="B210">
        <v>293</v>
      </c>
      <c r="C210" t="s">
        <v>226</v>
      </c>
      <c r="D210" t="s">
        <v>2910</v>
      </c>
      <c r="E210" t="s">
        <v>243</v>
      </c>
      <c r="F210" t="s">
        <v>1408</v>
      </c>
    </row>
    <row r="211" spans="1:6" x14ac:dyDescent="0.2">
      <c r="A211">
        <v>209</v>
      </c>
      <c r="B211">
        <v>87</v>
      </c>
      <c r="C211" t="s">
        <v>2308</v>
      </c>
      <c r="D211" t="s">
        <v>2911</v>
      </c>
      <c r="E211" t="s">
        <v>442</v>
      </c>
      <c r="F211" t="s">
        <v>1409</v>
      </c>
    </row>
    <row r="212" spans="1:6" x14ac:dyDescent="0.2">
      <c r="A212">
        <v>210</v>
      </c>
      <c r="B212">
        <v>76</v>
      </c>
      <c r="D212" t="s">
        <v>2912</v>
      </c>
      <c r="E212" t="s">
        <v>443</v>
      </c>
      <c r="F212" t="s">
        <v>1410</v>
      </c>
    </row>
    <row r="213" spans="1:6" x14ac:dyDescent="0.2">
      <c r="A213">
        <v>211</v>
      </c>
      <c r="B213">
        <v>80</v>
      </c>
      <c r="C213" t="s">
        <v>2309</v>
      </c>
      <c r="D213" t="s">
        <v>2913</v>
      </c>
      <c r="E213" t="s">
        <v>444</v>
      </c>
      <c r="F213" t="s">
        <v>1411</v>
      </c>
    </row>
    <row r="214" spans="1:6" x14ac:dyDescent="0.2">
      <c r="A214">
        <v>212</v>
      </c>
      <c r="B214">
        <v>80</v>
      </c>
      <c r="C214" t="s">
        <v>2310</v>
      </c>
      <c r="D214" t="s">
        <v>2914</v>
      </c>
      <c r="E214" t="s">
        <v>445</v>
      </c>
      <c r="F214" t="s">
        <v>1412</v>
      </c>
    </row>
    <row r="215" spans="1:6" x14ac:dyDescent="0.2">
      <c r="A215">
        <v>213</v>
      </c>
      <c r="B215">
        <v>90</v>
      </c>
      <c r="C215" t="s">
        <v>2311</v>
      </c>
      <c r="D215" t="s">
        <v>2915</v>
      </c>
      <c r="E215" t="s">
        <v>446</v>
      </c>
      <c r="F215" t="s">
        <v>1413</v>
      </c>
    </row>
    <row r="216" spans="1:6" x14ac:dyDescent="0.2">
      <c r="A216">
        <v>214</v>
      </c>
      <c r="B216">
        <v>142</v>
      </c>
      <c r="C216" t="s">
        <v>2312</v>
      </c>
      <c r="D216" t="s">
        <v>2916</v>
      </c>
      <c r="E216" t="s">
        <v>447</v>
      </c>
      <c r="F216" t="s">
        <v>1414</v>
      </c>
    </row>
    <row r="217" spans="1:6" x14ac:dyDescent="0.2">
      <c r="A217">
        <v>215</v>
      </c>
      <c r="B217">
        <v>62</v>
      </c>
      <c r="D217" t="s">
        <v>2917</v>
      </c>
      <c r="E217" t="s">
        <v>448</v>
      </c>
      <c r="F217" t="s">
        <v>1415</v>
      </c>
    </row>
    <row r="218" spans="1:6" x14ac:dyDescent="0.2">
      <c r="A218">
        <v>216</v>
      </c>
      <c r="B218">
        <v>33</v>
      </c>
      <c r="D218" t="s">
        <v>2918</v>
      </c>
      <c r="E218" t="s">
        <v>449</v>
      </c>
      <c r="F218" t="s">
        <v>1416</v>
      </c>
    </row>
    <row r="219" spans="1:6" x14ac:dyDescent="0.2">
      <c r="A219">
        <v>217</v>
      </c>
      <c r="B219">
        <v>56</v>
      </c>
      <c r="D219" t="s">
        <v>2919</v>
      </c>
      <c r="E219" t="s">
        <v>450</v>
      </c>
      <c r="F219" t="s">
        <v>1417</v>
      </c>
    </row>
    <row r="220" spans="1:6" x14ac:dyDescent="0.2">
      <c r="A220">
        <v>218</v>
      </c>
      <c r="B220">
        <v>450</v>
      </c>
      <c r="C220" t="s">
        <v>2313</v>
      </c>
      <c r="D220" t="s">
        <v>2920</v>
      </c>
      <c r="E220" t="s">
        <v>451</v>
      </c>
      <c r="F220" t="s">
        <v>1418</v>
      </c>
    </row>
    <row r="221" spans="1:6" x14ac:dyDescent="0.2">
      <c r="A221">
        <v>219</v>
      </c>
      <c r="B221">
        <v>44</v>
      </c>
      <c r="D221" t="s">
        <v>2921</v>
      </c>
      <c r="E221" t="s">
        <v>452</v>
      </c>
      <c r="F221" t="s">
        <v>1419</v>
      </c>
    </row>
    <row r="222" spans="1:6" x14ac:dyDescent="0.2">
      <c r="A222">
        <v>220</v>
      </c>
      <c r="B222">
        <v>873</v>
      </c>
      <c r="C222" t="s">
        <v>171</v>
      </c>
      <c r="D222" t="s">
        <v>2922</v>
      </c>
      <c r="E222" t="s">
        <v>172</v>
      </c>
      <c r="F222" t="s">
        <v>1420</v>
      </c>
    </row>
    <row r="223" spans="1:6" x14ac:dyDescent="0.2">
      <c r="A223">
        <v>221</v>
      </c>
      <c r="B223">
        <v>276</v>
      </c>
      <c r="C223" t="s">
        <v>2314</v>
      </c>
      <c r="D223" t="s">
        <v>2923</v>
      </c>
      <c r="E223" t="s">
        <v>453</v>
      </c>
      <c r="F223" t="s">
        <v>1421</v>
      </c>
    </row>
    <row r="224" spans="1:6" x14ac:dyDescent="0.2">
      <c r="A224">
        <v>222</v>
      </c>
      <c r="B224">
        <v>343</v>
      </c>
      <c r="C224" t="s">
        <v>2315</v>
      </c>
      <c r="D224" t="s">
        <v>2924</v>
      </c>
      <c r="E224" t="s">
        <v>454</v>
      </c>
      <c r="F224" t="s">
        <v>1422</v>
      </c>
    </row>
    <row r="225" spans="1:6" x14ac:dyDescent="0.2">
      <c r="A225">
        <v>223</v>
      </c>
      <c r="B225">
        <v>9</v>
      </c>
      <c r="D225" t="s">
        <v>2925</v>
      </c>
      <c r="E225" t="s">
        <v>455</v>
      </c>
      <c r="F225" t="s">
        <v>1423</v>
      </c>
    </row>
    <row r="226" spans="1:6" x14ac:dyDescent="0.2">
      <c r="A226">
        <v>224</v>
      </c>
      <c r="B226">
        <v>66</v>
      </c>
      <c r="D226" t="s">
        <v>2926</v>
      </c>
      <c r="E226" t="s">
        <v>456</v>
      </c>
      <c r="F226" t="s">
        <v>1424</v>
      </c>
    </row>
    <row r="227" spans="1:6" x14ac:dyDescent="0.2">
      <c r="A227">
        <v>225</v>
      </c>
      <c r="B227">
        <v>17</v>
      </c>
      <c r="C227" t="s">
        <v>2316</v>
      </c>
      <c r="D227" t="s">
        <v>2927</v>
      </c>
      <c r="E227" t="s">
        <v>457</v>
      </c>
      <c r="F227" t="s">
        <v>1425</v>
      </c>
    </row>
    <row r="228" spans="1:6" x14ac:dyDescent="0.2">
      <c r="A228">
        <v>226</v>
      </c>
      <c r="B228">
        <v>18</v>
      </c>
      <c r="C228" t="s">
        <v>2317</v>
      </c>
      <c r="D228" t="s">
        <v>2928</v>
      </c>
      <c r="E228" t="s">
        <v>458</v>
      </c>
      <c r="F228" t="s">
        <v>1426</v>
      </c>
    </row>
    <row r="229" spans="1:6" x14ac:dyDescent="0.2">
      <c r="A229">
        <v>227</v>
      </c>
      <c r="B229">
        <v>39</v>
      </c>
      <c r="D229" t="s">
        <v>2929</v>
      </c>
      <c r="E229" t="s">
        <v>459</v>
      </c>
      <c r="F229" t="s">
        <v>1427</v>
      </c>
    </row>
    <row r="230" spans="1:6" x14ac:dyDescent="0.2">
      <c r="A230">
        <v>228</v>
      </c>
      <c r="B230">
        <v>58</v>
      </c>
      <c r="C230" t="s">
        <v>2318</v>
      </c>
      <c r="D230" t="s">
        <v>2930</v>
      </c>
      <c r="E230" t="s">
        <v>460</v>
      </c>
      <c r="F230" t="s">
        <v>1428</v>
      </c>
    </row>
    <row r="231" spans="1:6" x14ac:dyDescent="0.2">
      <c r="A231">
        <v>229</v>
      </c>
      <c r="B231">
        <v>66</v>
      </c>
      <c r="D231" t="s">
        <v>2931</v>
      </c>
      <c r="E231" t="s">
        <v>461</v>
      </c>
      <c r="F231" t="s">
        <v>1429</v>
      </c>
    </row>
    <row r="232" spans="1:6" x14ac:dyDescent="0.2">
      <c r="A232">
        <v>230</v>
      </c>
      <c r="B232">
        <v>24</v>
      </c>
      <c r="D232" t="s">
        <v>2932</v>
      </c>
      <c r="E232" t="s">
        <v>462</v>
      </c>
      <c r="F232" t="s">
        <v>1430</v>
      </c>
    </row>
    <row r="233" spans="1:6" x14ac:dyDescent="0.2">
      <c r="A233">
        <v>231</v>
      </c>
      <c r="B233">
        <v>32</v>
      </c>
      <c r="D233" t="s">
        <v>2933</v>
      </c>
      <c r="E233" t="s">
        <v>463</v>
      </c>
      <c r="F233" t="s">
        <v>1431</v>
      </c>
    </row>
    <row r="234" spans="1:6" x14ac:dyDescent="0.2">
      <c r="A234">
        <v>232</v>
      </c>
      <c r="B234">
        <v>167</v>
      </c>
      <c r="C234" t="s">
        <v>2319</v>
      </c>
      <c r="D234" t="s">
        <v>2934</v>
      </c>
      <c r="E234" t="s">
        <v>464</v>
      </c>
      <c r="F234" t="s">
        <v>1432</v>
      </c>
    </row>
    <row r="235" spans="1:6" x14ac:dyDescent="0.2">
      <c r="A235">
        <v>233</v>
      </c>
      <c r="B235">
        <v>35</v>
      </c>
      <c r="D235" t="s">
        <v>2935</v>
      </c>
      <c r="E235" t="s">
        <v>465</v>
      </c>
      <c r="F235" t="s">
        <v>1433</v>
      </c>
    </row>
    <row r="236" spans="1:6" x14ac:dyDescent="0.2">
      <c r="A236">
        <v>234</v>
      </c>
      <c r="B236">
        <v>83</v>
      </c>
      <c r="C236" t="s">
        <v>2320</v>
      </c>
      <c r="D236" t="s">
        <v>2936</v>
      </c>
      <c r="E236" t="s">
        <v>466</v>
      </c>
      <c r="F236" t="s">
        <v>1434</v>
      </c>
    </row>
    <row r="237" spans="1:6" x14ac:dyDescent="0.2">
      <c r="A237">
        <v>235</v>
      </c>
      <c r="B237">
        <v>289</v>
      </c>
      <c r="C237" t="s">
        <v>2321</v>
      </c>
      <c r="D237" t="s">
        <v>2937</v>
      </c>
      <c r="E237" t="s">
        <v>467</v>
      </c>
      <c r="F237" t="s">
        <v>1435</v>
      </c>
    </row>
    <row r="238" spans="1:6" x14ac:dyDescent="0.2">
      <c r="A238">
        <v>236</v>
      </c>
      <c r="B238">
        <v>83</v>
      </c>
      <c r="D238" t="s">
        <v>2938</v>
      </c>
      <c r="E238" t="s">
        <v>468</v>
      </c>
      <c r="F238" t="s">
        <v>1436</v>
      </c>
    </row>
    <row r="239" spans="1:6" x14ac:dyDescent="0.2">
      <c r="A239">
        <v>237</v>
      </c>
      <c r="B239">
        <v>426</v>
      </c>
      <c r="C239" t="s">
        <v>2322</v>
      </c>
      <c r="D239" t="s">
        <v>2939</v>
      </c>
      <c r="E239" t="s">
        <v>469</v>
      </c>
      <c r="F239" t="s">
        <v>1437</v>
      </c>
    </row>
    <row r="240" spans="1:6" x14ac:dyDescent="0.2">
      <c r="A240">
        <v>238</v>
      </c>
      <c r="B240">
        <v>13</v>
      </c>
      <c r="D240" t="s">
        <v>2940</v>
      </c>
      <c r="E240" t="s">
        <v>470</v>
      </c>
      <c r="F240" t="s">
        <v>1438</v>
      </c>
    </row>
    <row r="241" spans="1:6" x14ac:dyDescent="0.2">
      <c r="A241">
        <v>239</v>
      </c>
      <c r="B241">
        <v>196</v>
      </c>
      <c r="C241" t="s">
        <v>108</v>
      </c>
      <c r="D241" t="s">
        <v>2941</v>
      </c>
      <c r="E241" t="s">
        <v>179</v>
      </c>
      <c r="F241" t="s">
        <v>1439</v>
      </c>
    </row>
    <row r="242" spans="1:6" x14ac:dyDescent="0.2">
      <c r="A242">
        <v>240</v>
      </c>
      <c r="B242">
        <v>117</v>
      </c>
      <c r="C242" t="s">
        <v>2323</v>
      </c>
      <c r="D242" t="s">
        <v>2942</v>
      </c>
      <c r="E242" t="s">
        <v>471</v>
      </c>
      <c r="F242" t="s">
        <v>1440</v>
      </c>
    </row>
    <row r="243" spans="1:6" x14ac:dyDescent="0.2">
      <c r="A243">
        <v>241</v>
      </c>
      <c r="B243">
        <v>158</v>
      </c>
      <c r="C243" t="s">
        <v>149</v>
      </c>
      <c r="D243" t="s">
        <v>2943</v>
      </c>
      <c r="E243" t="s">
        <v>180</v>
      </c>
      <c r="F243" t="s">
        <v>1441</v>
      </c>
    </row>
    <row r="244" spans="1:6" x14ac:dyDescent="0.2">
      <c r="A244">
        <v>242</v>
      </c>
      <c r="B244">
        <v>42</v>
      </c>
      <c r="C244" t="s">
        <v>2324</v>
      </c>
      <c r="D244" t="s">
        <v>2944</v>
      </c>
      <c r="E244" t="s">
        <v>472</v>
      </c>
      <c r="F244" t="s">
        <v>1442</v>
      </c>
    </row>
    <row r="245" spans="1:6" x14ac:dyDescent="0.2">
      <c r="A245">
        <v>243</v>
      </c>
      <c r="B245">
        <v>32</v>
      </c>
      <c r="D245" t="s">
        <v>2945</v>
      </c>
      <c r="E245" t="s">
        <v>473</v>
      </c>
      <c r="F245" t="s">
        <v>1443</v>
      </c>
    </row>
    <row r="246" spans="1:6" x14ac:dyDescent="0.2">
      <c r="A246">
        <v>244</v>
      </c>
      <c r="B246">
        <v>18</v>
      </c>
      <c r="D246" t="s">
        <v>2946</v>
      </c>
      <c r="E246" t="s">
        <v>474</v>
      </c>
      <c r="F246" t="s">
        <v>1444</v>
      </c>
    </row>
    <row r="247" spans="1:6" x14ac:dyDescent="0.2">
      <c r="A247">
        <v>245</v>
      </c>
      <c r="B247">
        <v>47</v>
      </c>
      <c r="C247" t="s">
        <v>2325</v>
      </c>
      <c r="D247" t="s">
        <v>2947</v>
      </c>
      <c r="E247" t="s">
        <v>475</v>
      </c>
      <c r="F247" t="s">
        <v>1445</v>
      </c>
    </row>
    <row r="248" spans="1:6" x14ac:dyDescent="0.2">
      <c r="A248">
        <v>246</v>
      </c>
      <c r="B248">
        <v>275</v>
      </c>
      <c r="D248" t="s">
        <v>2948</v>
      </c>
      <c r="E248" t="s">
        <v>476</v>
      </c>
      <c r="F248" t="s">
        <v>1446</v>
      </c>
    </row>
    <row r="249" spans="1:6" x14ac:dyDescent="0.2">
      <c r="A249">
        <v>247</v>
      </c>
      <c r="B249">
        <v>12</v>
      </c>
      <c r="D249" t="s">
        <v>2949</v>
      </c>
      <c r="E249" t="s">
        <v>477</v>
      </c>
      <c r="F249" t="s">
        <v>1447</v>
      </c>
    </row>
    <row r="250" spans="1:6" x14ac:dyDescent="0.2">
      <c r="A250">
        <v>248</v>
      </c>
      <c r="B250">
        <v>64</v>
      </c>
      <c r="C250" t="s">
        <v>2326</v>
      </c>
      <c r="D250" t="s">
        <v>2950</v>
      </c>
      <c r="E250" t="s">
        <v>478</v>
      </c>
      <c r="F250" t="s">
        <v>1448</v>
      </c>
    </row>
    <row r="251" spans="1:6" x14ac:dyDescent="0.2">
      <c r="A251">
        <v>249</v>
      </c>
      <c r="B251">
        <v>21</v>
      </c>
      <c r="D251" t="s">
        <v>2951</v>
      </c>
      <c r="E251" t="s">
        <v>479</v>
      </c>
      <c r="F251" t="s">
        <v>1449</v>
      </c>
    </row>
    <row r="252" spans="1:6" x14ac:dyDescent="0.2">
      <c r="A252">
        <v>250</v>
      </c>
      <c r="B252">
        <v>91</v>
      </c>
      <c r="D252" t="s">
        <v>2952</v>
      </c>
      <c r="E252" t="s">
        <v>480</v>
      </c>
      <c r="F252" t="s">
        <v>1450</v>
      </c>
    </row>
    <row r="253" spans="1:6" x14ac:dyDescent="0.2">
      <c r="A253">
        <v>251</v>
      </c>
      <c r="B253">
        <v>73</v>
      </c>
      <c r="D253" t="s">
        <v>2953</v>
      </c>
      <c r="E253" t="s">
        <v>481</v>
      </c>
      <c r="F253" t="s">
        <v>1451</v>
      </c>
    </row>
    <row r="254" spans="1:6" x14ac:dyDescent="0.2">
      <c r="A254">
        <v>252</v>
      </c>
      <c r="B254">
        <v>31</v>
      </c>
      <c r="C254" t="s">
        <v>2327</v>
      </c>
      <c r="D254" t="s">
        <v>2954</v>
      </c>
      <c r="E254" t="s">
        <v>482</v>
      </c>
      <c r="F254" t="s">
        <v>1452</v>
      </c>
    </row>
    <row r="255" spans="1:6" x14ac:dyDescent="0.2">
      <c r="A255">
        <v>253</v>
      </c>
      <c r="B255">
        <v>368</v>
      </c>
      <c r="C255" t="s">
        <v>2328</v>
      </c>
      <c r="D255" t="s">
        <v>2955</v>
      </c>
      <c r="E255" t="s">
        <v>211</v>
      </c>
      <c r="F255" t="s">
        <v>1453</v>
      </c>
    </row>
    <row r="256" spans="1:6" x14ac:dyDescent="0.2">
      <c r="A256">
        <v>254</v>
      </c>
      <c r="B256">
        <v>18</v>
      </c>
      <c r="D256" t="s">
        <v>2956</v>
      </c>
      <c r="E256" t="s">
        <v>483</v>
      </c>
      <c r="F256" t="s">
        <v>1454</v>
      </c>
    </row>
    <row r="257" spans="1:6" x14ac:dyDescent="0.2">
      <c r="A257">
        <v>255</v>
      </c>
      <c r="B257">
        <v>50</v>
      </c>
      <c r="D257" t="s">
        <v>2957</v>
      </c>
      <c r="E257" t="s">
        <v>484</v>
      </c>
      <c r="F257" t="s">
        <v>1455</v>
      </c>
    </row>
    <row r="258" spans="1:6" x14ac:dyDescent="0.2">
      <c r="A258">
        <v>256</v>
      </c>
      <c r="B258">
        <v>6</v>
      </c>
      <c r="D258" t="s">
        <v>2958</v>
      </c>
      <c r="E258" t="s">
        <v>485</v>
      </c>
      <c r="F258" t="s">
        <v>1456</v>
      </c>
    </row>
    <row r="259" spans="1:6" x14ac:dyDescent="0.2">
      <c r="A259">
        <v>257</v>
      </c>
      <c r="B259">
        <v>68</v>
      </c>
      <c r="C259" t="s">
        <v>2329</v>
      </c>
      <c r="D259" t="s">
        <v>2959</v>
      </c>
      <c r="E259" t="s">
        <v>486</v>
      </c>
      <c r="F259" t="s">
        <v>1457</v>
      </c>
    </row>
    <row r="260" spans="1:6" x14ac:dyDescent="0.2">
      <c r="A260">
        <v>258</v>
      </c>
      <c r="B260">
        <v>64</v>
      </c>
      <c r="C260" t="s">
        <v>2330</v>
      </c>
      <c r="D260" t="s">
        <v>2960</v>
      </c>
      <c r="E260" t="s">
        <v>487</v>
      </c>
      <c r="F260" t="s">
        <v>1458</v>
      </c>
    </row>
    <row r="261" spans="1:6" x14ac:dyDescent="0.2">
      <c r="A261">
        <v>259</v>
      </c>
      <c r="B261">
        <v>54</v>
      </c>
      <c r="C261" t="s">
        <v>2331</v>
      </c>
      <c r="D261" t="s">
        <v>2961</v>
      </c>
      <c r="E261" t="s">
        <v>488</v>
      </c>
      <c r="F261" t="s">
        <v>1459</v>
      </c>
    </row>
    <row r="262" spans="1:6" x14ac:dyDescent="0.2">
      <c r="A262">
        <v>260</v>
      </c>
      <c r="B262">
        <v>33</v>
      </c>
      <c r="D262" t="s">
        <v>2962</v>
      </c>
      <c r="E262" t="s">
        <v>489</v>
      </c>
      <c r="F262" t="s">
        <v>1460</v>
      </c>
    </row>
    <row r="263" spans="1:6" x14ac:dyDescent="0.2">
      <c r="A263">
        <v>261</v>
      </c>
      <c r="B263">
        <v>249</v>
      </c>
      <c r="C263" t="s">
        <v>2332</v>
      </c>
      <c r="D263" t="s">
        <v>2963</v>
      </c>
      <c r="E263" t="s">
        <v>490</v>
      </c>
      <c r="F263" t="s">
        <v>1461</v>
      </c>
    </row>
    <row r="264" spans="1:6" x14ac:dyDescent="0.2">
      <c r="A264">
        <v>262</v>
      </c>
      <c r="B264">
        <v>89</v>
      </c>
      <c r="D264" t="s">
        <v>2964</v>
      </c>
      <c r="E264" t="s">
        <v>491</v>
      </c>
      <c r="F264" t="s">
        <v>1462</v>
      </c>
    </row>
    <row r="265" spans="1:6" x14ac:dyDescent="0.2">
      <c r="A265">
        <v>263</v>
      </c>
      <c r="B265">
        <v>22</v>
      </c>
      <c r="D265" t="s">
        <v>2965</v>
      </c>
      <c r="E265" t="s">
        <v>492</v>
      </c>
      <c r="F265" t="s">
        <v>1463</v>
      </c>
    </row>
    <row r="266" spans="1:6" x14ac:dyDescent="0.2">
      <c r="A266">
        <v>264</v>
      </c>
      <c r="B266">
        <v>28</v>
      </c>
      <c r="C266" t="s">
        <v>2333</v>
      </c>
      <c r="D266" t="s">
        <v>2966</v>
      </c>
      <c r="E266" t="s">
        <v>493</v>
      </c>
      <c r="F266" t="s">
        <v>1464</v>
      </c>
    </row>
    <row r="267" spans="1:6" x14ac:dyDescent="0.2">
      <c r="A267">
        <v>265</v>
      </c>
      <c r="B267">
        <v>41</v>
      </c>
      <c r="D267" t="s">
        <v>2967</v>
      </c>
      <c r="E267" t="s">
        <v>494</v>
      </c>
      <c r="F267" t="s">
        <v>1465</v>
      </c>
    </row>
    <row r="268" spans="1:6" x14ac:dyDescent="0.2">
      <c r="A268">
        <v>266</v>
      </c>
      <c r="B268">
        <v>36</v>
      </c>
      <c r="C268" t="s">
        <v>2334</v>
      </c>
      <c r="D268" t="s">
        <v>2968</v>
      </c>
      <c r="E268" t="s">
        <v>495</v>
      </c>
      <c r="F268" t="s">
        <v>1466</v>
      </c>
    </row>
    <row r="269" spans="1:6" x14ac:dyDescent="0.2">
      <c r="A269">
        <v>267</v>
      </c>
      <c r="B269">
        <v>12</v>
      </c>
      <c r="D269" t="s">
        <v>2969</v>
      </c>
      <c r="E269" t="s">
        <v>496</v>
      </c>
      <c r="F269" t="s">
        <v>1467</v>
      </c>
    </row>
    <row r="270" spans="1:6" x14ac:dyDescent="0.2">
      <c r="A270">
        <v>268</v>
      </c>
      <c r="B270">
        <v>53</v>
      </c>
      <c r="D270" t="s">
        <v>2970</v>
      </c>
      <c r="E270" t="s">
        <v>497</v>
      </c>
      <c r="F270" t="s">
        <v>1468</v>
      </c>
    </row>
    <row r="271" spans="1:6" x14ac:dyDescent="0.2">
      <c r="A271">
        <v>269</v>
      </c>
      <c r="B271">
        <v>206</v>
      </c>
      <c r="C271" t="s">
        <v>2335</v>
      </c>
      <c r="D271" t="s">
        <v>2971</v>
      </c>
      <c r="E271" t="s">
        <v>498</v>
      </c>
      <c r="F271" t="s">
        <v>1469</v>
      </c>
    </row>
    <row r="272" spans="1:6" x14ac:dyDescent="0.2">
      <c r="A272">
        <v>270</v>
      </c>
      <c r="B272">
        <v>692</v>
      </c>
      <c r="C272" t="s">
        <v>2336</v>
      </c>
      <c r="D272" t="s">
        <v>2972</v>
      </c>
      <c r="E272" t="s">
        <v>499</v>
      </c>
      <c r="F272" t="s">
        <v>1470</v>
      </c>
    </row>
    <row r="273" spans="1:6" x14ac:dyDescent="0.2">
      <c r="A273">
        <v>271</v>
      </c>
      <c r="B273">
        <v>18</v>
      </c>
      <c r="D273" t="s">
        <v>2973</v>
      </c>
      <c r="E273" t="s">
        <v>500</v>
      </c>
      <c r="F273" t="s">
        <v>1471</v>
      </c>
    </row>
    <row r="274" spans="1:6" x14ac:dyDescent="0.2">
      <c r="A274">
        <v>272</v>
      </c>
      <c r="B274">
        <v>78</v>
      </c>
      <c r="D274" t="s">
        <v>2974</v>
      </c>
      <c r="E274" t="s">
        <v>501</v>
      </c>
      <c r="F274" t="s">
        <v>1472</v>
      </c>
    </row>
    <row r="275" spans="1:6" x14ac:dyDescent="0.2">
      <c r="A275">
        <v>273</v>
      </c>
      <c r="B275">
        <v>101</v>
      </c>
      <c r="C275" t="s">
        <v>2337</v>
      </c>
      <c r="D275" t="s">
        <v>2975</v>
      </c>
      <c r="E275" t="s">
        <v>502</v>
      </c>
      <c r="F275" t="s">
        <v>1473</v>
      </c>
    </row>
    <row r="276" spans="1:6" x14ac:dyDescent="0.2">
      <c r="A276">
        <v>274</v>
      </c>
      <c r="B276">
        <v>52</v>
      </c>
      <c r="D276" t="s">
        <v>2976</v>
      </c>
      <c r="E276" t="s">
        <v>503</v>
      </c>
      <c r="F276" t="s">
        <v>1474</v>
      </c>
    </row>
    <row r="277" spans="1:6" x14ac:dyDescent="0.2">
      <c r="A277">
        <v>275</v>
      </c>
      <c r="B277">
        <v>49</v>
      </c>
      <c r="D277" t="s">
        <v>2977</v>
      </c>
      <c r="E277" t="s">
        <v>504</v>
      </c>
      <c r="F277" t="s">
        <v>1475</v>
      </c>
    </row>
    <row r="278" spans="1:6" x14ac:dyDescent="0.2">
      <c r="A278">
        <v>276</v>
      </c>
      <c r="B278">
        <v>110</v>
      </c>
      <c r="C278" t="s">
        <v>2338</v>
      </c>
      <c r="D278" t="s">
        <v>2978</v>
      </c>
      <c r="E278" t="s">
        <v>505</v>
      </c>
      <c r="F278" t="s">
        <v>1476</v>
      </c>
    </row>
    <row r="279" spans="1:6" x14ac:dyDescent="0.2">
      <c r="A279">
        <v>277</v>
      </c>
      <c r="B279">
        <v>57</v>
      </c>
      <c r="D279" t="s">
        <v>2979</v>
      </c>
      <c r="E279" t="s">
        <v>506</v>
      </c>
      <c r="F279" t="s">
        <v>1477</v>
      </c>
    </row>
    <row r="280" spans="1:6" x14ac:dyDescent="0.2">
      <c r="A280">
        <v>278</v>
      </c>
      <c r="B280">
        <v>40</v>
      </c>
      <c r="D280" t="s">
        <v>2980</v>
      </c>
      <c r="E280" t="s">
        <v>507</v>
      </c>
      <c r="F280" t="s">
        <v>1478</v>
      </c>
    </row>
    <row r="281" spans="1:6" x14ac:dyDescent="0.2">
      <c r="A281">
        <v>279</v>
      </c>
      <c r="B281">
        <v>28</v>
      </c>
      <c r="D281" t="s">
        <v>2981</v>
      </c>
      <c r="E281" t="s">
        <v>508</v>
      </c>
      <c r="F281" t="s">
        <v>1479</v>
      </c>
    </row>
    <row r="282" spans="1:6" x14ac:dyDescent="0.2">
      <c r="A282">
        <v>280</v>
      </c>
      <c r="B282">
        <v>38</v>
      </c>
      <c r="D282" t="s">
        <v>2982</v>
      </c>
      <c r="E282" t="s">
        <v>509</v>
      </c>
      <c r="F282" t="s">
        <v>1480</v>
      </c>
    </row>
    <row r="283" spans="1:6" x14ac:dyDescent="0.2">
      <c r="A283">
        <v>281</v>
      </c>
      <c r="B283">
        <v>97</v>
      </c>
      <c r="C283" t="s">
        <v>2339</v>
      </c>
      <c r="D283" t="s">
        <v>2983</v>
      </c>
      <c r="E283" t="s">
        <v>510</v>
      </c>
      <c r="F283" t="s">
        <v>1481</v>
      </c>
    </row>
    <row r="284" spans="1:6" x14ac:dyDescent="0.2">
      <c r="A284">
        <v>282</v>
      </c>
      <c r="B284">
        <v>107</v>
      </c>
      <c r="D284" t="s">
        <v>2984</v>
      </c>
      <c r="E284" t="s">
        <v>511</v>
      </c>
      <c r="F284" t="s">
        <v>1482</v>
      </c>
    </row>
    <row r="285" spans="1:6" x14ac:dyDescent="0.2">
      <c r="A285">
        <v>283</v>
      </c>
      <c r="B285">
        <v>168</v>
      </c>
      <c r="C285" t="s">
        <v>2340</v>
      </c>
      <c r="D285" t="s">
        <v>2985</v>
      </c>
      <c r="E285" t="s">
        <v>512</v>
      </c>
      <c r="F285" t="s">
        <v>1483</v>
      </c>
    </row>
    <row r="286" spans="1:6" x14ac:dyDescent="0.2">
      <c r="A286">
        <v>284</v>
      </c>
      <c r="B286">
        <v>30</v>
      </c>
      <c r="D286" t="s">
        <v>2986</v>
      </c>
      <c r="E286" t="s">
        <v>513</v>
      </c>
      <c r="F286" t="s">
        <v>1484</v>
      </c>
    </row>
    <row r="287" spans="1:6" x14ac:dyDescent="0.2">
      <c r="A287">
        <v>285</v>
      </c>
      <c r="B287">
        <v>197</v>
      </c>
      <c r="D287" t="s">
        <v>2987</v>
      </c>
      <c r="E287" t="s">
        <v>514</v>
      </c>
      <c r="F287" t="s">
        <v>1485</v>
      </c>
    </row>
    <row r="288" spans="1:6" x14ac:dyDescent="0.2">
      <c r="A288">
        <v>286</v>
      </c>
      <c r="B288">
        <v>176</v>
      </c>
      <c r="C288" t="s">
        <v>2341</v>
      </c>
      <c r="D288" t="s">
        <v>2988</v>
      </c>
      <c r="E288" t="s">
        <v>515</v>
      </c>
      <c r="F288" t="s">
        <v>1486</v>
      </c>
    </row>
    <row r="289" spans="1:6" x14ac:dyDescent="0.2">
      <c r="A289">
        <v>287</v>
      </c>
      <c r="B289">
        <v>63</v>
      </c>
      <c r="C289" t="s">
        <v>2342</v>
      </c>
      <c r="D289" t="s">
        <v>2989</v>
      </c>
      <c r="E289" t="s">
        <v>516</v>
      </c>
      <c r="F289" t="s">
        <v>1487</v>
      </c>
    </row>
    <row r="290" spans="1:6" x14ac:dyDescent="0.2">
      <c r="A290">
        <v>288</v>
      </c>
      <c r="B290">
        <v>6</v>
      </c>
      <c r="D290" t="s">
        <v>2990</v>
      </c>
      <c r="E290" t="s">
        <v>517</v>
      </c>
      <c r="F290" t="s">
        <v>1488</v>
      </c>
    </row>
    <row r="291" spans="1:6" x14ac:dyDescent="0.2">
      <c r="A291">
        <v>289</v>
      </c>
      <c r="B291">
        <v>39</v>
      </c>
      <c r="C291" t="s">
        <v>2343</v>
      </c>
      <c r="D291" t="s">
        <v>2991</v>
      </c>
      <c r="E291" t="s">
        <v>518</v>
      </c>
      <c r="F291" t="s">
        <v>1489</v>
      </c>
    </row>
    <row r="292" spans="1:6" x14ac:dyDescent="0.2">
      <c r="A292">
        <v>290</v>
      </c>
      <c r="B292">
        <v>22</v>
      </c>
      <c r="D292" t="s">
        <v>2992</v>
      </c>
      <c r="E292" t="s">
        <v>519</v>
      </c>
      <c r="F292" t="s">
        <v>1490</v>
      </c>
    </row>
    <row r="293" spans="1:6" x14ac:dyDescent="0.2">
      <c r="A293">
        <v>291</v>
      </c>
      <c r="B293">
        <v>22</v>
      </c>
      <c r="C293" t="s">
        <v>2344</v>
      </c>
      <c r="D293" t="s">
        <v>2993</v>
      </c>
      <c r="E293" t="s">
        <v>520</v>
      </c>
      <c r="F293" t="s">
        <v>1491</v>
      </c>
    </row>
    <row r="294" spans="1:6" x14ac:dyDescent="0.2">
      <c r="A294">
        <v>292</v>
      </c>
      <c r="B294">
        <v>33</v>
      </c>
      <c r="D294" t="s">
        <v>2994</v>
      </c>
      <c r="E294" t="s">
        <v>521</v>
      </c>
      <c r="F294" t="s">
        <v>1492</v>
      </c>
    </row>
    <row r="295" spans="1:6" x14ac:dyDescent="0.2">
      <c r="A295">
        <v>293</v>
      </c>
      <c r="B295">
        <v>17</v>
      </c>
      <c r="C295" t="s">
        <v>2345</v>
      </c>
      <c r="D295" t="s">
        <v>2995</v>
      </c>
      <c r="E295" t="s">
        <v>522</v>
      </c>
      <c r="F295" t="s">
        <v>1493</v>
      </c>
    </row>
    <row r="296" spans="1:6" x14ac:dyDescent="0.2">
      <c r="A296">
        <v>294</v>
      </c>
      <c r="B296">
        <v>75</v>
      </c>
      <c r="C296" t="s">
        <v>2346</v>
      </c>
      <c r="D296" t="s">
        <v>2996</v>
      </c>
      <c r="E296" t="s">
        <v>523</v>
      </c>
      <c r="F296" t="s">
        <v>1494</v>
      </c>
    </row>
    <row r="297" spans="1:6" x14ac:dyDescent="0.2">
      <c r="A297">
        <v>295</v>
      </c>
      <c r="B297">
        <v>26</v>
      </c>
      <c r="D297" t="s">
        <v>2997</v>
      </c>
      <c r="E297" t="s">
        <v>524</v>
      </c>
      <c r="F297" t="s">
        <v>1495</v>
      </c>
    </row>
    <row r="298" spans="1:6" x14ac:dyDescent="0.2">
      <c r="A298">
        <v>296</v>
      </c>
      <c r="B298">
        <v>22</v>
      </c>
      <c r="C298" t="s">
        <v>2347</v>
      </c>
      <c r="D298" t="s">
        <v>2998</v>
      </c>
      <c r="E298" t="s">
        <v>525</v>
      </c>
      <c r="F298" t="s">
        <v>1496</v>
      </c>
    </row>
    <row r="299" spans="1:6" x14ac:dyDescent="0.2">
      <c r="A299">
        <v>297</v>
      </c>
      <c r="B299">
        <v>42</v>
      </c>
      <c r="C299" t="s">
        <v>2348</v>
      </c>
      <c r="D299" t="s">
        <v>2999</v>
      </c>
      <c r="E299" t="s">
        <v>526</v>
      </c>
      <c r="F299" t="s">
        <v>1497</v>
      </c>
    </row>
    <row r="300" spans="1:6" x14ac:dyDescent="0.2">
      <c r="A300">
        <v>298</v>
      </c>
      <c r="B300">
        <v>21</v>
      </c>
      <c r="C300" t="s">
        <v>2349</v>
      </c>
      <c r="D300" t="s">
        <v>3000</v>
      </c>
      <c r="E300" t="s">
        <v>527</v>
      </c>
      <c r="F300" t="s">
        <v>1498</v>
      </c>
    </row>
    <row r="301" spans="1:6" x14ac:dyDescent="0.2">
      <c r="A301">
        <v>299</v>
      </c>
      <c r="B301">
        <v>25</v>
      </c>
      <c r="D301" t="s">
        <v>3001</v>
      </c>
      <c r="E301" t="s">
        <v>528</v>
      </c>
      <c r="F301" t="s">
        <v>1499</v>
      </c>
    </row>
    <row r="302" spans="1:6" x14ac:dyDescent="0.2">
      <c r="A302">
        <v>300</v>
      </c>
      <c r="B302">
        <v>57</v>
      </c>
      <c r="C302" t="s">
        <v>2350</v>
      </c>
      <c r="D302" t="s">
        <v>3002</v>
      </c>
      <c r="E302" t="s">
        <v>529</v>
      </c>
      <c r="F302" t="s">
        <v>1500</v>
      </c>
    </row>
    <row r="303" spans="1:6" x14ac:dyDescent="0.2">
      <c r="A303">
        <v>301</v>
      </c>
      <c r="B303">
        <v>362</v>
      </c>
      <c r="D303" t="s">
        <v>3003</v>
      </c>
      <c r="E303" t="s">
        <v>530</v>
      </c>
      <c r="F303" t="s">
        <v>1501</v>
      </c>
    </row>
    <row r="304" spans="1:6" x14ac:dyDescent="0.2">
      <c r="A304">
        <v>302</v>
      </c>
      <c r="B304">
        <v>212</v>
      </c>
      <c r="D304" t="s">
        <v>3004</v>
      </c>
      <c r="E304" t="s">
        <v>531</v>
      </c>
      <c r="F304" t="s">
        <v>1502</v>
      </c>
    </row>
    <row r="305" spans="1:6" x14ac:dyDescent="0.2">
      <c r="A305">
        <v>303</v>
      </c>
      <c r="B305">
        <v>128</v>
      </c>
      <c r="D305" t="s">
        <v>3005</v>
      </c>
      <c r="E305" t="s">
        <v>532</v>
      </c>
      <c r="F305" t="s">
        <v>1503</v>
      </c>
    </row>
    <row r="306" spans="1:6" x14ac:dyDescent="0.2">
      <c r="A306">
        <v>304</v>
      </c>
      <c r="B306">
        <v>85</v>
      </c>
      <c r="C306" t="s">
        <v>2351</v>
      </c>
      <c r="D306" t="s">
        <v>3006</v>
      </c>
      <c r="E306" t="s">
        <v>533</v>
      </c>
      <c r="F306" t="s">
        <v>1504</v>
      </c>
    </row>
    <row r="307" spans="1:6" x14ac:dyDescent="0.2">
      <c r="A307">
        <v>305</v>
      </c>
      <c r="B307">
        <v>48</v>
      </c>
      <c r="D307" t="s">
        <v>3007</v>
      </c>
      <c r="E307" t="s">
        <v>534</v>
      </c>
      <c r="F307" t="s">
        <v>1505</v>
      </c>
    </row>
    <row r="308" spans="1:6" x14ac:dyDescent="0.2">
      <c r="A308">
        <v>306</v>
      </c>
      <c r="B308">
        <v>80</v>
      </c>
      <c r="D308" t="s">
        <v>3008</v>
      </c>
      <c r="E308" t="s">
        <v>535</v>
      </c>
      <c r="F308" t="s">
        <v>1506</v>
      </c>
    </row>
    <row r="309" spans="1:6" x14ac:dyDescent="0.2">
      <c r="A309">
        <v>307</v>
      </c>
      <c r="B309">
        <v>121</v>
      </c>
      <c r="C309" t="s">
        <v>2352</v>
      </c>
      <c r="D309" t="s">
        <v>3009</v>
      </c>
      <c r="E309" t="s">
        <v>536</v>
      </c>
      <c r="F309" t="s">
        <v>1507</v>
      </c>
    </row>
    <row r="310" spans="1:6" x14ac:dyDescent="0.2">
      <c r="A310">
        <v>308</v>
      </c>
      <c r="B310">
        <v>30</v>
      </c>
      <c r="D310" t="s">
        <v>3010</v>
      </c>
      <c r="E310" t="s">
        <v>537</v>
      </c>
      <c r="F310" t="s">
        <v>1508</v>
      </c>
    </row>
    <row r="311" spans="1:6" x14ac:dyDescent="0.2">
      <c r="A311">
        <v>309</v>
      </c>
      <c r="B311">
        <v>559</v>
      </c>
      <c r="C311" t="s">
        <v>2353</v>
      </c>
      <c r="D311" t="s">
        <v>3011</v>
      </c>
      <c r="E311" t="s">
        <v>538</v>
      </c>
      <c r="F311" t="s">
        <v>1509</v>
      </c>
    </row>
    <row r="312" spans="1:6" x14ac:dyDescent="0.2">
      <c r="A312">
        <v>310</v>
      </c>
      <c r="B312">
        <v>30</v>
      </c>
      <c r="C312" t="s">
        <v>2354</v>
      </c>
      <c r="D312" t="s">
        <v>3012</v>
      </c>
      <c r="E312" t="s">
        <v>539</v>
      </c>
      <c r="F312" t="s">
        <v>1510</v>
      </c>
    </row>
    <row r="313" spans="1:6" x14ac:dyDescent="0.2">
      <c r="A313">
        <v>311</v>
      </c>
      <c r="B313">
        <v>74</v>
      </c>
      <c r="C313" t="s">
        <v>2355</v>
      </c>
      <c r="D313" t="s">
        <v>3013</v>
      </c>
      <c r="E313" t="s">
        <v>540</v>
      </c>
      <c r="F313" t="s">
        <v>1511</v>
      </c>
    </row>
    <row r="314" spans="1:6" x14ac:dyDescent="0.2">
      <c r="A314">
        <v>312</v>
      </c>
      <c r="B314">
        <v>191</v>
      </c>
      <c r="C314" t="s">
        <v>2356</v>
      </c>
      <c r="D314" t="s">
        <v>3014</v>
      </c>
      <c r="E314" t="s">
        <v>541</v>
      </c>
      <c r="F314" t="s">
        <v>1512</v>
      </c>
    </row>
    <row r="315" spans="1:6" x14ac:dyDescent="0.2">
      <c r="A315">
        <v>313</v>
      </c>
      <c r="B315">
        <v>333</v>
      </c>
      <c r="C315" t="s">
        <v>2357</v>
      </c>
      <c r="D315" t="s">
        <v>3015</v>
      </c>
      <c r="E315" t="s">
        <v>181</v>
      </c>
      <c r="F315" t="s">
        <v>1513</v>
      </c>
    </row>
    <row r="316" spans="1:6" x14ac:dyDescent="0.2">
      <c r="A316">
        <v>314</v>
      </c>
      <c r="B316">
        <v>57</v>
      </c>
      <c r="D316" t="s">
        <v>3016</v>
      </c>
      <c r="E316" t="s">
        <v>542</v>
      </c>
      <c r="F316" t="s">
        <v>1514</v>
      </c>
    </row>
    <row r="317" spans="1:6" x14ac:dyDescent="0.2">
      <c r="A317">
        <v>315</v>
      </c>
      <c r="B317">
        <v>87</v>
      </c>
      <c r="D317" t="s">
        <v>3017</v>
      </c>
      <c r="E317" t="s">
        <v>543</v>
      </c>
      <c r="F317" t="s">
        <v>1515</v>
      </c>
    </row>
    <row r="318" spans="1:6" x14ac:dyDescent="0.2">
      <c r="A318">
        <v>316</v>
      </c>
      <c r="B318">
        <v>7</v>
      </c>
      <c r="D318" t="s">
        <v>3018</v>
      </c>
      <c r="E318" t="s">
        <v>544</v>
      </c>
      <c r="F318" t="s">
        <v>1516</v>
      </c>
    </row>
    <row r="319" spans="1:6" x14ac:dyDescent="0.2">
      <c r="A319">
        <v>317</v>
      </c>
      <c r="B319">
        <v>284</v>
      </c>
      <c r="C319" t="s">
        <v>2358</v>
      </c>
      <c r="D319" t="s">
        <v>3019</v>
      </c>
      <c r="E319" t="s">
        <v>545</v>
      </c>
      <c r="F319" t="s">
        <v>1517</v>
      </c>
    </row>
    <row r="320" spans="1:6" x14ac:dyDescent="0.2">
      <c r="A320">
        <v>318</v>
      </c>
      <c r="B320">
        <v>24</v>
      </c>
      <c r="D320" t="s">
        <v>3020</v>
      </c>
      <c r="E320" t="s">
        <v>546</v>
      </c>
      <c r="F320" t="s">
        <v>1518</v>
      </c>
    </row>
    <row r="321" spans="1:6" x14ac:dyDescent="0.2">
      <c r="A321">
        <v>319</v>
      </c>
      <c r="B321">
        <v>97</v>
      </c>
      <c r="C321" t="s">
        <v>2359</v>
      </c>
      <c r="D321" t="s">
        <v>3021</v>
      </c>
      <c r="E321" t="s">
        <v>547</v>
      </c>
      <c r="F321" t="s">
        <v>1519</v>
      </c>
    </row>
    <row r="322" spans="1:6" x14ac:dyDescent="0.2">
      <c r="A322">
        <v>320</v>
      </c>
      <c r="B322">
        <v>14</v>
      </c>
      <c r="D322" t="s">
        <v>3022</v>
      </c>
      <c r="E322" t="s">
        <v>548</v>
      </c>
      <c r="F322" t="s">
        <v>1520</v>
      </c>
    </row>
    <row r="323" spans="1:6" x14ac:dyDescent="0.2">
      <c r="A323">
        <v>321</v>
      </c>
      <c r="B323">
        <v>19</v>
      </c>
      <c r="D323" t="s">
        <v>3023</v>
      </c>
      <c r="E323" t="s">
        <v>549</v>
      </c>
      <c r="F323" t="s">
        <v>1521</v>
      </c>
    </row>
    <row r="324" spans="1:6" x14ac:dyDescent="0.2">
      <c r="A324">
        <v>322</v>
      </c>
      <c r="B324">
        <v>57</v>
      </c>
      <c r="C324" t="s">
        <v>2360</v>
      </c>
      <c r="D324" t="s">
        <v>3024</v>
      </c>
      <c r="E324" t="s">
        <v>550</v>
      </c>
      <c r="F324" t="s">
        <v>1522</v>
      </c>
    </row>
    <row r="325" spans="1:6" x14ac:dyDescent="0.2">
      <c r="A325">
        <v>323</v>
      </c>
      <c r="B325">
        <v>45</v>
      </c>
      <c r="D325" t="s">
        <v>3025</v>
      </c>
      <c r="E325" t="s">
        <v>551</v>
      </c>
      <c r="F325" t="s">
        <v>1523</v>
      </c>
    </row>
    <row r="326" spans="1:6" x14ac:dyDescent="0.2">
      <c r="A326">
        <v>324</v>
      </c>
      <c r="B326">
        <v>35</v>
      </c>
      <c r="C326" t="s">
        <v>2361</v>
      </c>
      <c r="D326" t="s">
        <v>3026</v>
      </c>
      <c r="E326" t="s">
        <v>552</v>
      </c>
      <c r="F326" t="s">
        <v>1524</v>
      </c>
    </row>
    <row r="327" spans="1:6" x14ac:dyDescent="0.2">
      <c r="A327">
        <v>325</v>
      </c>
      <c r="B327">
        <v>38</v>
      </c>
      <c r="C327" t="s">
        <v>2362</v>
      </c>
      <c r="D327" t="s">
        <v>3027</v>
      </c>
      <c r="E327" t="s">
        <v>182</v>
      </c>
      <c r="F327" t="s">
        <v>1525</v>
      </c>
    </row>
    <row r="328" spans="1:6" x14ac:dyDescent="0.2">
      <c r="A328">
        <v>326</v>
      </c>
      <c r="B328">
        <v>8</v>
      </c>
      <c r="D328" t="s">
        <v>3028</v>
      </c>
      <c r="E328" t="s">
        <v>553</v>
      </c>
      <c r="F328" t="s">
        <v>1526</v>
      </c>
    </row>
    <row r="329" spans="1:6" x14ac:dyDescent="0.2">
      <c r="A329">
        <v>327</v>
      </c>
      <c r="B329">
        <v>35</v>
      </c>
      <c r="D329" t="s">
        <v>3029</v>
      </c>
      <c r="E329" t="s">
        <v>554</v>
      </c>
      <c r="F329" t="s">
        <v>1527</v>
      </c>
    </row>
    <row r="330" spans="1:6" x14ac:dyDescent="0.2">
      <c r="A330">
        <v>328</v>
      </c>
      <c r="B330">
        <v>59</v>
      </c>
      <c r="C330" t="s">
        <v>2363</v>
      </c>
      <c r="D330" t="s">
        <v>3030</v>
      </c>
      <c r="E330" t="s">
        <v>555</v>
      </c>
      <c r="F330" t="s">
        <v>1528</v>
      </c>
    </row>
    <row r="331" spans="1:6" x14ac:dyDescent="0.2">
      <c r="A331">
        <v>329</v>
      </c>
      <c r="B331">
        <v>23</v>
      </c>
      <c r="C331" t="s">
        <v>2364</v>
      </c>
      <c r="D331" t="s">
        <v>3031</v>
      </c>
      <c r="E331" t="s">
        <v>556</v>
      </c>
      <c r="F331" t="s">
        <v>1529</v>
      </c>
    </row>
    <row r="332" spans="1:6" x14ac:dyDescent="0.2">
      <c r="A332">
        <v>330</v>
      </c>
      <c r="B332">
        <v>15</v>
      </c>
      <c r="D332" t="s">
        <v>3032</v>
      </c>
      <c r="E332" t="s">
        <v>557</v>
      </c>
      <c r="F332" t="s">
        <v>1530</v>
      </c>
    </row>
    <row r="333" spans="1:6" x14ac:dyDescent="0.2">
      <c r="A333">
        <v>331</v>
      </c>
      <c r="B333">
        <v>64</v>
      </c>
      <c r="C333" t="s">
        <v>2365</v>
      </c>
      <c r="D333" t="s">
        <v>3033</v>
      </c>
      <c r="E333" t="s">
        <v>558</v>
      </c>
      <c r="F333" t="s">
        <v>1531</v>
      </c>
    </row>
    <row r="334" spans="1:6" x14ac:dyDescent="0.2">
      <c r="A334">
        <v>332</v>
      </c>
      <c r="B334">
        <v>50</v>
      </c>
      <c r="D334" t="s">
        <v>3034</v>
      </c>
      <c r="E334" t="s">
        <v>559</v>
      </c>
      <c r="F334" t="s">
        <v>1532</v>
      </c>
    </row>
    <row r="335" spans="1:6" x14ac:dyDescent="0.2">
      <c r="A335">
        <v>333</v>
      </c>
      <c r="B335">
        <v>162</v>
      </c>
      <c r="C335" t="s">
        <v>2366</v>
      </c>
      <c r="D335" t="s">
        <v>3035</v>
      </c>
      <c r="E335" t="s">
        <v>560</v>
      </c>
      <c r="F335" t="s">
        <v>1533</v>
      </c>
    </row>
    <row r="336" spans="1:6" x14ac:dyDescent="0.2">
      <c r="A336">
        <v>334</v>
      </c>
      <c r="B336">
        <v>130</v>
      </c>
      <c r="C336" t="s">
        <v>2367</v>
      </c>
      <c r="D336" t="s">
        <v>3036</v>
      </c>
      <c r="E336" t="s">
        <v>561</v>
      </c>
      <c r="F336" t="s">
        <v>1534</v>
      </c>
    </row>
    <row r="337" spans="1:6" x14ac:dyDescent="0.2">
      <c r="A337">
        <v>335</v>
      </c>
      <c r="B337">
        <v>37</v>
      </c>
      <c r="D337" t="s">
        <v>3037</v>
      </c>
      <c r="E337" t="s">
        <v>562</v>
      </c>
      <c r="F337" t="s">
        <v>1535</v>
      </c>
    </row>
    <row r="338" spans="1:6" x14ac:dyDescent="0.2">
      <c r="A338">
        <v>336</v>
      </c>
      <c r="B338">
        <v>46</v>
      </c>
      <c r="D338" t="s">
        <v>3038</v>
      </c>
      <c r="E338" t="s">
        <v>563</v>
      </c>
      <c r="F338" t="s">
        <v>1536</v>
      </c>
    </row>
    <row r="339" spans="1:6" x14ac:dyDescent="0.2">
      <c r="A339">
        <v>337</v>
      </c>
      <c r="B339">
        <v>155</v>
      </c>
      <c r="C339" t="s">
        <v>2368</v>
      </c>
      <c r="D339" t="s">
        <v>3039</v>
      </c>
      <c r="E339" t="s">
        <v>564</v>
      </c>
      <c r="F339" t="s">
        <v>1537</v>
      </c>
    </row>
    <row r="340" spans="1:6" x14ac:dyDescent="0.2">
      <c r="A340">
        <v>338</v>
      </c>
      <c r="B340">
        <v>74</v>
      </c>
      <c r="C340" t="s">
        <v>2369</v>
      </c>
      <c r="D340" t="s">
        <v>3040</v>
      </c>
      <c r="E340" t="s">
        <v>565</v>
      </c>
      <c r="F340" t="s">
        <v>1538</v>
      </c>
    </row>
    <row r="341" spans="1:6" x14ac:dyDescent="0.2">
      <c r="A341">
        <v>339</v>
      </c>
      <c r="B341">
        <v>47</v>
      </c>
      <c r="D341" t="s">
        <v>3041</v>
      </c>
      <c r="E341" t="s">
        <v>566</v>
      </c>
      <c r="F341" t="s">
        <v>1539</v>
      </c>
    </row>
    <row r="342" spans="1:6" x14ac:dyDescent="0.2">
      <c r="A342">
        <v>340</v>
      </c>
      <c r="B342">
        <v>102</v>
      </c>
      <c r="C342" t="s">
        <v>2370</v>
      </c>
      <c r="D342" t="s">
        <v>3042</v>
      </c>
      <c r="E342" t="s">
        <v>567</v>
      </c>
      <c r="F342" t="s">
        <v>1540</v>
      </c>
    </row>
    <row r="343" spans="1:6" x14ac:dyDescent="0.2">
      <c r="A343">
        <v>341</v>
      </c>
      <c r="B343">
        <v>76</v>
      </c>
      <c r="D343" t="s">
        <v>3043</v>
      </c>
      <c r="E343" t="s">
        <v>568</v>
      </c>
      <c r="F343" t="s">
        <v>1541</v>
      </c>
    </row>
    <row r="344" spans="1:6" x14ac:dyDescent="0.2">
      <c r="A344">
        <v>342</v>
      </c>
      <c r="B344">
        <v>114</v>
      </c>
      <c r="C344" t="s">
        <v>2371</v>
      </c>
      <c r="D344" t="s">
        <v>3044</v>
      </c>
      <c r="E344" t="s">
        <v>569</v>
      </c>
      <c r="F344" t="s">
        <v>1542</v>
      </c>
    </row>
    <row r="345" spans="1:6" x14ac:dyDescent="0.2">
      <c r="A345">
        <v>343</v>
      </c>
      <c r="B345">
        <v>157</v>
      </c>
      <c r="D345" t="s">
        <v>3045</v>
      </c>
      <c r="E345" t="s">
        <v>570</v>
      </c>
      <c r="F345" t="s">
        <v>1543</v>
      </c>
    </row>
    <row r="346" spans="1:6" x14ac:dyDescent="0.2">
      <c r="A346">
        <v>344</v>
      </c>
      <c r="B346">
        <v>39</v>
      </c>
      <c r="D346" t="s">
        <v>3046</v>
      </c>
      <c r="E346" t="s">
        <v>571</v>
      </c>
      <c r="F346" t="s">
        <v>1544</v>
      </c>
    </row>
    <row r="347" spans="1:6" x14ac:dyDescent="0.2">
      <c r="A347">
        <v>345</v>
      </c>
      <c r="B347">
        <v>223</v>
      </c>
      <c r="C347" t="s">
        <v>2372</v>
      </c>
      <c r="D347" t="s">
        <v>3047</v>
      </c>
      <c r="E347" t="s">
        <v>572</v>
      </c>
      <c r="F347" t="s">
        <v>1545</v>
      </c>
    </row>
    <row r="348" spans="1:6" x14ac:dyDescent="0.2">
      <c r="A348">
        <v>346</v>
      </c>
      <c r="B348">
        <v>308</v>
      </c>
      <c r="C348" t="s">
        <v>2373</v>
      </c>
      <c r="D348" t="s">
        <v>3048</v>
      </c>
      <c r="E348" t="s">
        <v>573</v>
      </c>
      <c r="F348" t="s">
        <v>1546</v>
      </c>
    </row>
    <row r="349" spans="1:6" x14ac:dyDescent="0.2">
      <c r="A349">
        <v>347</v>
      </c>
      <c r="B349">
        <v>66</v>
      </c>
      <c r="C349" t="s">
        <v>2374</v>
      </c>
      <c r="D349" t="s">
        <v>3049</v>
      </c>
      <c r="E349" t="s">
        <v>574</v>
      </c>
      <c r="F349" t="s">
        <v>1547</v>
      </c>
    </row>
    <row r="350" spans="1:6" x14ac:dyDescent="0.2">
      <c r="A350">
        <v>348</v>
      </c>
      <c r="B350">
        <v>124</v>
      </c>
      <c r="C350" t="s">
        <v>2375</v>
      </c>
      <c r="D350" t="s">
        <v>3050</v>
      </c>
      <c r="E350" t="s">
        <v>575</v>
      </c>
      <c r="F350" t="s">
        <v>1548</v>
      </c>
    </row>
    <row r="351" spans="1:6" x14ac:dyDescent="0.2">
      <c r="A351">
        <v>349</v>
      </c>
      <c r="B351">
        <v>19</v>
      </c>
      <c r="D351" t="s">
        <v>3051</v>
      </c>
      <c r="E351" t="s">
        <v>576</v>
      </c>
      <c r="F351" t="s">
        <v>1549</v>
      </c>
    </row>
    <row r="352" spans="1:6" x14ac:dyDescent="0.2">
      <c r="A352">
        <v>350</v>
      </c>
      <c r="B352">
        <v>138</v>
      </c>
      <c r="D352" t="s">
        <v>3052</v>
      </c>
      <c r="E352" t="s">
        <v>577</v>
      </c>
      <c r="F352" t="s">
        <v>1550</v>
      </c>
    </row>
    <row r="353" spans="1:6" x14ac:dyDescent="0.2">
      <c r="A353">
        <v>351</v>
      </c>
      <c r="B353">
        <v>165</v>
      </c>
      <c r="D353" t="s">
        <v>3053</v>
      </c>
      <c r="E353" t="s">
        <v>578</v>
      </c>
      <c r="F353" t="s">
        <v>1551</v>
      </c>
    </row>
    <row r="354" spans="1:6" x14ac:dyDescent="0.2">
      <c r="A354">
        <v>352</v>
      </c>
      <c r="B354">
        <v>159</v>
      </c>
      <c r="C354" t="s">
        <v>2376</v>
      </c>
      <c r="D354" t="s">
        <v>3054</v>
      </c>
      <c r="E354" t="s">
        <v>579</v>
      </c>
      <c r="F354" t="s">
        <v>1552</v>
      </c>
    </row>
    <row r="355" spans="1:6" x14ac:dyDescent="0.2">
      <c r="A355">
        <v>353</v>
      </c>
      <c r="B355">
        <v>17</v>
      </c>
      <c r="D355" t="s">
        <v>3055</v>
      </c>
      <c r="E355" t="s">
        <v>580</v>
      </c>
      <c r="F355" t="s">
        <v>1553</v>
      </c>
    </row>
    <row r="356" spans="1:6" x14ac:dyDescent="0.2">
      <c r="A356">
        <v>354</v>
      </c>
      <c r="B356">
        <v>314</v>
      </c>
      <c r="D356" t="s">
        <v>3056</v>
      </c>
      <c r="E356" t="s">
        <v>581</v>
      </c>
      <c r="F356" t="s">
        <v>1554</v>
      </c>
    </row>
    <row r="357" spans="1:6" x14ac:dyDescent="0.2">
      <c r="A357">
        <v>355</v>
      </c>
      <c r="B357">
        <v>33</v>
      </c>
      <c r="C357" t="s">
        <v>2377</v>
      </c>
      <c r="D357" t="s">
        <v>3057</v>
      </c>
      <c r="E357" t="s">
        <v>582</v>
      </c>
      <c r="F357" t="s">
        <v>1555</v>
      </c>
    </row>
    <row r="358" spans="1:6" x14ac:dyDescent="0.2">
      <c r="A358">
        <v>356</v>
      </c>
      <c r="B358">
        <v>94</v>
      </c>
      <c r="D358" t="s">
        <v>3058</v>
      </c>
      <c r="E358" t="s">
        <v>583</v>
      </c>
      <c r="F358" t="s">
        <v>1556</v>
      </c>
    </row>
    <row r="359" spans="1:6" x14ac:dyDescent="0.2">
      <c r="A359">
        <v>357</v>
      </c>
      <c r="B359">
        <v>36</v>
      </c>
      <c r="D359" t="s">
        <v>3059</v>
      </c>
      <c r="E359" t="s">
        <v>584</v>
      </c>
      <c r="F359" t="s">
        <v>1557</v>
      </c>
    </row>
    <row r="360" spans="1:6" x14ac:dyDescent="0.2">
      <c r="A360">
        <v>358</v>
      </c>
      <c r="B360">
        <v>5</v>
      </c>
      <c r="D360" t="s">
        <v>3060</v>
      </c>
      <c r="E360" t="s">
        <v>585</v>
      </c>
      <c r="F360" t="s">
        <v>1558</v>
      </c>
    </row>
    <row r="361" spans="1:6" x14ac:dyDescent="0.2">
      <c r="A361">
        <v>359</v>
      </c>
      <c r="B361">
        <v>101</v>
      </c>
      <c r="D361" t="s">
        <v>3061</v>
      </c>
      <c r="E361" t="s">
        <v>586</v>
      </c>
      <c r="F361" t="s">
        <v>1559</v>
      </c>
    </row>
    <row r="362" spans="1:6" x14ac:dyDescent="0.2">
      <c r="A362">
        <v>360</v>
      </c>
      <c r="B362">
        <v>32</v>
      </c>
      <c r="D362" t="s">
        <v>3062</v>
      </c>
      <c r="E362" t="s">
        <v>587</v>
      </c>
      <c r="F362" t="s">
        <v>1560</v>
      </c>
    </row>
    <row r="363" spans="1:6" x14ac:dyDescent="0.2">
      <c r="A363">
        <v>361</v>
      </c>
      <c r="B363">
        <v>122</v>
      </c>
      <c r="D363" t="s">
        <v>3063</v>
      </c>
      <c r="E363" t="s">
        <v>588</v>
      </c>
      <c r="F363" t="s">
        <v>1561</v>
      </c>
    </row>
    <row r="364" spans="1:6" x14ac:dyDescent="0.2">
      <c r="A364">
        <v>362</v>
      </c>
      <c r="B364">
        <v>73</v>
      </c>
      <c r="D364" t="s">
        <v>3064</v>
      </c>
      <c r="E364" t="s">
        <v>589</v>
      </c>
      <c r="F364" t="s">
        <v>1562</v>
      </c>
    </row>
    <row r="365" spans="1:6" x14ac:dyDescent="0.2">
      <c r="A365">
        <v>363</v>
      </c>
      <c r="B365">
        <v>628</v>
      </c>
      <c r="C365" t="s">
        <v>2378</v>
      </c>
      <c r="D365" t="s">
        <v>3065</v>
      </c>
      <c r="E365" t="s">
        <v>590</v>
      </c>
      <c r="F365" t="s">
        <v>1563</v>
      </c>
    </row>
    <row r="366" spans="1:6" x14ac:dyDescent="0.2">
      <c r="A366">
        <v>364</v>
      </c>
      <c r="B366">
        <v>58</v>
      </c>
      <c r="D366" t="s">
        <v>3066</v>
      </c>
      <c r="E366" t="s">
        <v>591</v>
      </c>
      <c r="F366" t="s">
        <v>1564</v>
      </c>
    </row>
    <row r="367" spans="1:6" x14ac:dyDescent="0.2">
      <c r="A367">
        <v>365</v>
      </c>
      <c r="B367">
        <v>293</v>
      </c>
      <c r="C367" t="s">
        <v>2379</v>
      </c>
      <c r="D367" t="s">
        <v>3067</v>
      </c>
      <c r="E367" t="s">
        <v>592</v>
      </c>
      <c r="F367" t="s">
        <v>1565</v>
      </c>
    </row>
    <row r="368" spans="1:6" x14ac:dyDescent="0.2">
      <c r="A368">
        <v>366</v>
      </c>
      <c r="B368">
        <v>73</v>
      </c>
      <c r="D368" t="s">
        <v>3068</v>
      </c>
      <c r="E368" t="s">
        <v>593</v>
      </c>
      <c r="F368" t="s">
        <v>1566</v>
      </c>
    </row>
    <row r="369" spans="1:6" x14ac:dyDescent="0.2">
      <c r="A369">
        <v>367</v>
      </c>
      <c r="B369">
        <v>52</v>
      </c>
      <c r="D369" t="s">
        <v>3069</v>
      </c>
      <c r="E369" t="s">
        <v>594</v>
      </c>
      <c r="F369" t="s">
        <v>1567</v>
      </c>
    </row>
    <row r="370" spans="1:6" x14ac:dyDescent="0.2">
      <c r="A370">
        <v>368</v>
      </c>
      <c r="B370">
        <v>63</v>
      </c>
      <c r="C370" t="s">
        <v>2380</v>
      </c>
      <c r="D370" t="s">
        <v>3070</v>
      </c>
      <c r="E370" t="s">
        <v>595</v>
      </c>
      <c r="F370" t="s">
        <v>1568</v>
      </c>
    </row>
    <row r="371" spans="1:6" x14ac:dyDescent="0.2">
      <c r="A371">
        <v>369</v>
      </c>
      <c r="B371">
        <v>73</v>
      </c>
      <c r="D371" t="s">
        <v>3071</v>
      </c>
      <c r="E371" t="s">
        <v>596</v>
      </c>
      <c r="F371" t="s">
        <v>1569</v>
      </c>
    </row>
    <row r="372" spans="1:6" x14ac:dyDescent="0.2">
      <c r="A372">
        <v>370</v>
      </c>
      <c r="B372">
        <v>53</v>
      </c>
      <c r="C372" t="s">
        <v>2381</v>
      </c>
      <c r="D372" t="s">
        <v>3072</v>
      </c>
      <c r="E372" t="s">
        <v>597</v>
      </c>
      <c r="F372" t="s">
        <v>1570</v>
      </c>
    </row>
    <row r="373" spans="1:6" x14ac:dyDescent="0.2">
      <c r="A373">
        <v>371</v>
      </c>
      <c r="B373">
        <v>16</v>
      </c>
      <c r="C373" t="s">
        <v>2382</v>
      </c>
      <c r="D373" t="s">
        <v>3073</v>
      </c>
      <c r="E373" t="s">
        <v>598</v>
      </c>
      <c r="F373" t="s">
        <v>1571</v>
      </c>
    </row>
    <row r="374" spans="1:6" x14ac:dyDescent="0.2">
      <c r="A374">
        <v>372</v>
      </c>
      <c r="B374">
        <v>86</v>
      </c>
      <c r="D374" t="s">
        <v>3074</v>
      </c>
      <c r="E374" t="s">
        <v>599</v>
      </c>
      <c r="F374" t="s">
        <v>1572</v>
      </c>
    </row>
    <row r="375" spans="1:6" x14ac:dyDescent="0.2">
      <c r="A375">
        <v>373</v>
      </c>
      <c r="B375">
        <v>39</v>
      </c>
      <c r="C375" t="s">
        <v>2383</v>
      </c>
      <c r="D375" t="s">
        <v>3075</v>
      </c>
      <c r="E375" t="s">
        <v>600</v>
      </c>
      <c r="F375" t="s">
        <v>1573</v>
      </c>
    </row>
    <row r="376" spans="1:6" x14ac:dyDescent="0.2">
      <c r="A376">
        <v>374</v>
      </c>
      <c r="B376">
        <v>94</v>
      </c>
      <c r="C376" t="s">
        <v>2384</v>
      </c>
      <c r="D376" t="s">
        <v>3076</v>
      </c>
      <c r="E376" t="s">
        <v>601</v>
      </c>
      <c r="F376" t="s">
        <v>1574</v>
      </c>
    </row>
    <row r="377" spans="1:6" x14ac:dyDescent="0.2">
      <c r="A377">
        <v>375</v>
      </c>
      <c r="B377">
        <v>102</v>
      </c>
      <c r="D377" t="s">
        <v>3077</v>
      </c>
      <c r="E377" t="s">
        <v>602</v>
      </c>
      <c r="F377" t="s">
        <v>1575</v>
      </c>
    </row>
    <row r="378" spans="1:6" x14ac:dyDescent="0.2">
      <c r="A378">
        <v>376</v>
      </c>
      <c r="B378">
        <v>104</v>
      </c>
      <c r="C378" t="s">
        <v>2385</v>
      </c>
      <c r="D378" t="s">
        <v>3078</v>
      </c>
      <c r="E378" t="s">
        <v>603</v>
      </c>
      <c r="F378" t="s">
        <v>1576</v>
      </c>
    </row>
    <row r="379" spans="1:6" x14ac:dyDescent="0.2">
      <c r="A379">
        <v>377</v>
      </c>
      <c r="B379">
        <v>223</v>
      </c>
      <c r="C379" t="s">
        <v>2386</v>
      </c>
      <c r="D379" t="s">
        <v>3079</v>
      </c>
      <c r="E379" t="s">
        <v>604</v>
      </c>
      <c r="F379" t="s">
        <v>1577</v>
      </c>
    </row>
    <row r="380" spans="1:6" x14ac:dyDescent="0.2">
      <c r="A380">
        <v>378</v>
      </c>
      <c r="B380">
        <v>238</v>
      </c>
      <c r="C380" t="s">
        <v>2387</v>
      </c>
      <c r="D380" t="s">
        <v>3080</v>
      </c>
      <c r="E380" t="s">
        <v>605</v>
      </c>
      <c r="F380" t="s">
        <v>1578</v>
      </c>
    </row>
    <row r="381" spans="1:6" x14ac:dyDescent="0.2">
      <c r="A381">
        <v>379</v>
      </c>
      <c r="B381">
        <v>178</v>
      </c>
      <c r="C381" t="s">
        <v>2388</v>
      </c>
      <c r="D381" t="s">
        <v>3081</v>
      </c>
      <c r="E381" t="s">
        <v>606</v>
      </c>
      <c r="F381" t="s">
        <v>1579</v>
      </c>
    </row>
    <row r="382" spans="1:6" x14ac:dyDescent="0.2">
      <c r="A382">
        <v>380</v>
      </c>
      <c r="B382">
        <v>41</v>
      </c>
      <c r="C382" t="s">
        <v>2389</v>
      </c>
      <c r="D382" t="s">
        <v>3082</v>
      </c>
      <c r="E382" t="s">
        <v>607</v>
      </c>
      <c r="F382" t="s">
        <v>1580</v>
      </c>
    </row>
    <row r="383" spans="1:6" x14ac:dyDescent="0.2">
      <c r="A383">
        <v>381</v>
      </c>
      <c r="B383">
        <v>457</v>
      </c>
      <c r="C383" t="s">
        <v>2390</v>
      </c>
      <c r="D383" t="s">
        <v>3083</v>
      </c>
      <c r="E383" t="s">
        <v>608</v>
      </c>
      <c r="F383" t="s">
        <v>1581</v>
      </c>
    </row>
    <row r="384" spans="1:6" x14ac:dyDescent="0.2">
      <c r="A384">
        <v>382</v>
      </c>
      <c r="B384">
        <v>261</v>
      </c>
      <c r="C384" t="s">
        <v>2391</v>
      </c>
      <c r="D384" t="s">
        <v>3084</v>
      </c>
      <c r="E384" t="s">
        <v>609</v>
      </c>
      <c r="F384" t="s">
        <v>1582</v>
      </c>
    </row>
    <row r="385" spans="1:6" x14ac:dyDescent="0.2">
      <c r="A385">
        <v>383</v>
      </c>
      <c r="B385">
        <v>64</v>
      </c>
      <c r="C385" t="s">
        <v>2392</v>
      </c>
      <c r="D385" t="s">
        <v>3085</v>
      </c>
      <c r="E385" t="s">
        <v>610</v>
      </c>
      <c r="F385" t="s">
        <v>1583</v>
      </c>
    </row>
    <row r="386" spans="1:6" x14ac:dyDescent="0.2">
      <c r="A386">
        <v>384</v>
      </c>
      <c r="B386">
        <v>78</v>
      </c>
      <c r="D386" t="s">
        <v>3086</v>
      </c>
      <c r="E386" t="s">
        <v>611</v>
      </c>
      <c r="F386" t="s">
        <v>1584</v>
      </c>
    </row>
    <row r="387" spans="1:6" x14ac:dyDescent="0.2">
      <c r="A387">
        <v>385</v>
      </c>
      <c r="B387">
        <v>497</v>
      </c>
      <c r="C387" t="s">
        <v>2393</v>
      </c>
      <c r="D387" t="s">
        <v>3087</v>
      </c>
      <c r="E387" t="s">
        <v>612</v>
      </c>
      <c r="F387" t="s">
        <v>1585</v>
      </c>
    </row>
    <row r="388" spans="1:6" x14ac:dyDescent="0.2">
      <c r="A388">
        <v>386</v>
      </c>
      <c r="B388">
        <v>30</v>
      </c>
      <c r="D388" t="s">
        <v>3088</v>
      </c>
      <c r="E388" t="s">
        <v>613</v>
      </c>
      <c r="F388" t="s">
        <v>1586</v>
      </c>
    </row>
    <row r="389" spans="1:6" x14ac:dyDescent="0.2">
      <c r="A389">
        <v>387</v>
      </c>
      <c r="B389">
        <v>21</v>
      </c>
      <c r="D389" t="s">
        <v>3089</v>
      </c>
      <c r="E389" t="s">
        <v>614</v>
      </c>
      <c r="F389" t="s">
        <v>1587</v>
      </c>
    </row>
    <row r="390" spans="1:6" x14ac:dyDescent="0.2">
      <c r="A390">
        <v>388</v>
      </c>
      <c r="B390">
        <v>49</v>
      </c>
      <c r="D390" t="s">
        <v>3090</v>
      </c>
      <c r="E390" t="s">
        <v>615</v>
      </c>
      <c r="F390" t="s">
        <v>1588</v>
      </c>
    </row>
    <row r="391" spans="1:6" x14ac:dyDescent="0.2">
      <c r="A391">
        <v>389</v>
      </c>
      <c r="B391">
        <v>58</v>
      </c>
      <c r="D391" t="s">
        <v>3091</v>
      </c>
      <c r="E391" t="s">
        <v>616</v>
      </c>
      <c r="F391" t="s">
        <v>1589</v>
      </c>
    </row>
    <row r="392" spans="1:6" x14ac:dyDescent="0.2">
      <c r="A392">
        <v>390</v>
      </c>
      <c r="B392">
        <v>332</v>
      </c>
      <c r="C392" t="s">
        <v>2394</v>
      </c>
      <c r="D392" t="s">
        <v>3092</v>
      </c>
      <c r="E392" t="s">
        <v>617</v>
      </c>
      <c r="F392" t="s">
        <v>1590</v>
      </c>
    </row>
    <row r="393" spans="1:6" x14ac:dyDescent="0.2">
      <c r="A393">
        <v>391</v>
      </c>
      <c r="B393">
        <v>65</v>
      </c>
      <c r="C393" t="s">
        <v>2395</v>
      </c>
      <c r="D393" t="s">
        <v>3093</v>
      </c>
      <c r="E393" t="s">
        <v>618</v>
      </c>
      <c r="F393" t="s">
        <v>1591</v>
      </c>
    </row>
    <row r="394" spans="1:6" x14ac:dyDescent="0.2">
      <c r="A394">
        <v>392</v>
      </c>
      <c r="B394">
        <v>43</v>
      </c>
      <c r="C394" t="s">
        <v>2396</v>
      </c>
      <c r="D394" t="s">
        <v>3094</v>
      </c>
      <c r="E394" t="s">
        <v>619</v>
      </c>
      <c r="F394" t="s">
        <v>1592</v>
      </c>
    </row>
    <row r="395" spans="1:6" x14ac:dyDescent="0.2">
      <c r="A395">
        <v>393</v>
      </c>
      <c r="B395">
        <v>99</v>
      </c>
      <c r="D395" t="s">
        <v>3095</v>
      </c>
      <c r="E395" t="s">
        <v>620</v>
      </c>
      <c r="F395" t="s">
        <v>1593</v>
      </c>
    </row>
    <row r="396" spans="1:6" x14ac:dyDescent="0.2">
      <c r="A396">
        <v>394</v>
      </c>
      <c r="B396">
        <v>409</v>
      </c>
      <c r="C396" t="s">
        <v>2397</v>
      </c>
      <c r="D396" t="s">
        <v>3096</v>
      </c>
      <c r="E396" t="s">
        <v>156</v>
      </c>
      <c r="F396" t="s">
        <v>1594</v>
      </c>
    </row>
    <row r="397" spans="1:6" x14ac:dyDescent="0.2">
      <c r="A397">
        <v>395</v>
      </c>
      <c r="B397">
        <v>14</v>
      </c>
      <c r="C397" t="s">
        <v>2398</v>
      </c>
      <c r="D397" t="s">
        <v>3097</v>
      </c>
      <c r="E397" t="s">
        <v>621</v>
      </c>
      <c r="F397" t="s">
        <v>1595</v>
      </c>
    </row>
    <row r="398" spans="1:6" x14ac:dyDescent="0.2">
      <c r="A398">
        <v>396</v>
      </c>
      <c r="B398">
        <v>161</v>
      </c>
      <c r="C398" t="s">
        <v>2399</v>
      </c>
      <c r="D398" t="s">
        <v>3098</v>
      </c>
      <c r="E398" t="s">
        <v>622</v>
      </c>
      <c r="F398" t="s">
        <v>1596</v>
      </c>
    </row>
    <row r="399" spans="1:6" x14ac:dyDescent="0.2">
      <c r="A399">
        <v>397</v>
      </c>
      <c r="B399">
        <v>341</v>
      </c>
      <c r="C399" t="s">
        <v>2400</v>
      </c>
      <c r="D399" t="s">
        <v>3099</v>
      </c>
      <c r="E399" t="s">
        <v>623</v>
      </c>
      <c r="F399" t="s">
        <v>1597</v>
      </c>
    </row>
    <row r="400" spans="1:6" x14ac:dyDescent="0.2">
      <c r="A400">
        <v>398</v>
      </c>
      <c r="B400">
        <v>57</v>
      </c>
      <c r="D400" t="s">
        <v>3100</v>
      </c>
      <c r="E400" t="s">
        <v>624</v>
      </c>
      <c r="F400" t="s">
        <v>1598</v>
      </c>
    </row>
    <row r="401" spans="1:6" x14ac:dyDescent="0.2">
      <c r="A401">
        <v>399</v>
      </c>
      <c r="B401">
        <v>159</v>
      </c>
      <c r="D401" t="s">
        <v>3101</v>
      </c>
      <c r="E401" t="s">
        <v>625</v>
      </c>
      <c r="F401" t="s">
        <v>1599</v>
      </c>
    </row>
    <row r="402" spans="1:6" x14ac:dyDescent="0.2">
      <c r="A402">
        <v>400</v>
      </c>
      <c r="B402">
        <v>87</v>
      </c>
      <c r="C402" t="s">
        <v>2401</v>
      </c>
      <c r="D402" t="s">
        <v>3102</v>
      </c>
      <c r="E402" t="s">
        <v>626</v>
      </c>
      <c r="F402" t="s">
        <v>1600</v>
      </c>
    </row>
    <row r="403" spans="1:6" x14ac:dyDescent="0.2">
      <c r="A403">
        <v>401</v>
      </c>
      <c r="B403">
        <v>38</v>
      </c>
      <c r="D403" t="s">
        <v>3103</v>
      </c>
      <c r="E403" t="s">
        <v>627</v>
      </c>
      <c r="F403" t="s">
        <v>1601</v>
      </c>
    </row>
    <row r="404" spans="1:6" x14ac:dyDescent="0.2">
      <c r="A404">
        <v>402</v>
      </c>
      <c r="B404">
        <v>73</v>
      </c>
      <c r="C404" t="s">
        <v>2402</v>
      </c>
      <c r="D404" t="s">
        <v>3104</v>
      </c>
      <c r="E404" t="s">
        <v>628</v>
      </c>
      <c r="F404" t="s">
        <v>1602</v>
      </c>
    </row>
    <row r="405" spans="1:6" x14ac:dyDescent="0.2">
      <c r="A405">
        <v>403</v>
      </c>
      <c r="B405">
        <v>25</v>
      </c>
      <c r="C405" t="s">
        <v>2403</v>
      </c>
      <c r="D405" t="s">
        <v>3105</v>
      </c>
      <c r="E405" t="s">
        <v>629</v>
      </c>
      <c r="F405" t="s">
        <v>1603</v>
      </c>
    </row>
    <row r="406" spans="1:6" x14ac:dyDescent="0.2">
      <c r="A406">
        <v>404</v>
      </c>
      <c r="B406">
        <v>129</v>
      </c>
      <c r="D406" t="s">
        <v>3106</v>
      </c>
      <c r="E406" t="s">
        <v>630</v>
      </c>
      <c r="F406" t="s">
        <v>1604</v>
      </c>
    </row>
    <row r="407" spans="1:6" x14ac:dyDescent="0.2">
      <c r="A407">
        <v>405</v>
      </c>
      <c r="B407">
        <v>52</v>
      </c>
      <c r="D407" t="s">
        <v>3107</v>
      </c>
      <c r="E407" t="s">
        <v>631</v>
      </c>
      <c r="F407" t="s">
        <v>1605</v>
      </c>
    </row>
    <row r="408" spans="1:6" x14ac:dyDescent="0.2">
      <c r="A408">
        <v>406</v>
      </c>
      <c r="B408">
        <v>51</v>
      </c>
      <c r="C408" t="s">
        <v>2404</v>
      </c>
      <c r="D408" t="s">
        <v>3108</v>
      </c>
      <c r="E408" t="s">
        <v>632</v>
      </c>
      <c r="F408" t="s">
        <v>1606</v>
      </c>
    </row>
    <row r="409" spans="1:6" x14ac:dyDescent="0.2">
      <c r="A409">
        <v>407</v>
      </c>
      <c r="B409">
        <v>54</v>
      </c>
      <c r="C409" t="s">
        <v>2405</v>
      </c>
      <c r="D409" t="s">
        <v>3109</v>
      </c>
      <c r="E409" t="s">
        <v>633</v>
      </c>
      <c r="F409" t="s">
        <v>1607</v>
      </c>
    </row>
    <row r="410" spans="1:6" x14ac:dyDescent="0.2">
      <c r="A410">
        <v>408</v>
      </c>
      <c r="B410">
        <v>96</v>
      </c>
      <c r="C410" t="s">
        <v>2406</v>
      </c>
      <c r="D410" t="s">
        <v>3110</v>
      </c>
      <c r="E410" t="s">
        <v>634</v>
      </c>
      <c r="F410" t="s">
        <v>1608</v>
      </c>
    </row>
    <row r="411" spans="1:6" x14ac:dyDescent="0.2">
      <c r="A411">
        <v>409</v>
      </c>
      <c r="B411">
        <v>36</v>
      </c>
      <c r="D411" t="s">
        <v>3111</v>
      </c>
      <c r="E411" t="s">
        <v>635</v>
      </c>
      <c r="F411" t="s">
        <v>1609</v>
      </c>
    </row>
    <row r="412" spans="1:6" x14ac:dyDescent="0.2">
      <c r="A412">
        <v>410</v>
      </c>
      <c r="B412">
        <v>16</v>
      </c>
      <c r="C412" t="s">
        <v>2407</v>
      </c>
      <c r="D412" t="s">
        <v>3112</v>
      </c>
      <c r="E412" t="s">
        <v>636</v>
      </c>
      <c r="F412" t="s">
        <v>1610</v>
      </c>
    </row>
    <row r="413" spans="1:6" x14ac:dyDescent="0.2">
      <c r="A413">
        <v>411</v>
      </c>
      <c r="B413">
        <v>253</v>
      </c>
      <c r="C413" t="s">
        <v>2408</v>
      </c>
      <c r="D413" t="s">
        <v>3113</v>
      </c>
      <c r="E413" t="s">
        <v>637</v>
      </c>
      <c r="F413" t="s">
        <v>1611</v>
      </c>
    </row>
    <row r="414" spans="1:6" x14ac:dyDescent="0.2">
      <c r="A414">
        <v>412</v>
      </c>
      <c r="B414">
        <v>142</v>
      </c>
      <c r="C414" t="s">
        <v>2409</v>
      </c>
      <c r="D414" t="s">
        <v>3114</v>
      </c>
      <c r="E414" t="s">
        <v>638</v>
      </c>
      <c r="F414" t="s">
        <v>1612</v>
      </c>
    </row>
    <row r="415" spans="1:6" x14ac:dyDescent="0.2">
      <c r="A415">
        <v>413</v>
      </c>
      <c r="B415">
        <v>23</v>
      </c>
      <c r="D415" t="s">
        <v>3115</v>
      </c>
      <c r="E415" t="s">
        <v>639</v>
      </c>
      <c r="F415" t="s">
        <v>1613</v>
      </c>
    </row>
    <row r="416" spans="1:6" x14ac:dyDescent="0.2">
      <c r="A416">
        <v>414</v>
      </c>
      <c r="B416">
        <v>259</v>
      </c>
      <c r="C416" t="s">
        <v>2410</v>
      </c>
      <c r="D416" t="s">
        <v>3116</v>
      </c>
      <c r="E416" t="s">
        <v>640</v>
      </c>
      <c r="F416" t="s">
        <v>1614</v>
      </c>
    </row>
    <row r="417" spans="1:6" x14ac:dyDescent="0.2">
      <c r="A417">
        <v>415</v>
      </c>
      <c r="B417">
        <v>32</v>
      </c>
      <c r="D417" t="s">
        <v>3117</v>
      </c>
      <c r="E417" t="s">
        <v>641</v>
      </c>
      <c r="F417" t="s">
        <v>1615</v>
      </c>
    </row>
    <row r="418" spans="1:6" x14ac:dyDescent="0.2">
      <c r="A418">
        <v>416</v>
      </c>
      <c r="B418">
        <v>126</v>
      </c>
      <c r="D418" t="s">
        <v>3118</v>
      </c>
      <c r="E418" t="s">
        <v>642</v>
      </c>
      <c r="F418" t="s">
        <v>1616</v>
      </c>
    </row>
    <row r="419" spans="1:6" x14ac:dyDescent="0.2">
      <c r="A419">
        <v>417</v>
      </c>
      <c r="B419">
        <v>326</v>
      </c>
      <c r="C419" t="s">
        <v>2411</v>
      </c>
      <c r="D419" t="s">
        <v>3119</v>
      </c>
      <c r="E419" t="s">
        <v>643</v>
      </c>
      <c r="F419" t="s">
        <v>1617</v>
      </c>
    </row>
    <row r="420" spans="1:6" x14ac:dyDescent="0.2">
      <c r="A420">
        <v>418</v>
      </c>
      <c r="B420">
        <v>105</v>
      </c>
      <c r="C420" t="s">
        <v>2412</v>
      </c>
      <c r="D420" t="s">
        <v>3120</v>
      </c>
      <c r="E420" t="s">
        <v>644</v>
      </c>
      <c r="F420" t="s">
        <v>1618</v>
      </c>
    </row>
    <row r="421" spans="1:6" x14ac:dyDescent="0.2">
      <c r="A421">
        <v>419</v>
      </c>
      <c r="B421">
        <v>32</v>
      </c>
      <c r="D421" t="s">
        <v>3121</v>
      </c>
      <c r="E421" t="s">
        <v>645</v>
      </c>
      <c r="F421" t="s">
        <v>1619</v>
      </c>
    </row>
    <row r="422" spans="1:6" x14ac:dyDescent="0.2">
      <c r="A422">
        <v>420</v>
      </c>
      <c r="B422">
        <v>207</v>
      </c>
      <c r="C422" t="s">
        <v>2413</v>
      </c>
      <c r="D422" t="s">
        <v>3122</v>
      </c>
      <c r="E422" t="s">
        <v>646</v>
      </c>
      <c r="F422" t="s">
        <v>1620</v>
      </c>
    </row>
    <row r="423" spans="1:6" x14ac:dyDescent="0.2">
      <c r="A423">
        <v>421</v>
      </c>
      <c r="B423">
        <v>50</v>
      </c>
      <c r="C423" t="s">
        <v>2414</v>
      </c>
      <c r="D423" t="s">
        <v>3123</v>
      </c>
      <c r="E423" t="s">
        <v>647</v>
      </c>
      <c r="F423" t="s">
        <v>1621</v>
      </c>
    </row>
    <row r="424" spans="1:6" x14ac:dyDescent="0.2">
      <c r="A424">
        <v>422</v>
      </c>
      <c r="B424">
        <v>214</v>
      </c>
      <c r="C424" t="s">
        <v>166</v>
      </c>
      <c r="D424" t="s">
        <v>3124</v>
      </c>
      <c r="E424" t="s">
        <v>167</v>
      </c>
      <c r="F424" t="s">
        <v>1622</v>
      </c>
    </row>
    <row r="425" spans="1:6" x14ac:dyDescent="0.2">
      <c r="A425">
        <v>423</v>
      </c>
      <c r="B425">
        <v>129</v>
      </c>
      <c r="D425" t="s">
        <v>3125</v>
      </c>
      <c r="E425" t="s">
        <v>648</v>
      </c>
      <c r="F425" t="s">
        <v>1623</v>
      </c>
    </row>
    <row r="426" spans="1:6" x14ac:dyDescent="0.2">
      <c r="A426">
        <v>424</v>
      </c>
      <c r="B426">
        <v>48</v>
      </c>
      <c r="D426" t="s">
        <v>3126</v>
      </c>
      <c r="E426" t="s">
        <v>649</v>
      </c>
      <c r="F426" t="s">
        <v>1624</v>
      </c>
    </row>
    <row r="427" spans="1:6" x14ac:dyDescent="0.2">
      <c r="A427">
        <v>425</v>
      </c>
      <c r="B427">
        <v>21</v>
      </c>
      <c r="C427" t="s">
        <v>2415</v>
      </c>
      <c r="D427" t="s">
        <v>3127</v>
      </c>
      <c r="E427" t="s">
        <v>650</v>
      </c>
      <c r="F427" t="s">
        <v>1625</v>
      </c>
    </row>
    <row r="428" spans="1:6" x14ac:dyDescent="0.2">
      <c r="A428">
        <v>426</v>
      </c>
      <c r="B428">
        <v>50</v>
      </c>
      <c r="C428" t="s">
        <v>2416</v>
      </c>
      <c r="D428" t="s">
        <v>3128</v>
      </c>
      <c r="E428" t="s">
        <v>651</v>
      </c>
      <c r="F428" t="s">
        <v>1626</v>
      </c>
    </row>
    <row r="429" spans="1:6" x14ac:dyDescent="0.2">
      <c r="A429">
        <v>427</v>
      </c>
      <c r="B429">
        <v>86</v>
      </c>
      <c r="C429" t="s">
        <v>2417</v>
      </c>
      <c r="D429" t="s">
        <v>3129</v>
      </c>
      <c r="E429" t="s">
        <v>652</v>
      </c>
      <c r="F429" t="s">
        <v>1627</v>
      </c>
    </row>
    <row r="430" spans="1:6" x14ac:dyDescent="0.2">
      <c r="A430">
        <v>428</v>
      </c>
      <c r="B430">
        <v>48</v>
      </c>
      <c r="D430" t="s">
        <v>3130</v>
      </c>
      <c r="E430" t="s">
        <v>653</v>
      </c>
      <c r="F430" t="s">
        <v>1628</v>
      </c>
    </row>
    <row r="431" spans="1:6" x14ac:dyDescent="0.2">
      <c r="A431">
        <v>429</v>
      </c>
      <c r="B431">
        <v>19</v>
      </c>
      <c r="D431" t="s">
        <v>3131</v>
      </c>
      <c r="E431" t="s">
        <v>654</v>
      </c>
      <c r="F431" t="s">
        <v>1629</v>
      </c>
    </row>
    <row r="432" spans="1:6" x14ac:dyDescent="0.2">
      <c r="A432">
        <v>430</v>
      </c>
      <c r="B432">
        <v>112</v>
      </c>
      <c r="C432" t="s">
        <v>2418</v>
      </c>
      <c r="D432" t="s">
        <v>3132</v>
      </c>
      <c r="E432" t="s">
        <v>655</v>
      </c>
      <c r="F432" t="s">
        <v>1630</v>
      </c>
    </row>
    <row r="433" spans="1:6" x14ac:dyDescent="0.2">
      <c r="A433">
        <v>431</v>
      </c>
      <c r="B433">
        <v>62</v>
      </c>
      <c r="C433" t="s">
        <v>2419</v>
      </c>
      <c r="D433" t="s">
        <v>3133</v>
      </c>
      <c r="E433" t="s">
        <v>656</v>
      </c>
      <c r="F433" t="s">
        <v>1631</v>
      </c>
    </row>
    <row r="434" spans="1:6" x14ac:dyDescent="0.2">
      <c r="A434">
        <v>432</v>
      </c>
      <c r="B434">
        <v>104</v>
      </c>
      <c r="C434" t="s">
        <v>2420</v>
      </c>
      <c r="D434" t="s">
        <v>3134</v>
      </c>
      <c r="E434" t="s">
        <v>183</v>
      </c>
      <c r="F434" t="s">
        <v>1632</v>
      </c>
    </row>
    <row r="435" spans="1:6" x14ac:dyDescent="0.2">
      <c r="A435">
        <v>433</v>
      </c>
      <c r="B435">
        <v>72</v>
      </c>
      <c r="C435" t="s">
        <v>2421</v>
      </c>
      <c r="D435" t="s">
        <v>3135</v>
      </c>
      <c r="E435" t="s">
        <v>657</v>
      </c>
      <c r="F435" t="s">
        <v>1633</v>
      </c>
    </row>
    <row r="436" spans="1:6" x14ac:dyDescent="0.2">
      <c r="A436">
        <v>434</v>
      </c>
      <c r="B436">
        <v>70</v>
      </c>
      <c r="C436" t="s">
        <v>2422</v>
      </c>
      <c r="D436" t="s">
        <v>3136</v>
      </c>
      <c r="E436" t="s">
        <v>658</v>
      </c>
      <c r="F436" t="s">
        <v>1634</v>
      </c>
    </row>
    <row r="437" spans="1:6" x14ac:dyDescent="0.2">
      <c r="A437">
        <v>435</v>
      </c>
      <c r="B437">
        <v>111</v>
      </c>
      <c r="D437" t="s">
        <v>3137</v>
      </c>
      <c r="E437" t="s">
        <v>659</v>
      </c>
      <c r="F437" t="s">
        <v>1635</v>
      </c>
    </row>
    <row r="438" spans="1:6" x14ac:dyDescent="0.2">
      <c r="A438">
        <v>436</v>
      </c>
      <c r="B438">
        <v>109</v>
      </c>
      <c r="C438" t="s">
        <v>2423</v>
      </c>
      <c r="D438" t="s">
        <v>3138</v>
      </c>
      <c r="E438" t="s">
        <v>660</v>
      </c>
      <c r="F438" t="s">
        <v>1636</v>
      </c>
    </row>
    <row r="439" spans="1:6" x14ac:dyDescent="0.2">
      <c r="A439">
        <v>437</v>
      </c>
      <c r="B439">
        <v>57</v>
      </c>
      <c r="D439" t="s">
        <v>3139</v>
      </c>
      <c r="E439" t="s">
        <v>661</v>
      </c>
      <c r="F439" t="s">
        <v>1637</v>
      </c>
    </row>
    <row r="440" spans="1:6" x14ac:dyDescent="0.2">
      <c r="A440">
        <v>438</v>
      </c>
      <c r="B440">
        <v>54</v>
      </c>
      <c r="C440" t="s">
        <v>2424</v>
      </c>
      <c r="D440" t="s">
        <v>3140</v>
      </c>
      <c r="E440" t="s">
        <v>662</v>
      </c>
      <c r="F440" t="s">
        <v>1638</v>
      </c>
    </row>
    <row r="441" spans="1:6" x14ac:dyDescent="0.2">
      <c r="A441">
        <v>439</v>
      </c>
      <c r="B441">
        <v>240</v>
      </c>
      <c r="C441" t="s">
        <v>2425</v>
      </c>
      <c r="D441" t="s">
        <v>3141</v>
      </c>
      <c r="E441" t="s">
        <v>663</v>
      </c>
      <c r="F441" t="s">
        <v>1639</v>
      </c>
    </row>
    <row r="442" spans="1:6" x14ac:dyDescent="0.2">
      <c r="A442">
        <v>440</v>
      </c>
      <c r="B442">
        <v>17</v>
      </c>
      <c r="D442" t="s">
        <v>3142</v>
      </c>
      <c r="E442" t="s">
        <v>664</v>
      </c>
      <c r="F442" t="s">
        <v>1640</v>
      </c>
    </row>
    <row r="443" spans="1:6" x14ac:dyDescent="0.2">
      <c r="A443">
        <v>441</v>
      </c>
      <c r="B443">
        <v>17</v>
      </c>
      <c r="D443" t="s">
        <v>3142</v>
      </c>
      <c r="E443" t="s">
        <v>665</v>
      </c>
      <c r="F443" t="s">
        <v>1641</v>
      </c>
    </row>
    <row r="444" spans="1:6" x14ac:dyDescent="0.2">
      <c r="A444">
        <v>442</v>
      </c>
      <c r="B444">
        <v>73</v>
      </c>
      <c r="C444" t="s">
        <v>2426</v>
      </c>
      <c r="D444" t="s">
        <v>3143</v>
      </c>
      <c r="E444" t="s">
        <v>666</v>
      </c>
      <c r="F444" t="s">
        <v>1642</v>
      </c>
    </row>
    <row r="445" spans="1:6" x14ac:dyDescent="0.2">
      <c r="A445">
        <v>443</v>
      </c>
      <c r="B445">
        <v>31</v>
      </c>
      <c r="C445" t="s">
        <v>2427</v>
      </c>
      <c r="D445" t="s">
        <v>3144</v>
      </c>
      <c r="E445" t="s">
        <v>667</v>
      </c>
      <c r="F445" t="s">
        <v>1643</v>
      </c>
    </row>
    <row r="446" spans="1:6" x14ac:dyDescent="0.2">
      <c r="A446">
        <v>444</v>
      </c>
      <c r="B446">
        <v>44</v>
      </c>
      <c r="C446" t="s">
        <v>2428</v>
      </c>
      <c r="D446" t="s">
        <v>3145</v>
      </c>
      <c r="E446" t="s">
        <v>668</v>
      </c>
      <c r="F446" t="s">
        <v>1644</v>
      </c>
    </row>
    <row r="447" spans="1:6" x14ac:dyDescent="0.2">
      <c r="A447">
        <v>445</v>
      </c>
      <c r="B447">
        <v>134</v>
      </c>
      <c r="C447" t="s">
        <v>2429</v>
      </c>
      <c r="D447" t="s">
        <v>3146</v>
      </c>
      <c r="E447" t="s">
        <v>669</v>
      </c>
      <c r="F447" t="s">
        <v>1645</v>
      </c>
    </row>
    <row r="448" spans="1:6" x14ac:dyDescent="0.2">
      <c r="A448">
        <v>446</v>
      </c>
      <c r="B448">
        <v>87</v>
      </c>
      <c r="C448" t="s">
        <v>2430</v>
      </c>
      <c r="D448" t="s">
        <v>3147</v>
      </c>
      <c r="E448" t="s">
        <v>670</v>
      </c>
      <c r="F448" t="s">
        <v>1646</v>
      </c>
    </row>
    <row r="449" spans="1:6" x14ac:dyDescent="0.2">
      <c r="A449">
        <v>447</v>
      </c>
      <c r="B449">
        <v>4</v>
      </c>
      <c r="D449" t="s">
        <v>3148</v>
      </c>
      <c r="E449" t="s">
        <v>671</v>
      </c>
      <c r="F449" t="s">
        <v>1647</v>
      </c>
    </row>
    <row r="450" spans="1:6" x14ac:dyDescent="0.2">
      <c r="A450">
        <v>448</v>
      </c>
      <c r="B450">
        <v>180</v>
      </c>
      <c r="C450" t="s">
        <v>2431</v>
      </c>
      <c r="D450" t="s">
        <v>3149</v>
      </c>
      <c r="E450" t="s">
        <v>672</v>
      </c>
      <c r="F450" t="s">
        <v>1648</v>
      </c>
    </row>
    <row r="451" spans="1:6" x14ac:dyDescent="0.2">
      <c r="A451">
        <v>449</v>
      </c>
      <c r="B451">
        <v>80</v>
      </c>
      <c r="C451" t="s">
        <v>2432</v>
      </c>
      <c r="D451" t="s">
        <v>3150</v>
      </c>
      <c r="E451" t="s">
        <v>673</v>
      </c>
      <c r="F451" t="s">
        <v>1649</v>
      </c>
    </row>
    <row r="452" spans="1:6" x14ac:dyDescent="0.2">
      <c r="A452">
        <v>450</v>
      </c>
      <c r="B452">
        <v>107</v>
      </c>
      <c r="C452" t="s">
        <v>2433</v>
      </c>
      <c r="D452" t="s">
        <v>3151</v>
      </c>
      <c r="E452" t="s">
        <v>674</v>
      </c>
      <c r="F452" t="s">
        <v>1650</v>
      </c>
    </row>
    <row r="453" spans="1:6" x14ac:dyDescent="0.2">
      <c r="A453">
        <v>451</v>
      </c>
      <c r="B453">
        <v>17</v>
      </c>
      <c r="D453" t="s">
        <v>3152</v>
      </c>
      <c r="E453" t="s">
        <v>675</v>
      </c>
      <c r="F453" t="s">
        <v>1651</v>
      </c>
    </row>
    <row r="454" spans="1:6" x14ac:dyDescent="0.2">
      <c r="A454">
        <v>452</v>
      </c>
      <c r="B454">
        <v>96</v>
      </c>
      <c r="C454" t="s">
        <v>2265</v>
      </c>
      <c r="D454" t="s">
        <v>3153</v>
      </c>
      <c r="E454" t="s">
        <v>676</v>
      </c>
      <c r="F454" t="s">
        <v>1652</v>
      </c>
    </row>
    <row r="455" spans="1:6" x14ac:dyDescent="0.2">
      <c r="A455">
        <v>453</v>
      </c>
      <c r="B455">
        <v>263</v>
      </c>
      <c r="C455" t="s">
        <v>2434</v>
      </c>
      <c r="D455" t="s">
        <v>3154</v>
      </c>
      <c r="E455" t="s">
        <v>184</v>
      </c>
      <c r="F455" t="s">
        <v>1653</v>
      </c>
    </row>
    <row r="456" spans="1:6" x14ac:dyDescent="0.2">
      <c r="A456">
        <v>454</v>
      </c>
      <c r="B456">
        <v>59</v>
      </c>
      <c r="D456" t="s">
        <v>3155</v>
      </c>
      <c r="E456" t="s">
        <v>677</v>
      </c>
      <c r="F456" t="s">
        <v>1654</v>
      </c>
    </row>
    <row r="457" spans="1:6" x14ac:dyDescent="0.2">
      <c r="A457">
        <v>455</v>
      </c>
      <c r="B457">
        <v>27</v>
      </c>
      <c r="C457" t="s">
        <v>2435</v>
      </c>
      <c r="D457" t="s">
        <v>3156</v>
      </c>
      <c r="E457" t="s">
        <v>678</v>
      </c>
      <c r="F457" t="s">
        <v>1655</v>
      </c>
    </row>
    <row r="458" spans="1:6" x14ac:dyDescent="0.2">
      <c r="A458">
        <v>456</v>
      </c>
      <c r="B458">
        <v>66</v>
      </c>
      <c r="C458" t="s">
        <v>2436</v>
      </c>
      <c r="D458" t="s">
        <v>3157</v>
      </c>
      <c r="E458" t="s">
        <v>679</v>
      </c>
      <c r="F458" t="s">
        <v>1656</v>
      </c>
    </row>
    <row r="459" spans="1:6" x14ac:dyDescent="0.2">
      <c r="A459">
        <v>457</v>
      </c>
      <c r="B459">
        <v>327</v>
      </c>
      <c r="C459" t="s">
        <v>2437</v>
      </c>
      <c r="D459" t="s">
        <v>3158</v>
      </c>
      <c r="E459" t="s">
        <v>680</v>
      </c>
      <c r="F459" t="s">
        <v>1657</v>
      </c>
    </row>
    <row r="460" spans="1:6" x14ac:dyDescent="0.2">
      <c r="A460">
        <v>458</v>
      </c>
      <c r="B460">
        <v>44</v>
      </c>
      <c r="D460" t="s">
        <v>3159</v>
      </c>
      <c r="E460" t="s">
        <v>681</v>
      </c>
      <c r="F460" t="s">
        <v>1658</v>
      </c>
    </row>
    <row r="461" spans="1:6" x14ac:dyDescent="0.2">
      <c r="A461">
        <v>459</v>
      </c>
      <c r="B461">
        <v>71</v>
      </c>
      <c r="C461" t="s">
        <v>2438</v>
      </c>
      <c r="D461" t="s">
        <v>3160</v>
      </c>
      <c r="E461" t="s">
        <v>682</v>
      </c>
      <c r="F461" t="s">
        <v>1659</v>
      </c>
    </row>
    <row r="462" spans="1:6" x14ac:dyDescent="0.2">
      <c r="A462">
        <v>460</v>
      </c>
      <c r="B462">
        <v>37</v>
      </c>
      <c r="C462" t="s">
        <v>2439</v>
      </c>
      <c r="D462" t="s">
        <v>3161</v>
      </c>
      <c r="E462" t="s">
        <v>683</v>
      </c>
      <c r="F462" t="s">
        <v>1660</v>
      </c>
    </row>
    <row r="463" spans="1:6" x14ac:dyDescent="0.2">
      <c r="A463">
        <v>461</v>
      </c>
      <c r="B463">
        <v>67</v>
      </c>
      <c r="D463" t="s">
        <v>3162</v>
      </c>
      <c r="E463" t="s">
        <v>684</v>
      </c>
      <c r="F463" t="s">
        <v>1661</v>
      </c>
    </row>
    <row r="464" spans="1:6" x14ac:dyDescent="0.2">
      <c r="A464">
        <v>462</v>
      </c>
      <c r="B464">
        <v>42</v>
      </c>
      <c r="D464" t="s">
        <v>3163</v>
      </c>
      <c r="E464" t="s">
        <v>685</v>
      </c>
      <c r="F464" t="s">
        <v>1662</v>
      </c>
    </row>
    <row r="465" spans="1:6" x14ac:dyDescent="0.2">
      <c r="A465">
        <v>463</v>
      </c>
      <c r="B465">
        <v>45</v>
      </c>
      <c r="D465" t="s">
        <v>3164</v>
      </c>
      <c r="E465" t="s">
        <v>686</v>
      </c>
      <c r="F465" t="s">
        <v>1663</v>
      </c>
    </row>
    <row r="466" spans="1:6" x14ac:dyDescent="0.2">
      <c r="A466">
        <v>464</v>
      </c>
      <c r="B466">
        <v>333</v>
      </c>
      <c r="C466" t="s">
        <v>2440</v>
      </c>
      <c r="D466" t="s">
        <v>3165</v>
      </c>
      <c r="E466" t="s">
        <v>687</v>
      </c>
      <c r="F466" t="s">
        <v>1664</v>
      </c>
    </row>
    <row r="467" spans="1:6" x14ac:dyDescent="0.2">
      <c r="A467">
        <v>465</v>
      </c>
      <c r="B467">
        <v>297</v>
      </c>
      <c r="C467" t="s">
        <v>2441</v>
      </c>
      <c r="D467" t="s">
        <v>3166</v>
      </c>
      <c r="E467" t="s">
        <v>688</v>
      </c>
      <c r="F467" t="s">
        <v>1665</v>
      </c>
    </row>
    <row r="468" spans="1:6" x14ac:dyDescent="0.2">
      <c r="A468">
        <v>466</v>
      </c>
      <c r="B468">
        <v>14</v>
      </c>
      <c r="D468" t="s">
        <v>3022</v>
      </c>
      <c r="E468" t="s">
        <v>689</v>
      </c>
      <c r="F468" t="s">
        <v>1666</v>
      </c>
    </row>
    <row r="469" spans="1:6" x14ac:dyDescent="0.2">
      <c r="A469">
        <v>467</v>
      </c>
      <c r="B469">
        <v>16</v>
      </c>
      <c r="D469" t="s">
        <v>3167</v>
      </c>
      <c r="E469" t="s">
        <v>690</v>
      </c>
      <c r="F469" t="s">
        <v>1667</v>
      </c>
    </row>
    <row r="470" spans="1:6" x14ac:dyDescent="0.2">
      <c r="A470">
        <v>468</v>
      </c>
      <c r="B470">
        <v>29</v>
      </c>
      <c r="C470" t="s">
        <v>2442</v>
      </c>
      <c r="D470" t="s">
        <v>3168</v>
      </c>
      <c r="E470" t="s">
        <v>691</v>
      </c>
      <c r="F470" t="s">
        <v>1668</v>
      </c>
    </row>
    <row r="471" spans="1:6" x14ac:dyDescent="0.2">
      <c r="A471">
        <v>469</v>
      </c>
      <c r="B471">
        <v>39</v>
      </c>
      <c r="C471" t="s">
        <v>2443</v>
      </c>
      <c r="D471" t="s">
        <v>3169</v>
      </c>
      <c r="E471" t="s">
        <v>692</v>
      </c>
      <c r="F471" t="s">
        <v>1669</v>
      </c>
    </row>
    <row r="472" spans="1:6" x14ac:dyDescent="0.2">
      <c r="A472">
        <v>470</v>
      </c>
      <c r="B472">
        <v>70</v>
      </c>
      <c r="D472" t="s">
        <v>3170</v>
      </c>
      <c r="E472" t="s">
        <v>693</v>
      </c>
      <c r="F472" t="s">
        <v>1670</v>
      </c>
    </row>
    <row r="473" spans="1:6" x14ac:dyDescent="0.2">
      <c r="A473">
        <v>471</v>
      </c>
      <c r="B473">
        <v>178</v>
      </c>
      <c r="C473" t="s">
        <v>2444</v>
      </c>
      <c r="D473" t="s">
        <v>3171</v>
      </c>
      <c r="E473" t="s">
        <v>694</v>
      </c>
      <c r="F473" t="s">
        <v>1671</v>
      </c>
    </row>
    <row r="474" spans="1:6" x14ac:dyDescent="0.2">
      <c r="A474">
        <v>472</v>
      </c>
      <c r="B474">
        <v>21</v>
      </c>
      <c r="D474" t="s">
        <v>3172</v>
      </c>
      <c r="E474" t="s">
        <v>695</v>
      </c>
      <c r="F474" t="s">
        <v>1672</v>
      </c>
    </row>
    <row r="475" spans="1:6" x14ac:dyDescent="0.2">
      <c r="A475">
        <v>473</v>
      </c>
      <c r="B475">
        <v>47</v>
      </c>
      <c r="D475" t="s">
        <v>3173</v>
      </c>
      <c r="E475" t="s">
        <v>696</v>
      </c>
      <c r="F475" t="s">
        <v>1673</v>
      </c>
    </row>
    <row r="476" spans="1:6" x14ac:dyDescent="0.2">
      <c r="A476">
        <v>474</v>
      </c>
      <c r="B476">
        <v>246</v>
      </c>
      <c r="C476" t="s">
        <v>2445</v>
      </c>
      <c r="D476" t="s">
        <v>3174</v>
      </c>
      <c r="E476" t="s">
        <v>697</v>
      </c>
      <c r="F476" t="s">
        <v>1674</v>
      </c>
    </row>
    <row r="477" spans="1:6" x14ac:dyDescent="0.2">
      <c r="A477">
        <v>475</v>
      </c>
      <c r="B477">
        <v>30</v>
      </c>
      <c r="C477" t="s">
        <v>2446</v>
      </c>
      <c r="D477" t="s">
        <v>3175</v>
      </c>
      <c r="E477" t="s">
        <v>698</v>
      </c>
      <c r="F477" t="s">
        <v>1675</v>
      </c>
    </row>
    <row r="478" spans="1:6" x14ac:dyDescent="0.2">
      <c r="A478">
        <v>476</v>
      </c>
      <c r="B478">
        <v>161</v>
      </c>
      <c r="C478" t="s">
        <v>2447</v>
      </c>
      <c r="D478" t="s">
        <v>3176</v>
      </c>
      <c r="E478" t="s">
        <v>699</v>
      </c>
      <c r="F478" t="s">
        <v>1676</v>
      </c>
    </row>
    <row r="479" spans="1:6" x14ac:dyDescent="0.2">
      <c r="A479">
        <v>477</v>
      </c>
      <c r="B479">
        <v>85</v>
      </c>
      <c r="D479" t="s">
        <v>3177</v>
      </c>
      <c r="E479" t="s">
        <v>700</v>
      </c>
      <c r="F479" t="s">
        <v>1677</v>
      </c>
    </row>
    <row r="480" spans="1:6" x14ac:dyDescent="0.2">
      <c r="A480">
        <v>478</v>
      </c>
      <c r="B480">
        <v>52</v>
      </c>
      <c r="C480" t="s">
        <v>2448</v>
      </c>
      <c r="D480" t="s">
        <v>3178</v>
      </c>
      <c r="E480" t="s">
        <v>701</v>
      </c>
      <c r="F480" t="s">
        <v>1678</v>
      </c>
    </row>
    <row r="481" spans="1:6" x14ac:dyDescent="0.2">
      <c r="A481">
        <v>479</v>
      </c>
      <c r="B481">
        <v>27</v>
      </c>
      <c r="D481" t="s">
        <v>3179</v>
      </c>
      <c r="E481" t="s">
        <v>702</v>
      </c>
      <c r="F481" t="s">
        <v>1679</v>
      </c>
    </row>
    <row r="482" spans="1:6" x14ac:dyDescent="0.2">
      <c r="A482">
        <v>480</v>
      </c>
      <c r="B482">
        <v>17</v>
      </c>
      <c r="C482" t="s">
        <v>2449</v>
      </c>
      <c r="D482" t="s">
        <v>3180</v>
      </c>
      <c r="E482" t="s">
        <v>703</v>
      </c>
      <c r="F482" t="s">
        <v>1680</v>
      </c>
    </row>
    <row r="483" spans="1:6" x14ac:dyDescent="0.2">
      <c r="A483">
        <v>481</v>
      </c>
      <c r="B483">
        <v>8</v>
      </c>
      <c r="D483" t="s">
        <v>3181</v>
      </c>
      <c r="E483" t="s">
        <v>704</v>
      </c>
      <c r="F483" t="s">
        <v>1681</v>
      </c>
    </row>
    <row r="484" spans="1:6" x14ac:dyDescent="0.2">
      <c r="A484">
        <v>482</v>
      </c>
      <c r="B484">
        <v>33</v>
      </c>
      <c r="D484" t="s">
        <v>3182</v>
      </c>
      <c r="E484" t="s">
        <v>705</v>
      </c>
      <c r="F484" t="s">
        <v>1682</v>
      </c>
    </row>
    <row r="485" spans="1:6" x14ac:dyDescent="0.2">
      <c r="A485">
        <v>483</v>
      </c>
      <c r="B485">
        <v>79</v>
      </c>
      <c r="D485" t="s">
        <v>3183</v>
      </c>
      <c r="E485" t="s">
        <v>706</v>
      </c>
      <c r="F485" t="s">
        <v>1683</v>
      </c>
    </row>
    <row r="486" spans="1:6" x14ac:dyDescent="0.2">
      <c r="A486">
        <v>484</v>
      </c>
      <c r="B486">
        <v>80</v>
      </c>
      <c r="C486" t="s">
        <v>2450</v>
      </c>
      <c r="D486" t="s">
        <v>3184</v>
      </c>
      <c r="E486" t="s">
        <v>185</v>
      </c>
      <c r="F486" t="s">
        <v>1684</v>
      </c>
    </row>
    <row r="487" spans="1:6" x14ac:dyDescent="0.2">
      <c r="A487">
        <v>485</v>
      </c>
      <c r="B487">
        <v>23</v>
      </c>
      <c r="D487" t="s">
        <v>3185</v>
      </c>
      <c r="E487" t="s">
        <v>707</v>
      </c>
      <c r="F487" t="s">
        <v>1685</v>
      </c>
    </row>
    <row r="488" spans="1:6" x14ac:dyDescent="0.2">
      <c r="A488">
        <v>486</v>
      </c>
      <c r="B488">
        <v>34</v>
      </c>
      <c r="D488" t="s">
        <v>3186</v>
      </c>
      <c r="E488" t="s">
        <v>708</v>
      </c>
      <c r="F488" t="s">
        <v>1686</v>
      </c>
    </row>
    <row r="489" spans="1:6" x14ac:dyDescent="0.2">
      <c r="A489">
        <v>487</v>
      </c>
      <c r="B489">
        <v>77</v>
      </c>
      <c r="C489" t="s">
        <v>2451</v>
      </c>
      <c r="D489" t="s">
        <v>3187</v>
      </c>
      <c r="E489" t="s">
        <v>709</v>
      </c>
      <c r="F489" t="s">
        <v>1687</v>
      </c>
    </row>
    <row r="490" spans="1:6" x14ac:dyDescent="0.2">
      <c r="A490">
        <v>488</v>
      </c>
      <c r="B490">
        <v>87</v>
      </c>
      <c r="D490" t="s">
        <v>3188</v>
      </c>
      <c r="E490" t="s">
        <v>710</v>
      </c>
      <c r="F490" t="s">
        <v>1688</v>
      </c>
    </row>
    <row r="491" spans="1:6" x14ac:dyDescent="0.2">
      <c r="A491">
        <v>489</v>
      </c>
      <c r="B491">
        <v>110</v>
      </c>
      <c r="C491" t="s">
        <v>2452</v>
      </c>
      <c r="D491" t="s">
        <v>3189</v>
      </c>
      <c r="E491" t="s">
        <v>711</v>
      </c>
      <c r="F491" t="s">
        <v>1689</v>
      </c>
    </row>
    <row r="492" spans="1:6" x14ac:dyDescent="0.2">
      <c r="A492">
        <v>490</v>
      </c>
      <c r="B492">
        <v>141</v>
      </c>
      <c r="D492" t="s">
        <v>3190</v>
      </c>
      <c r="E492" t="s">
        <v>712</v>
      </c>
      <c r="F492" t="s">
        <v>1690</v>
      </c>
    </row>
    <row r="493" spans="1:6" x14ac:dyDescent="0.2">
      <c r="A493">
        <v>491</v>
      </c>
      <c r="B493">
        <v>251</v>
      </c>
      <c r="C493" t="s">
        <v>2453</v>
      </c>
      <c r="D493" t="s">
        <v>3191</v>
      </c>
      <c r="E493" t="s">
        <v>713</v>
      </c>
      <c r="F493" t="s">
        <v>1691</v>
      </c>
    </row>
    <row r="494" spans="1:6" x14ac:dyDescent="0.2">
      <c r="A494">
        <v>492</v>
      </c>
      <c r="B494">
        <v>144</v>
      </c>
      <c r="D494" t="s">
        <v>3192</v>
      </c>
      <c r="E494" t="s">
        <v>714</v>
      </c>
      <c r="F494" t="s">
        <v>1692</v>
      </c>
    </row>
    <row r="495" spans="1:6" x14ac:dyDescent="0.2">
      <c r="A495">
        <v>493</v>
      </c>
      <c r="B495">
        <v>49</v>
      </c>
      <c r="C495" t="s">
        <v>2454</v>
      </c>
      <c r="D495" t="s">
        <v>3193</v>
      </c>
      <c r="E495" t="s">
        <v>715</v>
      </c>
      <c r="F495" t="s">
        <v>1693</v>
      </c>
    </row>
    <row r="496" spans="1:6" x14ac:dyDescent="0.2">
      <c r="A496">
        <v>494</v>
      </c>
      <c r="B496">
        <v>63</v>
      </c>
      <c r="D496" t="s">
        <v>3194</v>
      </c>
      <c r="E496" t="s">
        <v>716</v>
      </c>
      <c r="F496" t="s">
        <v>1694</v>
      </c>
    </row>
    <row r="497" spans="1:6" x14ac:dyDescent="0.2">
      <c r="A497">
        <v>495</v>
      </c>
      <c r="B497">
        <v>176</v>
      </c>
      <c r="D497" t="s">
        <v>3195</v>
      </c>
      <c r="E497" t="s">
        <v>717</v>
      </c>
      <c r="F497" t="s">
        <v>1695</v>
      </c>
    </row>
    <row r="498" spans="1:6" x14ac:dyDescent="0.2">
      <c r="A498">
        <v>496</v>
      </c>
      <c r="B498">
        <v>139</v>
      </c>
      <c r="C498" t="s">
        <v>2301</v>
      </c>
      <c r="D498" t="s">
        <v>3196</v>
      </c>
      <c r="E498" t="s">
        <v>718</v>
      </c>
      <c r="F498" t="s">
        <v>1696</v>
      </c>
    </row>
    <row r="499" spans="1:6" x14ac:dyDescent="0.2">
      <c r="A499">
        <v>497</v>
      </c>
      <c r="B499">
        <v>104</v>
      </c>
      <c r="D499" t="s">
        <v>3197</v>
      </c>
      <c r="E499" t="s">
        <v>719</v>
      </c>
      <c r="F499" t="s">
        <v>1697</v>
      </c>
    </row>
    <row r="500" spans="1:6" x14ac:dyDescent="0.2">
      <c r="A500">
        <v>498</v>
      </c>
      <c r="B500">
        <v>35</v>
      </c>
      <c r="D500" t="s">
        <v>3198</v>
      </c>
      <c r="E500" t="s">
        <v>720</v>
      </c>
      <c r="F500" t="s">
        <v>1698</v>
      </c>
    </row>
    <row r="501" spans="1:6" x14ac:dyDescent="0.2">
      <c r="A501">
        <v>499</v>
      </c>
      <c r="B501">
        <v>49</v>
      </c>
      <c r="C501" t="s">
        <v>2455</v>
      </c>
      <c r="D501" t="s">
        <v>3199</v>
      </c>
      <c r="E501" t="s">
        <v>721</v>
      </c>
      <c r="F501" t="s">
        <v>1699</v>
      </c>
    </row>
    <row r="502" spans="1:6" x14ac:dyDescent="0.2">
      <c r="A502">
        <v>500</v>
      </c>
      <c r="B502">
        <v>160</v>
      </c>
      <c r="C502" t="s">
        <v>2456</v>
      </c>
      <c r="D502" t="s">
        <v>3200</v>
      </c>
      <c r="E502" t="s">
        <v>722</v>
      </c>
      <c r="F502" t="s">
        <v>1700</v>
      </c>
    </row>
    <row r="503" spans="1:6" x14ac:dyDescent="0.2">
      <c r="A503">
        <v>501</v>
      </c>
      <c r="B503">
        <v>257</v>
      </c>
      <c r="C503" t="s">
        <v>2457</v>
      </c>
      <c r="D503" t="s">
        <v>3201</v>
      </c>
      <c r="E503" t="s">
        <v>723</v>
      </c>
      <c r="F503" t="s">
        <v>1701</v>
      </c>
    </row>
    <row r="504" spans="1:6" x14ac:dyDescent="0.2">
      <c r="A504">
        <v>502</v>
      </c>
      <c r="B504">
        <v>33</v>
      </c>
      <c r="D504" t="s">
        <v>3202</v>
      </c>
      <c r="E504" t="s">
        <v>724</v>
      </c>
      <c r="F504" t="s">
        <v>1702</v>
      </c>
    </row>
    <row r="505" spans="1:6" x14ac:dyDescent="0.2">
      <c r="A505">
        <v>503</v>
      </c>
      <c r="B505">
        <v>10</v>
      </c>
      <c r="C505" t="s">
        <v>2458</v>
      </c>
      <c r="D505" t="s">
        <v>3203</v>
      </c>
      <c r="E505" t="s">
        <v>725</v>
      </c>
      <c r="F505" t="s">
        <v>1703</v>
      </c>
    </row>
    <row r="506" spans="1:6" x14ac:dyDescent="0.2">
      <c r="A506">
        <v>504</v>
      </c>
      <c r="B506">
        <v>6</v>
      </c>
      <c r="D506" t="s">
        <v>3204</v>
      </c>
      <c r="E506" t="s">
        <v>726</v>
      </c>
      <c r="F506" t="s">
        <v>1704</v>
      </c>
    </row>
    <row r="507" spans="1:6" x14ac:dyDescent="0.2">
      <c r="A507">
        <v>505</v>
      </c>
      <c r="B507">
        <v>45</v>
      </c>
      <c r="C507" t="s">
        <v>2448</v>
      </c>
      <c r="D507" t="s">
        <v>3205</v>
      </c>
      <c r="E507" t="s">
        <v>727</v>
      </c>
      <c r="F507" t="s">
        <v>1705</v>
      </c>
    </row>
    <row r="508" spans="1:6" x14ac:dyDescent="0.2">
      <c r="A508">
        <v>506</v>
      </c>
      <c r="B508">
        <v>14</v>
      </c>
      <c r="D508" t="s">
        <v>3206</v>
      </c>
      <c r="E508" t="s">
        <v>728</v>
      </c>
      <c r="F508" t="s">
        <v>1706</v>
      </c>
    </row>
    <row r="509" spans="1:6" x14ac:dyDescent="0.2">
      <c r="A509">
        <v>507</v>
      </c>
      <c r="B509">
        <v>21</v>
      </c>
      <c r="D509" t="s">
        <v>3207</v>
      </c>
      <c r="E509" t="s">
        <v>729</v>
      </c>
      <c r="F509" t="s">
        <v>1707</v>
      </c>
    </row>
    <row r="510" spans="1:6" x14ac:dyDescent="0.2">
      <c r="A510">
        <v>508</v>
      </c>
      <c r="B510">
        <v>143</v>
      </c>
      <c r="C510" t="s">
        <v>2459</v>
      </c>
      <c r="D510" t="s">
        <v>3208</v>
      </c>
      <c r="E510" t="s">
        <v>730</v>
      </c>
      <c r="F510" t="s">
        <v>1708</v>
      </c>
    </row>
    <row r="511" spans="1:6" x14ac:dyDescent="0.2">
      <c r="A511">
        <v>509</v>
      </c>
      <c r="B511">
        <v>63</v>
      </c>
      <c r="C511" t="s">
        <v>2460</v>
      </c>
      <c r="D511" t="s">
        <v>3209</v>
      </c>
      <c r="E511" t="s">
        <v>731</v>
      </c>
      <c r="F511" t="s">
        <v>1709</v>
      </c>
    </row>
    <row r="512" spans="1:6" x14ac:dyDescent="0.2">
      <c r="A512">
        <v>510</v>
      </c>
      <c r="B512">
        <v>5</v>
      </c>
      <c r="D512" t="s">
        <v>3210</v>
      </c>
      <c r="E512" t="s">
        <v>732</v>
      </c>
      <c r="F512" t="s">
        <v>1710</v>
      </c>
    </row>
    <row r="513" spans="1:6" x14ac:dyDescent="0.2">
      <c r="A513">
        <v>511</v>
      </c>
      <c r="B513">
        <v>70</v>
      </c>
      <c r="D513" t="s">
        <v>3211</v>
      </c>
      <c r="E513" t="s">
        <v>733</v>
      </c>
      <c r="F513" t="s">
        <v>1711</v>
      </c>
    </row>
    <row r="514" spans="1:6" x14ac:dyDescent="0.2">
      <c r="A514">
        <v>512</v>
      </c>
      <c r="B514">
        <v>177</v>
      </c>
      <c r="D514" t="s">
        <v>3212</v>
      </c>
      <c r="E514" t="s">
        <v>734</v>
      </c>
      <c r="F514" t="s">
        <v>1712</v>
      </c>
    </row>
    <row r="515" spans="1:6" x14ac:dyDescent="0.2">
      <c r="A515">
        <v>513</v>
      </c>
      <c r="B515">
        <v>88</v>
      </c>
      <c r="D515" t="s">
        <v>3213</v>
      </c>
      <c r="E515" t="s">
        <v>735</v>
      </c>
      <c r="F515" t="s">
        <v>1713</v>
      </c>
    </row>
    <row r="516" spans="1:6" x14ac:dyDescent="0.2">
      <c r="A516">
        <v>514</v>
      </c>
      <c r="B516">
        <v>75</v>
      </c>
      <c r="D516" t="s">
        <v>3214</v>
      </c>
      <c r="E516" t="s">
        <v>736</v>
      </c>
      <c r="F516" t="s">
        <v>1714</v>
      </c>
    </row>
    <row r="517" spans="1:6" x14ac:dyDescent="0.2">
      <c r="A517">
        <v>515</v>
      </c>
      <c r="B517">
        <v>90</v>
      </c>
      <c r="D517" t="s">
        <v>3215</v>
      </c>
      <c r="E517" t="s">
        <v>737</v>
      </c>
      <c r="F517" t="s">
        <v>1715</v>
      </c>
    </row>
    <row r="518" spans="1:6" x14ac:dyDescent="0.2">
      <c r="A518">
        <v>516</v>
      </c>
      <c r="B518">
        <v>48</v>
      </c>
      <c r="D518" t="s">
        <v>3216</v>
      </c>
      <c r="E518" t="s">
        <v>738</v>
      </c>
      <c r="F518" t="s">
        <v>1716</v>
      </c>
    </row>
    <row r="519" spans="1:6" x14ac:dyDescent="0.2">
      <c r="A519">
        <v>517</v>
      </c>
      <c r="B519">
        <v>52</v>
      </c>
      <c r="C519" t="s">
        <v>2461</v>
      </c>
      <c r="D519" t="s">
        <v>3217</v>
      </c>
      <c r="E519" t="s">
        <v>186</v>
      </c>
      <c r="F519" t="s">
        <v>1717</v>
      </c>
    </row>
    <row r="520" spans="1:6" x14ac:dyDescent="0.2">
      <c r="A520">
        <v>518</v>
      </c>
      <c r="B520">
        <v>137</v>
      </c>
      <c r="D520" t="s">
        <v>3218</v>
      </c>
      <c r="E520" t="s">
        <v>739</v>
      </c>
      <c r="F520" t="s">
        <v>1718</v>
      </c>
    </row>
    <row r="521" spans="1:6" x14ac:dyDescent="0.2">
      <c r="A521">
        <v>519</v>
      </c>
      <c r="B521">
        <v>87</v>
      </c>
      <c r="D521" t="s">
        <v>3219</v>
      </c>
      <c r="E521" t="s">
        <v>740</v>
      </c>
      <c r="F521" t="s">
        <v>1719</v>
      </c>
    </row>
    <row r="522" spans="1:6" x14ac:dyDescent="0.2">
      <c r="A522">
        <v>520</v>
      </c>
      <c r="B522">
        <v>63</v>
      </c>
      <c r="D522" t="s">
        <v>3220</v>
      </c>
      <c r="E522" t="s">
        <v>741</v>
      </c>
      <c r="F522" t="s">
        <v>1720</v>
      </c>
    </row>
    <row r="523" spans="1:6" x14ac:dyDescent="0.2">
      <c r="A523">
        <v>521</v>
      </c>
      <c r="B523">
        <v>45</v>
      </c>
      <c r="C523" t="s">
        <v>2462</v>
      </c>
      <c r="D523" t="s">
        <v>3221</v>
      </c>
      <c r="E523" t="s">
        <v>742</v>
      </c>
      <c r="F523" t="s">
        <v>1721</v>
      </c>
    </row>
    <row r="524" spans="1:6" x14ac:dyDescent="0.2">
      <c r="A524">
        <v>522</v>
      </c>
      <c r="B524">
        <v>73</v>
      </c>
      <c r="C524" t="s">
        <v>2463</v>
      </c>
      <c r="D524" t="s">
        <v>3222</v>
      </c>
      <c r="E524" t="s">
        <v>743</v>
      </c>
      <c r="F524" t="s">
        <v>1722</v>
      </c>
    </row>
    <row r="525" spans="1:6" x14ac:dyDescent="0.2">
      <c r="A525">
        <v>523</v>
      </c>
      <c r="B525">
        <v>28</v>
      </c>
      <c r="D525" t="s">
        <v>3223</v>
      </c>
      <c r="E525" t="s">
        <v>744</v>
      </c>
      <c r="F525" t="s">
        <v>1723</v>
      </c>
    </row>
    <row r="526" spans="1:6" x14ac:dyDescent="0.2">
      <c r="A526">
        <v>524</v>
      </c>
      <c r="B526">
        <v>117</v>
      </c>
      <c r="C526" t="s">
        <v>2464</v>
      </c>
      <c r="D526" t="s">
        <v>3224</v>
      </c>
      <c r="E526" t="s">
        <v>745</v>
      </c>
      <c r="F526" t="s">
        <v>1724</v>
      </c>
    </row>
    <row r="527" spans="1:6" x14ac:dyDescent="0.2">
      <c r="A527">
        <v>525</v>
      </c>
      <c r="B527">
        <v>47</v>
      </c>
      <c r="C527" t="s">
        <v>2465</v>
      </c>
      <c r="D527" t="s">
        <v>3225</v>
      </c>
      <c r="E527" t="s">
        <v>746</v>
      </c>
      <c r="F527" t="s">
        <v>1725</v>
      </c>
    </row>
    <row r="528" spans="1:6" x14ac:dyDescent="0.2">
      <c r="A528">
        <v>526</v>
      </c>
      <c r="B528">
        <v>31</v>
      </c>
      <c r="C528" t="s">
        <v>2466</v>
      </c>
      <c r="D528" t="s">
        <v>3226</v>
      </c>
      <c r="E528" t="s">
        <v>747</v>
      </c>
      <c r="F528" t="s">
        <v>1726</v>
      </c>
    </row>
    <row r="529" spans="1:6" x14ac:dyDescent="0.2">
      <c r="A529">
        <v>527</v>
      </c>
      <c r="B529">
        <v>51</v>
      </c>
      <c r="D529" t="s">
        <v>3227</v>
      </c>
      <c r="E529" t="s">
        <v>748</v>
      </c>
      <c r="F529" t="s">
        <v>1727</v>
      </c>
    </row>
    <row r="530" spans="1:6" x14ac:dyDescent="0.2">
      <c r="A530">
        <v>528</v>
      </c>
      <c r="B530">
        <v>11</v>
      </c>
      <c r="D530" t="s">
        <v>3228</v>
      </c>
      <c r="E530" t="s">
        <v>749</v>
      </c>
      <c r="F530" t="s">
        <v>1728</v>
      </c>
    </row>
    <row r="531" spans="1:6" x14ac:dyDescent="0.2">
      <c r="A531">
        <v>529</v>
      </c>
      <c r="B531">
        <v>20</v>
      </c>
      <c r="D531" t="s">
        <v>3229</v>
      </c>
      <c r="E531" t="s">
        <v>750</v>
      </c>
      <c r="F531" t="s">
        <v>1729</v>
      </c>
    </row>
    <row r="532" spans="1:6" x14ac:dyDescent="0.2">
      <c r="A532">
        <v>530</v>
      </c>
      <c r="B532">
        <v>234</v>
      </c>
      <c r="D532" t="s">
        <v>3230</v>
      </c>
      <c r="E532" t="s">
        <v>751</v>
      </c>
      <c r="F532" t="s">
        <v>1730</v>
      </c>
    </row>
    <row r="533" spans="1:6" x14ac:dyDescent="0.2">
      <c r="A533">
        <v>531</v>
      </c>
      <c r="B533">
        <v>91</v>
      </c>
      <c r="C533" t="s">
        <v>2467</v>
      </c>
      <c r="D533" t="s">
        <v>3231</v>
      </c>
      <c r="E533" t="s">
        <v>752</v>
      </c>
      <c r="F533" t="s">
        <v>1731</v>
      </c>
    </row>
    <row r="534" spans="1:6" x14ac:dyDescent="0.2">
      <c r="A534">
        <v>532</v>
      </c>
      <c r="B534">
        <v>24</v>
      </c>
      <c r="D534" t="s">
        <v>3232</v>
      </c>
      <c r="E534" t="s">
        <v>753</v>
      </c>
      <c r="F534" t="s">
        <v>1732</v>
      </c>
    </row>
    <row r="535" spans="1:6" x14ac:dyDescent="0.2">
      <c r="A535">
        <v>533</v>
      </c>
      <c r="B535">
        <v>16</v>
      </c>
      <c r="D535" t="s">
        <v>3233</v>
      </c>
      <c r="E535" t="s">
        <v>754</v>
      </c>
      <c r="F535" t="s">
        <v>1733</v>
      </c>
    </row>
    <row r="536" spans="1:6" x14ac:dyDescent="0.2">
      <c r="A536">
        <v>534</v>
      </c>
      <c r="B536">
        <v>8</v>
      </c>
      <c r="D536" t="s">
        <v>3234</v>
      </c>
      <c r="E536" t="s">
        <v>755</v>
      </c>
      <c r="F536" t="s">
        <v>1734</v>
      </c>
    </row>
    <row r="537" spans="1:6" x14ac:dyDescent="0.2">
      <c r="A537">
        <v>535</v>
      </c>
      <c r="B537">
        <v>239</v>
      </c>
      <c r="C537" t="s">
        <v>2468</v>
      </c>
      <c r="D537" t="s">
        <v>3235</v>
      </c>
      <c r="E537" t="s">
        <v>756</v>
      </c>
      <c r="F537" t="s">
        <v>1735</v>
      </c>
    </row>
    <row r="538" spans="1:6" x14ac:dyDescent="0.2">
      <c r="A538">
        <v>536</v>
      </c>
      <c r="B538">
        <v>60</v>
      </c>
      <c r="D538" t="s">
        <v>3236</v>
      </c>
      <c r="E538" t="s">
        <v>757</v>
      </c>
      <c r="F538" t="s">
        <v>1736</v>
      </c>
    </row>
    <row r="539" spans="1:6" x14ac:dyDescent="0.2">
      <c r="A539">
        <v>537</v>
      </c>
      <c r="B539">
        <v>13</v>
      </c>
      <c r="D539" t="s">
        <v>3237</v>
      </c>
      <c r="E539" t="s">
        <v>758</v>
      </c>
      <c r="F539" t="s">
        <v>1737</v>
      </c>
    </row>
    <row r="540" spans="1:6" x14ac:dyDescent="0.2">
      <c r="A540">
        <v>538</v>
      </c>
      <c r="B540">
        <v>101</v>
      </c>
      <c r="D540" t="s">
        <v>3238</v>
      </c>
      <c r="E540" t="s">
        <v>759</v>
      </c>
      <c r="F540" t="s">
        <v>1738</v>
      </c>
    </row>
    <row r="541" spans="1:6" x14ac:dyDescent="0.2">
      <c r="A541">
        <v>539</v>
      </c>
      <c r="B541">
        <v>173</v>
      </c>
      <c r="D541" t="s">
        <v>3239</v>
      </c>
      <c r="E541" t="s">
        <v>760</v>
      </c>
      <c r="F541" t="s">
        <v>1739</v>
      </c>
    </row>
    <row r="542" spans="1:6" x14ac:dyDescent="0.2">
      <c r="A542">
        <v>540</v>
      </c>
      <c r="B542">
        <v>57</v>
      </c>
      <c r="D542" t="s">
        <v>3240</v>
      </c>
      <c r="E542" t="s">
        <v>761</v>
      </c>
      <c r="F542" t="s">
        <v>1740</v>
      </c>
    </row>
    <row r="543" spans="1:6" x14ac:dyDescent="0.2">
      <c r="A543">
        <v>541</v>
      </c>
      <c r="B543">
        <v>123</v>
      </c>
      <c r="C543" t="s">
        <v>2469</v>
      </c>
      <c r="D543" t="s">
        <v>3241</v>
      </c>
      <c r="E543" t="s">
        <v>762</v>
      </c>
      <c r="F543" t="s">
        <v>1741</v>
      </c>
    </row>
    <row r="544" spans="1:6" x14ac:dyDescent="0.2">
      <c r="A544">
        <v>542</v>
      </c>
      <c r="B544">
        <v>138</v>
      </c>
      <c r="C544" t="s">
        <v>2422</v>
      </c>
      <c r="D544" t="s">
        <v>3242</v>
      </c>
      <c r="E544" t="s">
        <v>763</v>
      </c>
      <c r="F544" t="s">
        <v>1742</v>
      </c>
    </row>
    <row r="545" spans="1:6" x14ac:dyDescent="0.2">
      <c r="A545">
        <v>543</v>
      </c>
      <c r="B545">
        <v>8</v>
      </c>
      <c r="D545" t="s">
        <v>3243</v>
      </c>
      <c r="E545" t="s">
        <v>764</v>
      </c>
      <c r="F545" t="s">
        <v>1743</v>
      </c>
    </row>
    <row r="546" spans="1:6" x14ac:dyDescent="0.2">
      <c r="A546">
        <v>544</v>
      </c>
      <c r="B546">
        <v>41</v>
      </c>
      <c r="D546" t="s">
        <v>3244</v>
      </c>
      <c r="E546" t="s">
        <v>765</v>
      </c>
      <c r="F546" t="s">
        <v>1744</v>
      </c>
    </row>
    <row r="547" spans="1:6" x14ac:dyDescent="0.2">
      <c r="A547">
        <v>545</v>
      </c>
      <c r="B547">
        <v>21</v>
      </c>
      <c r="D547" t="s">
        <v>3245</v>
      </c>
      <c r="E547" t="s">
        <v>766</v>
      </c>
      <c r="F547" t="s">
        <v>1745</v>
      </c>
    </row>
    <row r="548" spans="1:6" x14ac:dyDescent="0.2">
      <c r="A548">
        <v>546</v>
      </c>
      <c r="B548">
        <v>32</v>
      </c>
      <c r="C548" t="s">
        <v>2470</v>
      </c>
      <c r="D548" t="s">
        <v>3246</v>
      </c>
      <c r="E548" t="s">
        <v>767</v>
      </c>
      <c r="F548" t="s">
        <v>1746</v>
      </c>
    </row>
    <row r="549" spans="1:6" x14ac:dyDescent="0.2">
      <c r="A549">
        <v>547</v>
      </c>
      <c r="B549">
        <v>24</v>
      </c>
      <c r="D549" t="s">
        <v>3247</v>
      </c>
      <c r="E549" t="s">
        <v>768</v>
      </c>
      <c r="F549" t="s">
        <v>1747</v>
      </c>
    </row>
    <row r="550" spans="1:6" x14ac:dyDescent="0.2">
      <c r="A550">
        <v>548</v>
      </c>
      <c r="B550">
        <v>60</v>
      </c>
      <c r="C550" t="s">
        <v>2471</v>
      </c>
      <c r="D550" t="s">
        <v>3248</v>
      </c>
      <c r="E550" t="s">
        <v>769</v>
      </c>
      <c r="F550" t="s">
        <v>1748</v>
      </c>
    </row>
    <row r="551" spans="1:6" x14ac:dyDescent="0.2">
      <c r="A551">
        <v>549</v>
      </c>
      <c r="B551">
        <v>29</v>
      </c>
      <c r="D551" t="s">
        <v>3249</v>
      </c>
      <c r="E551" t="s">
        <v>770</v>
      </c>
      <c r="F551" t="s">
        <v>1749</v>
      </c>
    </row>
    <row r="552" spans="1:6" x14ac:dyDescent="0.2">
      <c r="A552">
        <v>550</v>
      </c>
      <c r="B552">
        <v>166</v>
      </c>
      <c r="C552" t="s">
        <v>2472</v>
      </c>
      <c r="D552" t="s">
        <v>3250</v>
      </c>
      <c r="E552" t="s">
        <v>771</v>
      </c>
      <c r="F552" t="s">
        <v>1750</v>
      </c>
    </row>
    <row r="553" spans="1:6" x14ac:dyDescent="0.2">
      <c r="A553">
        <v>551</v>
      </c>
      <c r="B553">
        <v>28</v>
      </c>
      <c r="D553" t="s">
        <v>3251</v>
      </c>
      <c r="E553" t="s">
        <v>772</v>
      </c>
      <c r="F553" t="s">
        <v>1751</v>
      </c>
    </row>
    <row r="554" spans="1:6" x14ac:dyDescent="0.2">
      <c r="A554">
        <v>552</v>
      </c>
      <c r="B554">
        <v>51</v>
      </c>
      <c r="D554" t="s">
        <v>3252</v>
      </c>
      <c r="E554" t="s">
        <v>773</v>
      </c>
      <c r="F554" t="s">
        <v>1752</v>
      </c>
    </row>
    <row r="555" spans="1:6" x14ac:dyDescent="0.2">
      <c r="A555">
        <v>553</v>
      </c>
      <c r="B555">
        <v>100</v>
      </c>
      <c r="C555" t="s">
        <v>2473</v>
      </c>
      <c r="D555" t="s">
        <v>3253</v>
      </c>
      <c r="E555" t="s">
        <v>774</v>
      </c>
      <c r="F555" t="s">
        <v>1753</v>
      </c>
    </row>
    <row r="556" spans="1:6" x14ac:dyDescent="0.2">
      <c r="A556">
        <v>554</v>
      </c>
      <c r="B556">
        <v>60</v>
      </c>
      <c r="C556" t="s">
        <v>2474</v>
      </c>
      <c r="D556" t="s">
        <v>3254</v>
      </c>
      <c r="E556" t="s">
        <v>775</v>
      </c>
      <c r="F556" t="s">
        <v>1754</v>
      </c>
    </row>
    <row r="557" spans="1:6" x14ac:dyDescent="0.2">
      <c r="A557">
        <v>555</v>
      </c>
      <c r="B557">
        <v>58</v>
      </c>
      <c r="D557" t="s">
        <v>3255</v>
      </c>
      <c r="E557" t="s">
        <v>776</v>
      </c>
      <c r="F557" t="s">
        <v>1755</v>
      </c>
    </row>
    <row r="558" spans="1:6" x14ac:dyDescent="0.2">
      <c r="A558">
        <v>556</v>
      </c>
      <c r="B558">
        <v>55</v>
      </c>
      <c r="C558" t="s">
        <v>2475</v>
      </c>
      <c r="D558" t="s">
        <v>3256</v>
      </c>
      <c r="E558" t="s">
        <v>777</v>
      </c>
      <c r="F558" t="s">
        <v>1756</v>
      </c>
    </row>
    <row r="559" spans="1:6" x14ac:dyDescent="0.2">
      <c r="A559">
        <v>557</v>
      </c>
      <c r="B559">
        <v>47</v>
      </c>
      <c r="C559" t="s">
        <v>2476</v>
      </c>
      <c r="D559" t="s">
        <v>3257</v>
      </c>
      <c r="E559" t="s">
        <v>778</v>
      </c>
      <c r="F559" t="s">
        <v>1757</v>
      </c>
    </row>
    <row r="560" spans="1:6" x14ac:dyDescent="0.2">
      <c r="A560">
        <v>558</v>
      </c>
      <c r="B560">
        <v>59</v>
      </c>
      <c r="D560" t="s">
        <v>3258</v>
      </c>
      <c r="E560" t="s">
        <v>779</v>
      </c>
      <c r="F560" t="s">
        <v>1758</v>
      </c>
    </row>
    <row r="561" spans="1:6" x14ac:dyDescent="0.2">
      <c r="A561">
        <v>559</v>
      </c>
      <c r="B561">
        <v>71</v>
      </c>
      <c r="C561" t="s">
        <v>2477</v>
      </c>
      <c r="D561" t="s">
        <v>3259</v>
      </c>
      <c r="E561" t="s">
        <v>780</v>
      </c>
      <c r="F561" t="s">
        <v>1759</v>
      </c>
    </row>
    <row r="562" spans="1:6" x14ac:dyDescent="0.2">
      <c r="A562">
        <v>560</v>
      </c>
      <c r="B562">
        <v>129</v>
      </c>
      <c r="D562" t="s">
        <v>3260</v>
      </c>
      <c r="E562" t="s">
        <v>781</v>
      </c>
      <c r="F562" t="s">
        <v>1760</v>
      </c>
    </row>
    <row r="563" spans="1:6" x14ac:dyDescent="0.2">
      <c r="A563">
        <v>561</v>
      </c>
      <c r="B563">
        <v>155</v>
      </c>
      <c r="D563" t="s">
        <v>3261</v>
      </c>
      <c r="E563" t="s">
        <v>782</v>
      </c>
      <c r="F563" t="s">
        <v>1761</v>
      </c>
    </row>
    <row r="564" spans="1:6" x14ac:dyDescent="0.2">
      <c r="A564">
        <v>562</v>
      </c>
      <c r="B564">
        <v>51</v>
      </c>
      <c r="D564" t="s">
        <v>3262</v>
      </c>
      <c r="E564" t="s">
        <v>783</v>
      </c>
      <c r="F564" t="s">
        <v>1762</v>
      </c>
    </row>
    <row r="565" spans="1:6" x14ac:dyDescent="0.2">
      <c r="A565">
        <v>563</v>
      </c>
      <c r="B565">
        <v>20</v>
      </c>
      <c r="D565" t="s">
        <v>3263</v>
      </c>
      <c r="E565" t="s">
        <v>784</v>
      </c>
      <c r="F565" t="s">
        <v>1763</v>
      </c>
    </row>
    <row r="566" spans="1:6" x14ac:dyDescent="0.2">
      <c r="A566">
        <v>564</v>
      </c>
      <c r="B566">
        <v>182</v>
      </c>
      <c r="C566" t="s">
        <v>2478</v>
      </c>
      <c r="D566" t="s">
        <v>3264</v>
      </c>
      <c r="E566" t="s">
        <v>785</v>
      </c>
      <c r="F566" t="s">
        <v>1764</v>
      </c>
    </row>
    <row r="567" spans="1:6" x14ac:dyDescent="0.2">
      <c r="A567">
        <v>565</v>
      </c>
      <c r="B567">
        <v>82</v>
      </c>
      <c r="C567" t="s">
        <v>2479</v>
      </c>
      <c r="D567" t="s">
        <v>3265</v>
      </c>
      <c r="E567" t="s">
        <v>786</v>
      </c>
      <c r="F567" t="s">
        <v>1765</v>
      </c>
    </row>
    <row r="568" spans="1:6" x14ac:dyDescent="0.2">
      <c r="A568">
        <v>566</v>
      </c>
      <c r="B568">
        <v>402</v>
      </c>
      <c r="D568" t="s">
        <v>3266</v>
      </c>
      <c r="E568" t="s">
        <v>787</v>
      </c>
      <c r="F568" t="s">
        <v>1766</v>
      </c>
    </row>
    <row r="569" spans="1:6" x14ac:dyDescent="0.2">
      <c r="A569">
        <v>567</v>
      </c>
      <c r="B569">
        <v>338</v>
      </c>
      <c r="C569" t="s">
        <v>2480</v>
      </c>
      <c r="D569" t="s">
        <v>3267</v>
      </c>
      <c r="E569" t="s">
        <v>788</v>
      </c>
      <c r="F569" t="s">
        <v>1767</v>
      </c>
    </row>
    <row r="570" spans="1:6" x14ac:dyDescent="0.2">
      <c r="A570">
        <v>568</v>
      </c>
      <c r="B570">
        <v>25</v>
      </c>
      <c r="C570" t="s">
        <v>2462</v>
      </c>
      <c r="D570" t="s">
        <v>3268</v>
      </c>
      <c r="E570" t="s">
        <v>789</v>
      </c>
      <c r="F570" t="s">
        <v>1768</v>
      </c>
    </row>
    <row r="571" spans="1:6" x14ac:dyDescent="0.2">
      <c r="A571">
        <v>569</v>
      </c>
      <c r="B571">
        <v>16</v>
      </c>
      <c r="D571" t="s">
        <v>3269</v>
      </c>
      <c r="E571" t="s">
        <v>790</v>
      </c>
      <c r="F571" t="s">
        <v>1769</v>
      </c>
    </row>
    <row r="572" spans="1:6" x14ac:dyDescent="0.2">
      <c r="A572">
        <v>570</v>
      </c>
      <c r="B572">
        <v>231</v>
      </c>
      <c r="D572" t="s">
        <v>3270</v>
      </c>
      <c r="E572" t="s">
        <v>791</v>
      </c>
      <c r="F572" t="s">
        <v>1770</v>
      </c>
    </row>
    <row r="573" spans="1:6" x14ac:dyDescent="0.2">
      <c r="A573">
        <v>571</v>
      </c>
      <c r="B573">
        <v>41</v>
      </c>
      <c r="C573" t="s">
        <v>2481</v>
      </c>
      <c r="D573" t="s">
        <v>3271</v>
      </c>
      <c r="E573" t="s">
        <v>792</v>
      </c>
      <c r="F573" t="s">
        <v>1771</v>
      </c>
    </row>
    <row r="574" spans="1:6" x14ac:dyDescent="0.2">
      <c r="A574">
        <v>572</v>
      </c>
      <c r="B574">
        <v>132</v>
      </c>
      <c r="C574" t="s">
        <v>2482</v>
      </c>
      <c r="D574" t="s">
        <v>3272</v>
      </c>
      <c r="E574" t="s">
        <v>793</v>
      </c>
      <c r="F574" t="s">
        <v>1772</v>
      </c>
    </row>
    <row r="575" spans="1:6" x14ac:dyDescent="0.2">
      <c r="A575">
        <v>573</v>
      </c>
      <c r="B575">
        <v>115</v>
      </c>
      <c r="C575" t="s">
        <v>2483</v>
      </c>
      <c r="D575" t="s">
        <v>3273</v>
      </c>
      <c r="E575" t="s">
        <v>794</v>
      </c>
      <c r="F575" t="s">
        <v>1773</v>
      </c>
    </row>
    <row r="576" spans="1:6" x14ac:dyDescent="0.2">
      <c r="A576">
        <v>574</v>
      </c>
      <c r="B576">
        <v>54</v>
      </c>
      <c r="D576" t="s">
        <v>3274</v>
      </c>
      <c r="E576" t="s">
        <v>795</v>
      </c>
      <c r="F576" t="s">
        <v>1774</v>
      </c>
    </row>
    <row r="577" spans="1:6" x14ac:dyDescent="0.2">
      <c r="A577">
        <v>575</v>
      </c>
      <c r="B577">
        <v>718</v>
      </c>
      <c r="C577" t="s">
        <v>204</v>
      </c>
      <c r="D577" t="s">
        <v>3275</v>
      </c>
      <c r="E577" t="s">
        <v>203</v>
      </c>
      <c r="F577" t="s">
        <v>1775</v>
      </c>
    </row>
    <row r="578" spans="1:6" x14ac:dyDescent="0.2">
      <c r="A578">
        <v>576</v>
      </c>
      <c r="B578">
        <v>4</v>
      </c>
      <c r="D578" t="s">
        <v>3276</v>
      </c>
      <c r="E578" t="s">
        <v>796</v>
      </c>
      <c r="F578" t="s">
        <v>1776</v>
      </c>
    </row>
    <row r="579" spans="1:6" x14ac:dyDescent="0.2">
      <c r="A579">
        <v>577</v>
      </c>
      <c r="B579">
        <v>27</v>
      </c>
      <c r="C579" t="s">
        <v>2484</v>
      </c>
      <c r="D579" t="s">
        <v>3277</v>
      </c>
      <c r="E579" t="s">
        <v>797</v>
      </c>
      <c r="F579" t="s">
        <v>1777</v>
      </c>
    </row>
    <row r="580" spans="1:6" x14ac:dyDescent="0.2">
      <c r="A580">
        <v>578</v>
      </c>
      <c r="B580">
        <v>30</v>
      </c>
      <c r="C580" t="s">
        <v>2226</v>
      </c>
      <c r="D580" t="s">
        <v>3278</v>
      </c>
      <c r="E580" t="s">
        <v>798</v>
      </c>
      <c r="F580" t="s">
        <v>1778</v>
      </c>
    </row>
    <row r="581" spans="1:6" x14ac:dyDescent="0.2">
      <c r="A581">
        <v>579</v>
      </c>
      <c r="B581">
        <v>146</v>
      </c>
      <c r="C581" t="s">
        <v>2485</v>
      </c>
      <c r="D581" t="s">
        <v>3279</v>
      </c>
      <c r="E581" t="s">
        <v>799</v>
      </c>
      <c r="F581" t="s">
        <v>1779</v>
      </c>
    </row>
    <row r="582" spans="1:6" x14ac:dyDescent="0.2">
      <c r="A582">
        <v>580</v>
      </c>
      <c r="B582">
        <v>137</v>
      </c>
      <c r="D582" t="s">
        <v>3280</v>
      </c>
      <c r="E582" t="s">
        <v>800</v>
      </c>
      <c r="F582" t="s">
        <v>1780</v>
      </c>
    </row>
    <row r="583" spans="1:6" x14ac:dyDescent="0.2">
      <c r="A583">
        <v>581</v>
      </c>
      <c r="B583">
        <v>27</v>
      </c>
      <c r="C583" t="s">
        <v>2486</v>
      </c>
      <c r="D583" t="s">
        <v>3281</v>
      </c>
      <c r="E583" t="s">
        <v>801</v>
      </c>
      <c r="F583" t="s">
        <v>1781</v>
      </c>
    </row>
    <row r="584" spans="1:6" x14ac:dyDescent="0.2">
      <c r="A584">
        <v>582</v>
      </c>
      <c r="B584">
        <v>48</v>
      </c>
      <c r="D584" t="s">
        <v>3282</v>
      </c>
      <c r="E584" t="s">
        <v>802</v>
      </c>
      <c r="F584" t="s">
        <v>1782</v>
      </c>
    </row>
    <row r="585" spans="1:6" x14ac:dyDescent="0.2">
      <c r="A585">
        <v>583</v>
      </c>
      <c r="B585">
        <v>24</v>
      </c>
      <c r="D585" t="s">
        <v>3283</v>
      </c>
      <c r="E585" t="s">
        <v>803</v>
      </c>
      <c r="F585" t="s">
        <v>1783</v>
      </c>
    </row>
    <row r="586" spans="1:6" x14ac:dyDescent="0.2">
      <c r="A586">
        <v>584</v>
      </c>
      <c r="B586">
        <v>107</v>
      </c>
      <c r="D586" t="s">
        <v>3284</v>
      </c>
      <c r="E586" t="s">
        <v>804</v>
      </c>
      <c r="F586" t="s">
        <v>1784</v>
      </c>
    </row>
    <row r="587" spans="1:6" x14ac:dyDescent="0.2">
      <c r="A587">
        <v>585</v>
      </c>
      <c r="B587">
        <v>168</v>
      </c>
      <c r="C587" t="s">
        <v>2487</v>
      </c>
      <c r="D587" t="s">
        <v>3285</v>
      </c>
      <c r="E587" t="s">
        <v>805</v>
      </c>
      <c r="F587" t="s">
        <v>1785</v>
      </c>
    </row>
    <row r="588" spans="1:6" x14ac:dyDescent="0.2">
      <c r="A588">
        <v>586</v>
      </c>
      <c r="B588">
        <v>387</v>
      </c>
      <c r="C588" t="s">
        <v>2488</v>
      </c>
      <c r="D588" t="s">
        <v>3286</v>
      </c>
      <c r="E588" t="s">
        <v>806</v>
      </c>
      <c r="F588" t="s">
        <v>1786</v>
      </c>
    </row>
    <row r="589" spans="1:6" x14ac:dyDescent="0.2">
      <c r="A589">
        <v>587</v>
      </c>
      <c r="B589">
        <v>55</v>
      </c>
      <c r="D589" t="s">
        <v>3287</v>
      </c>
      <c r="E589" t="s">
        <v>807</v>
      </c>
      <c r="F589" t="s">
        <v>1787</v>
      </c>
    </row>
    <row r="590" spans="1:6" x14ac:dyDescent="0.2">
      <c r="A590">
        <v>588</v>
      </c>
      <c r="B590">
        <v>206</v>
      </c>
      <c r="C590" t="s">
        <v>129</v>
      </c>
      <c r="D590" t="s">
        <v>3288</v>
      </c>
      <c r="E590" t="s">
        <v>187</v>
      </c>
      <c r="F590" t="s">
        <v>1788</v>
      </c>
    </row>
    <row r="591" spans="1:6" x14ac:dyDescent="0.2">
      <c r="A591">
        <v>589</v>
      </c>
      <c r="B591">
        <v>22</v>
      </c>
      <c r="C591" t="s">
        <v>2489</v>
      </c>
      <c r="D591" t="s">
        <v>3289</v>
      </c>
      <c r="E591" t="s">
        <v>808</v>
      </c>
      <c r="F591" t="s">
        <v>1789</v>
      </c>
    </row>
    <row r="592" spans="1:6" x14ac:dyDescent="0.2">
      <c r="A592">
        <v>590</v>
      </c>
      <c r="B592">
        <v>92</v>
      </c>
      <c r="C592" t="s">
        <v>2490</v>
      </c>
      <c r="D592" t="s">
        <v>3290</v>
      </c>
      <c r="E592" t="s">
        <v>809</v>
      </c>
      <c r="F592" t="s">
        <v>1790</v>
      </c>
    </row>
    <row r="593" spans="1:6" x14ac:dyDescent="0.2">
      <c r="A593">
        <v>591</v>
      </c>
      <c r="B593">
        <v>138</v>
      </c>
      <c r="C593" t="s">
        <v>2491</v>
      </c>
      <c r="D593" t="s">
        <v>3291</v>
      </c>
      <c r="E593" t="s">
        <v>188</v>
      </c>
      <c r="F593" t="s">
        <v>1791</v>
      </c>
    </row>
    <row r="594" spans="1:6" x14ac:dyDescent="0.2">
      <c r="A594">
        <v>592</v>
      </c>
      <c r="B594">
        <v>67</v>
      </c>
      <c r="C594" t="s">
        <v>2492</v>
      </c>
      <c r="D594" t="s">
        <v>3292</v>
      </c>
      <c r="E594" t="s">
        <v>810</v>
      </c>
      <c r="F594" t="s">
        <v>1792</v>
      </c>
    </row>
    <row r="595" spans="1:6" x14ac:dyDescent="0.2">
      <c r="A595">
        <v>593</v>
      </c>
      <c r="B595">
        <v>54</v>
      </c>
      <c r="C595" t="s">
        <v>2493</v>
      </c>
      <c r="D595" t="s">
        <v>3293</v>
      </c>
      <c r="E595" t="s">
        <v>811</v>
      </c>
      <c r="F595" t="s">
        <v>1793</v>
      </c>
    </row>
    <row r="596" spans="1:6" x14ac:dyDescent="0.2">
      <c r="A596">
        <v>594</v>
      </c>
      <c r="B596">
        <v>25</v>
      </c>
      <c r="C596" t="s">
        <v>2494</v>
      </c>
      <c r="D596" t="s">
        <v>3294</v>
      </c>
      <c r="E596" t="s">
        <v>812</v>
      </c>
      <c r="F596" t="s">
        <v>1794</v>
      </c>
    </row>
    <row r="597" spans="1:6" x14ac:dyDescent="0.2">
      <c r="A597">
        <v>595</v>
      </c>
      <c r="B597">
        <v>117</v>
      </c>
      <c r="C597" t="s">
        <v>2495</v>
      </c>
      <c r="D597" t="s">
        <v>3295</v>
      </c>
      <c r="E597" t="s">
        <v>813</v>
      </c>
      <c r="F597" t="s">
        <v>1795</v>
      </c>
    </row>
    <row r="598" spans="1:6" x14ac:dyDescent="0.2">
      <c r="A598">
        <v>596</v>
      </c>
      <c r="B598">
        <v>32</v>
      </c>
      <c r="D598" t="s">
        <v>3296</v>
      </c>
      <c r="E598" t="s">
        <v>814</v>
      </c>
      <c r="F598" t="s">
        <v>1796</v>
      </c>
    </row>
    <row r="599" spans="1:6" x14ac:dyDescent="0.2">
      <c r="A599">
        <v>597</v>
      </c>
      <c r="B599">
        <v>23</v>
      </c>
      <c r="D599" t="s">
        <v>3297</v>
      </c>
      <c r="E599" t="s">
        <v>815</v>
      </c>
      <c r="F599" t="s">
        <v>1797</v>
      </c>
    </row>
    <row r="600" spans="1:6" x14ac:dyDescent="0.2">
      <c r="A600">
        <v>598</v>
      </c>
      <c r="B600">
        <v>182</v>
      </c>
      <c r="C600" t="s">
        <v>2496</v>
      </c>
      <c r="D600" t="s">
        <v>3298</v>
      </c>
      <c r="E600" t="s">
        <v>816</v>
      </c>
      <c r="F600" t="s">
        <v>1798</v>
      </c>
    </row>
    <row r="601" spans="1:6" x14ac:dyDescent="0.2">
      <c r="A601">
        <v>599</v>
      </c>
      <c r="B601">
        <v>60</v>
      </c>
      <c r="C601" t="s">
        <v>2497</v>
      </c>
      <c r="D601" t="s">
        <v>3299</v>
      </c>
      <c r="E601" t="s">
        <v>817</v>
      </c>
      <c r="F601" t="s">
        <v>1799</v>
      </c>
    </row>
    <row r="602" spans="1:6" x14ac:dyDescent="0.2">
      <c r="A602">
        <v>600</v>
      </c>
      <c r="B602">
        <v>14</v>
      </c>
      <c r="C602" t="s">
        <v>2498</v>
      </c>
      <c r="D602" t="s">
        <v>3300</v>
      </c>
      <c r="E602" t="s">
        <v>818</v>
      </c>
      <c r="F602" t="s">
        <v>1800</v>
      </c>
    </row>
    <row r="603" spans="1:6" x14ac:dyDescent="0.2">
      <c r="A603">
        <v>601</v>
      </c>
      <c r="B603">
        <v>102</v>
      </c>
      <c r="C603" t="s">
        <v>2499</v>
      </c>
      <c r="D603" t="s">
        <v>3301</v>
      </c>
      <c r="E603" t="s">
        <v>819</v>
      </c>
      <c r="F603" t="s">
        <v>1801</v>
      </c>
    </row>
    <row r="604" spans="1:6" x14ac:dyDescent="0.2">
      <c r="A604">
        <v>602</v>
      </c>
      <c r="B604">
        <v>129</v>
      </c>
      <c r="C604" t="s">
        <v>2500</v>
      </c>
      <c r="D604" t="s">
        <v>3302</v>
      </c>
      <c r="E604" t="s">
        <v>820</v>
      </c>
      <c r="F604" t="s">
        <v>1802</v>
      </c>
    </row>
    <row r="605" spans="1:6" x14ac:dyDescent="0.2">
      <c r="A605">
        <v>603</v>
      </c>
      <c r="B605">
        <v>104</v>
      </c>
      <c r="C605" t="s">
        <v>2501</v>
      </c>
      <c r="D605" t="s">
        <v>3303</v>
      </c>
      <c r="E605" t="s">
        <v>821</v>
      </c>
      <c r="F605" t="s">
        <v>1803</v>
      </c>
    </row>
    <row r="606" spans="1:6" x14ac:dyDescent="0.2">
      <c r="A606">
        <v>604</v>
      </c>
      <c r="B606">
        <v>23</v>
      </c>
      <c r="D606" t="s">
        <v>3304</v>
      </c>
      <c r="E606" t="s">
        <v>822</v>
      </c>
      <c r="F606" t="s">
        <v>1804</v>
      </c>
    </row>
    <row r="607" spans="1:6" x14ac:dyDescent="0.2">
      <c r="A607">
        <v>605</v>
      </c>
      <c r="B607">
        <v>94</v>
      </c>
      <c r="C607" t="s">
        <v>2502</v>
      </c>
      <c r="D607" t="s">
        <v>3305</v>
      </c>
      <c r="E607" t="s">
        <v>823</v>
      </c>
      <c r="F607" t="s">
        <v>1805</v>
      </c>
    </row>
    <row r="608" spans="1:6" x14ac:dyDescent="0.2">
      <c r="A608">
        <v>606</v>
      </c>
      <c r="B608">
        <v>249</v>
      </c>
      <c r="C608" t="s">
        <v>2503</v>
      </c>
      <c r="D608" t="s">
        <v>3306</v>
      </c>
      <c r="E608" t="s">
        <v>824</v>
      </c>
      <c r="F608" t="s">
        <v>1806</v>
      </c>
    </row>
    <row r="609" spans="1:6" x14ac:dyDescent="0.2">
      <c r="A609">
        <v>607</v>
      </c>
      <c r="B609">
        <v>293</v>
      </c>
      <c r="C609" t="s">
        <v>2504</v>
      </c>
      <c r="D609" t="s">
        <v>3307</v>
      </c>
      <c r="E609" t="s">
        <v>189</v>
      </c>
      <c r="F609" t="s">
        <v>1807</v>
      </c>
    </row>
    <row r="610" spans="1:6" x14ac:dyDescent="0.2">
      <c r="A610">
        <v>608</v>
      </c>
      <c r="B610">
        <v>149</v>
      </c>
      <c r="C610" t="s">
        <v>2505</v>
      </c>
      <c r="D610" t="s">
        <v>3308</v>
      </c>
      <c r="E610" t="s">
        <v>825</v>
      </c>
      <c r="F610" t="s">
        <v>1808</v>
      </c>
    </row>
    <row r="611" spans="1:6" x14ac:dyDescent="0.2">
      <c r="A611">
        <v>609</v>
      </c>
      <c r="B611">
        <v>6</v>
      </c>
      <c r="D611" t="s">
        <v>3309</v>
      </c>
      <c r="E611" t="s">
        <v>826</v>
      </c>
      <c r="F611" t="s">
        <v>1809</v>
      </c>
    </row>
    <row r="612" spans="1:6" x14ac:dyDescent="0.2">
      <c r="A612">
        <v>610</v>
      </c>
      <c r="B612">
        <v>10</v>
      </c>
      <c r="C612" t="s">
        <v>2506</v>
      </c>
      <c r="D612" t="s">
        <v>3310</v>
      </c>
      <c r="E612" t="s">
        <v>827</v>
      </c>
      <c r="F612" t="s">
        <v>1810</v>
      </c>
    </row>
    <row r="613" spans="1:6" x14ac:dyDescent="0.2">
      <c r="A613">
        <v>611</v>
      </c>
      <c r="B613">
        <v>94</v>
      </c>
      <c r="D613" t="s">
        <v>3311</v>
      </c>
      <c r="E613" t="s">
        <v>828</v>
      </c>
      <c r="F613" t="s">
        <v>1811</v>
      </c>
    </row>
    <row r="614" spans="1:6" x14ac:dyDescent="0.2">
      <c r="A614">
        <v>612</v>
      </c>
      <c r="B614">
        <v>169</v>
      </c>
      <c r="C614" t="s">
        <v>2507</v>
      </c>
      <c r="D614" t="s">
        <v>3312</v>
      </c>
      <c r="E614" t="s">
        <v>829</v>
      </c>
      <c r="F614" t="s">
        <v>1812</v>
      </c>
    </row>
    <row r="615" spans="1:6" x14ac:dyDescent="0.2">
      <c r="A615">
        <v>613</v>
      </c>
      <c r="B615">
        <v>57</v>
      </c>
      <c r="C615" t="s">
        <v>2508</v>
      </c>
      <c r="D615" t="s">
        <v>3313</v>
      </c>
      <c r="E615" t="s">
        <v>830</v>
      </c>
      <c r="F615" t="s">
        <v>1813</v>
      </c>
    </row>
    <row r="616" spans="1:6" x14ac:dyDescent="0.2">
      <c r="A616">
        <v>614</v>
      </c>
      <c r="B616">
        <v>42</v>
      </c>
      <c r="C616" t="s">
        <v>2509</v>
      </c>
      <c r="D616" t="s">
        <v>3314</v>
      </c>
      <c r="E616" t="s">
        <v>831</v>
      </c>
      <c r="F616" t="s">
        <v>1814</v>
      </c>
    </row>
    <row r="617" spans="1:6" x14ac:dyDescent="0.2">
      <c r="A617">
        <v>615</v>
      </c>
      <c r="B617">
        <v>284</v>
      </c>
      <c r="D617" t="s">
        <v>3315</v>
      </c>
      <c r="E617" t="s">
        <v>832</v>
      </c>
      <c r="F617" t="s">
        <v>1815</v>
      </c>
    </row>
    <row r="618" spans="1:6" x14ac:dyDescent="0.2">
      <c r="A618">
        <v>616</v>
      </c>
      <c r="B618">
        <v>61</v>
      </c>
      <c r="D618" t="s">
        <v>3316</v>
      </c>
      <c r="E618" t="s">
        <v>833</v>
      </c>
      <c r="F618" t="s">
        <v>1816</v>
      </c>
    </row>
    <row r="619" spans="1:6" x14ac:dyDescent="0.2">
      <c r="A619">
        <v>617</v>
      </c>
      <c r="B619">
        <v>68</v>
      </c>
      <c r="C619" t="s">
        <v>2510</v>
      </c>
      <c r="D619" t="s">
        <v>3317</v>
      </c>
      <c r="E619" t="s">
        <v>834</v>
      </c>
      <c r="F619" t="s">
        <v>1817</v>
      </c>
    </row>
    <row r="620" spans="1:6" x14ac:dyDescent="0.2">
      <c r="A620">
        <v>618</v>
      </c>
      <c r="B620">
        <v>93</v>
      </c>
      <c r="C620" t="s">
        <v>2511</v>
      </c>
      <c r="D620" t="s">
        <v>3318</v>
      </c>
      <c r="E620" t="s">
        <v>835</v>
      </c>
      <c r="F620" t="s">
        <v>1818</v>
      </c>
    </row>
    <row r="621" spans="1:6" x14ac:dyDescent="0.2">
      <c r="A621">
        <v>619</v>
      </c>
      <c r="B621">
        <v>61</v>
      </c>
      <c r="C621" t="s">
        <v>2512</v>
      </c>
      <c r="D621" t="s">
        <v>3319</v>
      </c>
      <c r="E621" t="s">
        <v>836</v>
      </c>
      <c r="F621" t="s">
        <v>1819</v>
      </c>
    </row>
    <row r="622" spans="1:6" x14ac:dyDescent="0.2">
      <c r="A622">
        <v>620</v>
      </c>
      <c r="B622">
        <v>60</v>
      </c>
      <c r="D622" t="s">
        <v>3320</v>
      </c>
      <c r="E622" t="s">
        <v>837</v>
      </c>
      <c r="F622" t="s">
        <v>1820</v>
      </c>
    </row>
    <row r="623" spans="1:6" x14ac:dyDescent="0.2">
      <c r="A623">
        <v>621</v>
      </c>
      <c r="B623">
        <v>11</v>
      </c>
      <c r="D623" t="s">
        <v>3321</v>
      </c>
      <c r="E623" t="s">
        <v>838</v>
      </c>
      <c r="F623" t="s">
        <v>1821</v>
      </c>
    </row>
    <row r="624" spans="1:6" x14ac:dyDescent="0.2">
      <c r="A624">
        <v>622</v>
      </c>
      <c r="B624">
        <v>22</v>
      </c>
      <c r="D624" t="s">
        <v>3322</v>
      </c>
      <c r="E624" t="s">
        <v>839</v>
      </c>
      <c r="F624" t="s">
        <v>1822</v>
      </c>
    </row>
    <row r="625" spans="1:6" x14ac:dyDescent="0.2">
      <c r="A625">
        <v>623</v>
      </c>
      <c r="B625">
        <v>24</v>
      </c>
      <c r="D625" t="s">
        <v>3323</v>
      </c>
      <c r="E625" t="s">
        <v>840</v>
      </c>
      <c r="F625" t="s">
        <v>1823</v>
      </c>
    </row>
    <row r="626" spans="1:6" x14ac:dyDescent="0.2">
      <c r="A626">
        <v>624</v>
      </c>
      <c r="B626">
        <v>19</v>
      </c>
      <c r="C626" t="s">
        <v>2334</v>
      </c>
      <c r="D626" t="s">
        <v>3324</v>
      </c>
      <c r="E626" t="s">
        <v>841</v>
      </c>
      <c r="F626" t="s">
        <v>1824</v>
      </c>
    </row>
    <row r="627" spans="1:6" x14ac:dyDescent="0.2">
      <c r="A627">
        <v>625</v>
      </c>
      <c r="B627">
        <v>235</v>
      </c>
      <c r="D627" t="s">
        <v>3325</v>
      </c>
      <c r="E627" t="s">
        <v>842</v>
      </c>
      <c r="F627" t="s">
        <v>1825</v>
      </c>
    </row>
    <row r="628" spans="1:6" x14ac:dyDescent="0.2">
      <c r="A628">
        <v>626</v>
      </c>
      <c r="B628">
        <v>83</v>
      </c>
      <c r="D628" t="s">
        <v>3326</v>
      </c>
      <c r="E628" t="s">
        <v>843</v>
      </c>
      <c r="F628" t="s">
        <v>1826</v>
      </c>
    </row>
    <row r="629" spans="1:6" x14ac:dyDescent="0.2">
      <c r="A629">
        <v>627</v>
      </c>
      <c r="B629">
        <v>128</v>
      </c>
      <c r="C629" t="s">
        <v>2513</v>
      </c>
      <c r="D629" t="s">
        <v>3327</v>
      </c>
      <c r="E629" t="s">
        <v>844</v>
      </c>
      <c r="F629" t="s">
        <v>1827</v>
      </c>
    </row>
    <row r="630" spans="1:6" x14ac:dyDescent="0.2">
      <c r="A630">
        <v>628</v>
      </c>
      <c r="B630">
        <v>349</v>
      </c>
      <c r="C630" t="s">
        <v>2514</v>
      </c>
      <c r="D630" t="s">
        <v>3328</v>
      </c>
      <c r="E630" t="s">
        <v>845</v>
      </c>
      <c r="F630" t="s">
        <v>1828</v>
      </c>
    </row>
    <row r="631" spans="1:6" x14ac:dyDescent="0.2">
      <c r="A631">
        <v>629</v>
      </c>
      <c r="B631">
        <v>389</v>
      </c>
      <c r="C631" t="s">
        <v>2515</v>
      </c>
      <c r="D631" t="s">
        <v>3329</v>
      </c>
      <c r="E631" t="s">
        <v>846</v>
      </c>
      <c r="F631" t="s">
        <v>1829</v>
      </c>
    </row>
    <row r="632" spans="1:6" x14ac:dyDescent="0.2">
      <c r="A632">
        <v>630</v>
      </c>
      <c r="B632">
        <v>17</v>
      </c>
      <c r="D632" t="s">
        <v>3330</v>
      </c>
      <c r="E632" t="s">
        <v>847</v>
      </c>
      <c r="F632" t="s">
        <v>1830</v>
      </c>
    </row>
    <row r="633" spans="1:6" x14ac:dyDescent="0.2">
      <c r="A633">
        <v>631</v>
      </c>
      <c r="B633">
        <v>29</v>
      </c>
      <c r="C633" t="s">
        <v>2516</v>
      </c>
      <c r="D633" t="s">
        <v>3331</v>
      </c>
      <c r="E633" t="s">
        <v>848</v>
      </c>
      <c r="F633" t="s">
        <v>1831</v>
      </c>
    </row>
    <row r="634" spans="1:6" x14ac:dyDescent="0.2">
      <c r="A634">
        <v>632</v>
      </c>
      <c r="B634">
        <v>36</v>
      </c>
      <c r="D634" t="s">
        <v>3332</v>
      </c>
      <c r="E634" t="s">
        <v>849</v>
      </c>
      <c r="F634" t="s">
        <v>1832</v>
      </c>
    </row>
    <row r="635" spans="1:6" x14ac:dyDescent="0.2">
      <c r="A635">
        <v>633</v>
      </c>
      <c r="B635">
        <v>118</v>
      </c>
      <c r="C635" t="s">
        <v>2517</v>
      </c>
      <c r="D635" t="s">
        <v>3333</v>
      </c>
      <c r="E635" t="s">
        <v>850</v>
      </c>
      <c r="F635" t="s">
        <v>1833</v>
      </c>
    </row>
    <row r="636" spans="1:6" x14ac:dyDescent="0.2">
      <c r="A636">
        <v>634</v>
      </c>
      <c r="B636">
        <v>59</v>
      </c>
      <c r="C636" t="s">
        <v>2518</v>
      </c>
      <c r="D636" t="s">
        <v>3334</v>
      </c>
      <c r="E636" t="s">
        <v>851</v>
      </c>
      <c r="F636" t="s">
        <v>1834</v>
      </c>
    </row>
    <row r="637" spans="1:6" x14ac:dyDescent="0.2">
      <c r="A637">
        <v>635</v>
      </c>
      <c r="B637">
        <v>73</v>
      </c>
      <c r="C637" t="s">
        <v>2519</v>
      </c>
      <c r="D637" t="s">
        <v>3335</v>
      </c>
      <c r="E637" t="s">
        <v>852</v>
      </c>
      <c r="F637" t="s">
        <v>1835</v>
      </c>
    </row>
    <row r="638" spans="1:6" x14ac:dyDescent="0.2">
      <c r="A638">
        <v>636</v>
      </c>
      <c r="B638">
        <v>155</v>
      </c>
      <c r="C638" t="s">
        <v>2520</v>
      </c>
      <c r="D638" t="s">
        <v>3336</v>
      </c>
      <c r="E638" t="s">
        <v>853</v>
      </c>
      <c r="F638" t="s">
        <v>1836</v>
      </c>
    </row>
    <row r="639" spans="1:6" x14ac:dyDescent="0.2">
      <c r="A639">
        <v>637</v>
      </c>
      <c r="B639">
        <v>22</v>
      </c>
      <c r="D639" t="s">
        <v>3337</v>
      </c>
      <c r="E639" t="s">
        <v>854</v>
      </c>
      <c r="F639" t="s">
        <v>1837</v>
      </c>
    </row>
    <row r="640" spans="1:6" x14ac:dyDescent="0.2">
      <c r="A640">
        <v>638</v>
      </c>
      <c r="B640">
        <v>49</v>
      </c>
      <c r="D640" t="s">
        <v>3338</v>
      </c>
      <c r="E640" t="s">
        <v>855</v>
      </c>
      <c r="F640" t="s">
        <v>1838</v>
      </c>
    </row>
    <row r="641" spans="1:6" x14ac:dyDescent="0.2">
      <c r="A641">
        <v>639</v>
      </c>
      <c r="B641">
        <v>852</v>
      </c>
      <c r="C641" t="s">
        <v>2521</v>
      </c>
      <c r="D641" t="s">
        <v>3339</v>
      </c>
      <c r="E641" t="s">
        <v>856</v>
      </c>
      <c r="F641" t="s">
        <v>1839</v>
      </c>
    </row>
    <row r="642" spans="1:6" x14ac:dyDescent="0.2">
      <c r="A642">
        <v>640</v>
      </c>
      <c r="B642">
        <v>44</v>
      </c>
      <c r="C642" t="s">
        <v>2522</v>
      </c>
      <c r="D642" t="s">
        <v>3340</v>
      </c>
      <c r="E642" t="s">
        <v>857</v>
      </c>
      <c r="F642" t="s">
        <v>1840</v>
      </c>
    </row>
    <row r="643" spans="1:6" x14ac:dyDescent="0.2">
      <c r="A643">
        <v>641</v>
      </c>
      <c r="B643">
        <v>89</v>
      </c>
      <c r="C643" t="s">
        <v>2523</v>
      </c>
      <c r="D643" t="s">
        <v>3341</v>
      </c>
      <c r="E643" t="s">
        <v>858</v>
      </c>
      <c r="F643" t="s">
        <v>1841</v>
      </c>
    </row>
    <row r="644" spans="1:6" x14ac:dyDescent="0.2">
      <c r="A644">
        <v>642</v>
      </c>
      <c r="B644">
        <v>81</v>
      </c>
      <c r="C644" t="s">
        <v>2524</v>
      </c>
      <c r="D644" t="s">
        <v>3342</v>
      </c>
      <c r="E644" t="s">
        <v>859</v>
      </c>
      <c r="F644" t="s">
        <v>1842</v>
      </c>
    </row>
    <row r="645" spans="1:6" x14ac:dyDescent="0.2">
      <c r="A645">
        <v>643</v>
      </c>
      <c r="B645">
        <v>34</v>
      </c>
      <c r="D645" t="s">
        <v>3343</v>
      </c>
      <c r="E645" t="s">
        <v>860</v>
      </c>
      <c r="F645" t="s">
        <v>1843</v>
      </c>
    </row>
    <row r="646" spans="1:6" x14ac:dyDescent="0.2">
      <c r="A646">
        <v>644</v>
      </c>
      <c r="B646">
        <v>49</v>
      </c>
      <c r="D646" t="s">
        <v>3344</v>
      </c>
      <c r="E646" t="s">
        <v>861</v>
      </c>
      <c r="F646" t="s">
        <v>1844</v>
      </c>
    </row>
    <row r="647" spans="1:6" x14ac:dyDescent="0.2">
      <c r="A647">
        <v>645</v>
      </c>
      <c r="B647">
        <v>63</v>
      </c>
      <c r="C647" t="s">
        <v>2525</v>
      </c>
      <c r="D647" t="s">
        <v>3345</v>
      </c>
      <c r="E647" t="s">
        <v>862</v>
      </c>
      <c r="F647" t="s">
        <v>1845</v>
      </c>
    </row>
    <row r="648" spans="1:6" x14ac:dyDescent="0.2">
      <c r="A648">
        <v>646</v>
      </c>
      <c r="B648">
        <v>12</v>
      </c>
      <c r="D648" t="s">
        <v>3346</v>
      </c>
      <c r="E648" t="s">
        <v>863</v>
      </c>
      <c r="F648" t="s">
        <v>1846</v>
      </c>
    </row>
    <row r="649" spans="1:6" x14ac:dyDescent="0.2">
      <c r="A649">
        <v>647</v>
      </c>
      <c r="B649">
        <v>48</v>
      </c>
      <c r="D649" t="s">
        <v>3347</v>
      </c>
      <c r="E649" t="s">
        <v>864</v>
      </c>
      <c r="F649" t="s">
        <v>1847</v>
      </c>
    </row>
    <row r="650" spans="1:6" x14ac:dyDescent="0.2">
      <c r="A650">
        <v>648</v>
      </c>
      <c r="B650">
        <v>31</v>
      </c>
      <c r="C650" t="s">
        <v>2526</v>
      </c>
      <c r="D650" t="s">
        <v>3348</v>
      </c>
      <c r="E650" t="s">
        <v>865</v>
      </c>
      <c r="F650" t="s">
        <v>1848</v>
      </c>
    </row>
    <row r="651" spans="1:6" x14ac:dyDescent="0.2">
      <c r="A651">
        <v>649</v>
      </c>
      <c r="B651">
        <v>152</v>
      </c>
      <c r="D651" t="s">
        <v>3349</v>
      </c>
      <c r="E651" t="s">
        <v>866</v>
      </c>
      <c r="F651" t="s">
        <v>1849</v>
      </c>
    </row>
    <row r="652" spans="1:6" x14ac:dyDescent="0.2">
      <c r="A652">
        <v>650</v>
      </c>
      <c r="B652">
        <v>149</v>
      </c>
      <c r="C652" t="s">
        <v>2527</v>
      </c>
      <c r="D652" t="s">
        <v>3350</v>
      </c>
      <c r="E652" t="s">
        <v>867</v>
      </c>
      <c r="F652" t="s">
        <v>1850</v>
      </c>
    </row>
    <row r="653" spans="1:6" x14ac:dyDescent="0.2">
      <c r="A653">
        <v>651</v>
      </c>
      <c r="B653">
        <v>440</v>
      </c>
      <c r="C653" t="s">
        <v>2528</v>
      </c>
      <c r="D653" t="s">
        <v>3351</v>
      </c>
      <c r="E653" t="s">
        <v>868</v>
      </c>
      <c r="F653" t="s">
        <v>1851</v>
      </c>
    </row>
    <row r="654" spans="1:6" x14ac:dyDescent="0.2">
      <c r="A654">
        <v>652</v>
      </c>
      <c r="B654">
        <v>67</v>
      </c>
      <c r="D654" t="s">
        <v>3352</v>
      </c>
      <c r="E654" t="s">
        <v>869</v>
      </c>
      <c r="F654" t="s">
        <v>1852</v>
      </c>
    </row>
    <row r="655" spans="1:6" x14ac:dyDescent="0.2">
      <c r="A655">
        <v>653</v>
      </c>
      <c r="B655">
        <v>129</v>
      </c>
      <c r="C655" t="s">
        <v>2529</v>
      </c>
      <c r="D655" t="s">
        <v>3353</v>
      </c>
      <c r="E655" t="s">
        <v>870</v>
      </c>
      <c r="F655" t="s">
        <v>1853</v>
      </c>
    </row>
    <row r="656" spans="1:6" x14ac:dyDescent="0.2">
      <c r="A656">
        <v>654</v>
      </c>
      <c r="B656">
        <v>47</v>
      </c>
      <c r="D656" t="s">
        <v>3354</v>
      </c>
      <c r="E656" t="s">
        <v>871</v>
      </c>
      <c r="F656" t="s">
        <v>1854</v>
      </c>
    </row>
    <row r="657" spans="1:6" x14ac:dyDescent="0.2">
      <c r="A657">
        <v>655</v>
      </c>
      <c r="B657">
        <v>23</v>
      </c>
      <c r="C657" t="s">
        <v>2514</v>
      </c>
      <c r="D657" t="s">
        <v>3355</v>
      </c>
      <c r="E657" t="s">
        <v>872</v>
      </c>
      <c r="F657" t="s">
        <v>1855</v>
      </c>
    </row>
    <row r="658" spans="1:6" x14ac:dyDescent="0.2">
      <c r="A658">
        <v>656</v>
      </c>
      <c r="B658">
        <v>197</v>
      </c>
      <c r="C658" t="s">
        <v>2530</v>
      </c>
      <c r="D658" t="s">
        <v>3356</v>
      </c>
      <c r="E658" t="s">
        <v>873</v>
      </c>
      <c r="F658" t="s">
        <v>1856</v>
      </c>
    </row>
    <row r="659" spans="1:6" x14ac:dyDescent="0.2">
      <c r="A659">
        <v>657</v>
      </c>
      <c r="B659">
        <v>85</v>
      </c>
      <c r="C659" t="s">
        <v>2531</v>
      </c>
      <c r="D659" t="s">
        <v>3357</v>
      </c>
      <c r="E659" t="s">
        <v>874</v>
      </c>
      <c r="F659" t="s">
        <v>1857</v>
      </c>
    </row>
    <row r="660" spans="1:6" x14ac:dyDescent="0.2">
      <c r="A660">
        <v>658</v>
      </c>
      <c r="B660">
        <v>111</v>
      </c>
      <c r="D660" t="s">
        <v>3358</v>
      </c>
      <c r="E660" t="s">
        <v>875</v>
      </c>
      <c r="F660" t="s">
        <v>1858</v>
      </c>
    </row>
    <row r="661" spans="1:6" x14ac:dyDescent="0.2">
      <c r="A661">
        <v>659</v>
      </c>
      <c r="B661">
        <v>219</v>
      </c>
      <c r="C661" t="s">
        <v>2532</v>
      </c>
      <c r="D661" t="s">
        <v>3359</v>
      </c>
      <c r="E661" t="s">
        <v>876</v>
      </c>
      <c r="F661" t="s">
        <v>1859</v>
      </c>
    </row>
    <row r="662" spans="1:6" x14ac:dyDescent="0.2">
      <c r="A662">
        <v>660</v>
      </c>
      <c r="B662">
        <v>18</v>
      </c>
      <c r="D662" t="s">
        <v>3360</v>
      </c>
      <c r="E662" t="s">
        <v>877</v>
      </c>
      <c r="F662" t="s">
        <v>1860</v>
      </c>
    </row>
    <row r="663" spans="1:6" x14ac:dyDescent="0.2">
      <c r="A663">
        <v>661</v>
      </c>
      <c r="B663">
        <v>102</v>
      </c>
      <c r="C663" t="s">
        <v>2533</v>
      </c>
      <c r="D663" t="s">
        <v>3361</v>
      </c>
      <c r="E663" t="s">
        <v>878</v>
      </c>
      <c r="F663" t="s">
        <v>1861</v>
      </c>
    </row>
    <row r="664" spans="1:6" x14ac:dyDescent="0.2">
      <c r="A664">
        <v>662</v>
      </c>
      <c r="B664">
        <v>146</v>
      </c>
      <c r="D664" t="s">
        <v>3362</v>
      </c>
      <c r="E664" t="s">
        <v>879</v>
      </c>
      <c r="F664" t="s">
        <v>1862</v>
      </c>
    </row>
    <row r="665" spans="1:6" x14ac:dyDescent="0.2">
      <c r="A665">
        <v>663</v>
      </c>
      <c r="B665">
        <v>28</v>
      </c>
      <c r="C665" t="s">
        <v>2534</v>
      </c>
      <c r="D665" t="s">
        <v>3363</v>
      </c>
      <c r="E665" t="s">
        <v>880</v>
      </c>
      <c r="F665" t="s">
        <v>1863</v>
      </c>
    </row>
    <row r="666" spans="1:6" x14ac:dyDescent="0.2">
      <c r="A666">
        <v>664</v>
      </c>
      <c r="B666">
        <v>17</v>
      </c>
      <c r="D666" t="s">
        <v>3364</v>
      </c>
      <c r="E666" t="s">
        <v>881</v>
      </c>
      <c r="F666" t="s">
        <v>1864</v>
      </c>
    </row>
    <row r="667" spans="1:6" x14ac:dyDescent="0.2">
      <c r="A667">
        <v>665</v>
      </c>
      <c r="B667">
        <v>15</v>
      </c>
      <c r="D667" t="s">
        <v>3365</v>
      </c>
      <c r="E667" t="s">
        <v>882</v>
      </c>
      <c r="F667" t="s">
        <v>1865</v>
      </c>
    </row>
    <row r="668" spans="1:6" x14ac:dyDescent="0.2">
      <c r="A668">
        <v>666</v>
      </c>
      <c r="B668">
        <v>122</v>
      </c>
      <c r="C668" t="s">
        <v>2535</v>
      </c>
      <c r="D668" t="s">
        <v>3366</v>
      </c>
      <c r="E668" t="s">
        <v>883</v>
      </c>
      <c r="F668" t="s">
        <v>1866</v>
      </c>
    </row>
    <row r="669" spans="1:6" x14ac:dyDescent="0.2">
      <c r="A669">
        <v>667</v>
      </c>
      <c r="B669">
        <v>72</v>
      </c>
      <c r="C669" t="s">
        <v>2536</v>
      </c>
      <c r="D669" t="s">
        <v>3367</v>
      </c>
      <c r="E669" t="s">
        <v>884</v>
      </c>
      <c r="F669" t="s">
        <v>1867</v>
      </c>
    </row>
    <row r="670" spans="1:6" x14ac:dyDescent="0.2">
      <c r="A670">
        <v>668</v>
      </c>
      <c r="B670">
        <v>18</v>
      </c>
      <c r="D670" t="s">
        <v>3368</v>
      </c>
      <c r="E670" t="s">
        <v>885</v>
      </c>
      <c r="F670" t="s">
        <v>1868</v>
      </c>
    </row>
    <row r="671" spans="1:6" x14ac:dyDescent="0.2">
      <c r="A671">
        <v>669</v>
      </c>
      <c r="B671">
        <v>72</v>
      </c>
      <c r="C671" t="s">
        <v>2537</v>
      </c>
      <c r="D671" t="s">
        <v>3369</v>
      </c>
      <c r="E671" t="s">
        <v>886</v>
      </c>
      <c r="F671" t="s">
        <v>1869</v>
      </c>
    </row>
    <row r="672" spans="1:6" x14ac:dyDescent="0.2">
      <c r="A672">
        <v>670</v>
      </c>
      <c r="B672">
        <v>66</v>
      </c>
      <c r="C672" t="s">
        <v>2538</v>
      </c>
      <c r="D672" t="s">
        <v>3370</v>
      </c>
      <c r="E672" t="s">
        <v>887</v>
      </c>
      <c r="F672" t="s">
        <v>1870</v>
      </c>
    </row>
    <row r="673" spans="1:6" x14ac:dyDescent="0.2">
      <c r="A673">
        <v>671</v>
      </c>
      <c r="B673">
        <v>118</v>
      </c>
      <c r="D673" t="s">
        <v>3371</v>
      </c>
      <c r="E673" t="s">
        <v>888</v>
      </c>
      <c r="F673" t="s">
        <v>1871</v>
      </c>
    </row>
    <row r="674" spans="1:6" x14ac:dyDescent="0.2">
      <c r="A674">
        <v>672</v>
      </c>
      <c r="B674">
        <v>8</v>
      </c>
      <c r="C674" t="s">
        <v>2539</v>
      </c>
      <c r="D674" t="s">
        <v>3372</v>
      </c>
      <c r="E674" t="s">
        <v>889</v>
      </c>
      <c r="F674" t="s">
        <v>1872</v>
      </c>
    </row>
    <row r="675" spans="1:6" x14ac:dyDescent="0.2">
      <c r="A675">
        <v>673</v>
      </c>
      <c r="B675">
        <v>38</v>
      </c>
      <c r="C675" t="s">
        <v>2540</v>
      </c>
      <c r="D675" t="s">
        <v>3373</v>
      </c>
      <c r="E675" t="s">
        <v>890</v>
      </c>
      <c r="F675" t="s">
        <v>1873</v>
      </c>
    </row>
    <row r="676" spans="1:6" x14ac:dyDescent="0.2">
      <c r="A676">
        <v>674</v>
      </c>
      <c r="B676">
        <v>39</v>
      </c>
      <c r="C676" t="s">
        <v>2541</v>
      </c>
      <c r="D676" t="s">
        <v>3374</v>
      </c>
      <c r="E676" t="s">
        <v>891</v>
      </c>
      <c r="F676" t="s">
        <v>1874</v>
      </c>
    </row>
    <row r="677" spans="1:6" x14ac:dyDescent="0.2">
      <c r="A677">
        <v>675</v>
      </c>
      <c r="B677">
        <v>86</v>
      </c>
      <c r="C677" t="s">
        <v>2542</v>
      </c>
      <c r="D677" t="s">
        <v>3375</v>
      </c>
      <c r="E677" t="s">
        <v>892</v>
      </c>
      <c r="F677" t="s">
        <v>1875</v>
      </c>
    </row>
    <row r="678" spans="1:6" x14ac:dyDescent="0.2">
      <c r="A678">
        <v>676</v>
      </c>
      <c r="B678">
        <v>65</v>
      </c>
      <c r="C678" t="s">
        <v>2543</v>
      </c>
      <c r="D678" t="s">
        <v>3376</v>
      </c>
      <c r="E678" t="s">
        <v>893</v>
      </c>
      <c r="F678" t="s">
        <v>1876</v>
      </c>
    </row>
    <row r="679" spans="1:6" x14ac:dyDescent="0.2">
      <c r="A679">
        <v>677</v>
      </c>
      <c r="B679">
        <v>68</v>
      </c>
      <c r="C679" t="s">
        <v>2544</v>
      </c>
      <c r="D679" t="s">
        <v>3377</v>
      </c>
      <c r="E679" t="s">
        <v>894</v>
      </c>
      <c r="F679" t="s">
        <v>1877</v>
      </c>
    </row>
    <row r="680" spans="1:6" x14ac:dyDescent="0.2">
      <c r="A680">
        <v>678</v>
      </c>
      <c r="B680">
        <v>42</v>
      </c>
      <c r="D680" t="s">
        <v>3378</v>
      </c>
      <c r="E680" t="s">
        <v>895</v>
      </c>
      <c r="F680" t="s">
        <v>1878</v>
      </c>
    </row>
    <row r="681" spans="1:6" x14ac:dyDescent="0.2">
      <c r="A681">
        <v>679</v>
      </c>
      <c r="B681">
        <v>19</v>
      </c>
      <c r="D681" t="s">
        <v>3379</v>
      </c>
      <c r="E681" t="s">
        <v>896</v>
      </c>
      <c r="F681" t="s">
        <v>1879</v>
      </c>
    </row>
    <row r="682" spans="1:6" x14ac:dyDescent="0.2">
      <c r="A682">
        <v>680</v>
      </c>
      <c r="B682">
        <v>774</v>
      </c>
      <c r="C682" t="s">
        <v>73</v>
      </c>
      <c r="D682" t="s">
        <v>3380</v>
      </c>
      <c r="E682" t="s">
        <v>190</v>
      </c>
      <c r="F682" t="s">
        <v>1880</v>
      </c>
    </row>
    <row r="683" spans="1:6" x14ac:dyDescent="0.2">
      <c r="A683">
        <v>681</v>
      </c>
      <c r="B683">
        <v>83</v>
      </c>
      <c r="C683" t="s">
        <v>2545</v>
      </c>
      <c r="D683" t="s">
        <v>3381</v>
      </c>
      <c r="E683" t="s">
        <v>897</v>
      </c>
      <c r="F683" t="s">
        <v>1881</v>
      </c>
    </row>
    <row r="684" spans="1:6" x14ac:dyDescent="0.2">
      <c r="A684">
        <v>682</v>
      </c>
      <c r="B684">
        <v>24</v>
      </c>
      <c r="C684" t="s">
        <v>2546</v>
      </c>
      <c r="D684" t="s">
        <v>3382</v>
      </c>
      <c r="E684" t="s">
        <v>898</v>
      </c>
      <c r="F684" t="s">
        <v>1882</v>
      </c>
    </row>
    <row r="685" spans="1:6" x14ac:dyDescent="0.2">
      <c r="A685">
        <v>683</v>
      </c>
      <c r="B685">
        <v>27</v>
      </c>
      <c r="D685" t="s">
        <v>3383</v>
      </c>
      <c r="E685" t="s">
        <v>899</v>
      </c>
      <c r="F685" t="s">
        <v>1883</v>
      </c>
    </row>
    <row r="686" spans="1:6" x14ac:dyDescent="0.2">
      <c r="A686">
        <v>684</v>
      </c>
      <c r="B686">
        <v>65</v>
      </c>
      <c r="C686" t="s">
        <v>2547</v>
      </c>
      <c r="D686" t="s">
        <v>3384</v>
      </c>
      <c r="E686" t="s">
        <v>900</v>
      </c>
      <c r="F686" t="s">
        <v>1884</v>
      </c>
    </row>
    <row r="687" spans="1:6" x14ac:dyDescent="0.2">
      <c r="A687">
        <v>685</v>
      </c>
      <c r="B687">
        <v>319</v>
      </c>
      <c r="C687" t="s">
        <v>2548</v>
      </c>
      <c r="D687" t="s">
        <v>3385</v>
      </c>
      <c r="E687" t="s">
        <v>901</v>
      </c>
      <c r="F687" t="s">
        <v>1885</v>
      </c>
    </row>
    <row r="688" spans="1:6" x14ac:dyDescent="0.2">
      <c r="A688">
        <v>686</v>
      </c>
      <c r="B688">
        <v>59</v>
      </c>
      <c r="D688" t="s">
        <v>3386</v>
      </c>
      <c r="E688" t="s">
        <v>902</v>
      </c>
      <c r="F688" t="s">
        <v>1886</v>
      </c>
    </row>
    <row r="689" spans="1:6" x14ac:dyDescent="0.2">
      <c r="A689">
        <v>687</v>
      </c>
      <c r="B689">
        <v>29</v>
      </c>
      <c r="D689" t="s">
        <v>3387</v>
      </c>
      <c r="E689" t="s">
        <v>903</v>
      </c>
      <c r="F689" t="s">
        <v>1887</v>
      </c>
    </row>
    <row r="690" spans="1:6" x14ac:dyDescent="0.2">
      <c r="A690">
        <v>688</v>
      </c>
      <c r="B690">
        <v>51</v>
      </c>
      <c r="C690" t="s">
        <v>2549</v>
      </c>
      <c r="D690" t="s">
        <v>3388</v>
      </c>
      <c r="E690" t="s">
        <v>904</v>
      </c>
      <c r="F690" t="s">
        <v>1888</v>
      </c>
    </row>
    <row r="691" spans="1:6" x14ac:dyDescent="0.2">
      <c r="A691">
        <v>689</v>
      </c>
      <c r="B691">
        <v>130</v>
      </c>
      <c r="C691" t="s">
        <v>2550</v>
      </c>
      <c r="D691" t="s">
        <v>3389</v>
      </c>
      <c r="E691" t="s">
        <v>905</v>
      </c>
      <c r="F691" t="s">
        <v>1889</v>
      </c>
    </row>
    <row r="692" spans="1:6" x14ac:dyDescent="0.2">
      <c r="A692">
        <v>690</v>
      </c>
      <c r="B692">
        <v>719</v>
      </c>
      <c r="C692" t="s">
        <v>2551</v>
      </c>
      <c r="D692" t="s">
        <v>3390</v>
      </c>
      <c r="E692" t="s">
        <v>906</v>
      </c>
      <c r="F692" t="s">
        <v>1890</v>
      </c>
    </row>
    <row r="693" spans="1:6" x14ac:dyDescent="0.2">
      <c r="A693">
        <v>691</v>
      </c>
      <c r="B693">
        <v>142</v>
      </c>
      <c r="D693" t="s">
        <v>3391</v>
      </c>
      <c r="E693" t="s">
        <v>907</v>
      </c>
      <c r="F693" t="s">
        <v>1891</v>
      </c>
    </row>
    <row r="694" spans="1:6" x14ac:dyDescent="0.2">
      <c r="A694">
        <v>692</v>
      </c>
      <c r="B694">
        <v>226</v>
      </c>
      <c r="D694" t="s">
        <v>3392</v>
      </c>
      <c r="E694" t="s">
        <v>908</v>
      </c>
      <c r="F694" t="s">
        <v>1892</v>
      </c>
    </row>
    <row r="695" spans="1:6" x14ac:dyDescent="0.2">
      <c r="A695">
        <v>693</v>
      </c>
      <c r="B695">
        <v>59</v>
      </c>
      <c r="D695" t="s">
        <v>3393</v>
      </c>
      <c r="E695" t="s">
        <v>909</v>
      </c>
      <c r="F695" t="s">
        <v>1893</v>
      </c>
    </row>
    <row r="696" spans="1:6" x14ac:dyDescent="0.2">
      <c r="A696">
        <v>694</v>
      </c>
      <c r="B696">
        <v>95</v>
      </c>
      <c r="C696" t="s">
        <v>2552</v>
      </c>
      <c r="D696" t="s">
        <v>3394</v>
      </c>
      <c r="E696" t="s">
        <v>191</v>
      </c>
      <c r="F696" t="s">
        <v>1894</v>
      </c>
    </row>
    <row r="697" spans="1:6" x14ac:dyDescent="0.2">
      <c r="A697">
        <v>695</v>
      </c>
      <c r="B697">
        <v>72</v>
      </c>
      <c r="C697" t="s">
        <v>2553</v>
      </c>
      <c r="D697" t="s">
        <v>3395</v>
      </c>
      <c r="E697" t="s">
        <v>910</v>
      </c>
      <c r="F697" t="s">
        <v>1895</v>
      </c>
    </row>
    <row r="698" spans="1:6" x14ac:dyDescent="0.2">
      <c r="A698">
        <v>696</v>
      </c>
      <c r="B698">
        <v>97</v>
      </c>
      <c r="D698" t="s">
        <v>3396</v>
      </c>
      <c r="E698" t="s">
        <v>911</v>
      </c>
      <c r="F698" t="s">
        <v>1896</v>
      </c>
    </row>
    <row r="699" spans="1:6" x14ac:dyDescent="0.2">
      <c r="A699">
        <v>697</v>
      </c>
      <c r="B699">
        <v>178</v>
      </c>
      <c r="C699" t="s">
        <v>2554</v>
      </c>
      <c r="D699" t="s">
        <v>3397</v>
      </c>
      <c r="E699" t="s">
        <v>192</v>
      </c>
      <c r="F699" t="s">
        <v>1897</v>
      </c>
    </row>
    <row r="700" spans="1:6" x14ac:dyDescent="0.2">
      <c r="A700">
        <v>698</v>
      </c>
      <c r="B700">
        <v>97</v>
      </c>
      <c r="C700" t="s">
        <v>2555</v>
      </c>
      <c r="D700" t="s">
        <v>3398</v>
      </c>
      <c r="E700" t="s">
        <v>912</v>
      </c>
      <c r="F700" t="s">
        <v>1898</v>
      </c>
    </row>
    <row r="701" spans="1:6" x14ac:dyDescent="0.2">
      <c r="A701">
        <v>699</v>
      </c>
      <c r="B701">
        <v>38</v>
      </c>
      <c r="C701" t="s">
        <v>2556</v>
      </c>
      <c r="D701" t="s">
        <v>3399</v>
      </c>
      <c r="E701" t="s">
        <v>913</v>
      </c>
      <c r="F701" t="s">
        <v>1899</v>
      </c>
    </row>
    <row r="702" spans="1:6" x14ac:dyDescent="0.2">
      <c r="A702">
        <v>700</v>
      </c>
      <c r="B702">
        <v>21</v>
      </c>
      <c r="C702" t="s">
        <v>2557</v>
      </c>
      <c r="D702" t="s">
        <v>3400</v>
      </c>
      <c r="E702" t="s">
        <v>914</v>
      </c>
      <c r="F702" t="s">
        <v>1900</v>
      </c>
    </row>
    <row r="703" spans="1:6" x14ac:dyDescent="0.2">
      <c r="A703">
        <v>701</v>
      </c>
      <c r="B703">
        <v>48</v>
      </c>
      <c r="D703" t="s">
        <v>3401</v>
      </c>
      <c r="E703" t="s">
        <v>915</v>
      </c>
      <c r="F703" t="s">
        <v>1901</v>
      </c>
    </row>
    <row r="704" spans="1:6" x14ac:dyDescent="0.2">
      <c r="A704">
        <v>702</v>
      </c>
      <c r="B704">
        <v>154</v>
      </c>
      <c r="D704" t="s">
        <v>3402</v>
      </c>
      <c r="E704" t="s">
        <v>916</v>
      </c>
      <c r="F704" t="s">
        <v>1902</v>
      </c>
    </row>
    <row r="705" spans="1:6" x14ac:dyDescent="0.2">
      <c r="A705">
        <v>703</v>
      </c>
      <c r="B705">
        <v>82</v>
      </c>
      <c r="C705" t="s">
        <v>2558</v>
      </c>
      <c r="D705" t="s">
        <v>3403</v>
      </c>
      <c r="E705" t="s">
        <v>917</v>
      </c>
      <c r="F705" t="s">
        <v>1903</v>
      </c>
    </row>
    <row r="706" spans="1:6" x14ac:dyDescent="0.2">
      <c r="A706">
        <v>704</v>
      </c>
      <c r="B706">
        <v>41</v>
      </c>
      <c r="C706" t="s">
        <v>2559</v>
      </c>
      <c r="D706" t="s">
        <v>3404</v>
      </c>
      <c r="E706" t="s">
        <v>918</v>
      </c>
      <c r="F706" t="s">
        <v>1904</v>
      </c>
    </row>
    <row r="707" spans="1:6" x14ac:dyDescent="0.2">
      <c r="A707">
        <v>705</v>
      </c>
      <c r="B707">
        <v>405</v>
      </c>
      <c r="C707" t="s">
        <v>2560</v>
      </c>
      <c r="D707" t="s">
        <v>3405</v>
      </c>
      <c r="E707" t="s">
        <v>919</v>
      </c>
      <c r="F707" t="s">
        <v>1905</v>
      </c>
    </row>
    <row r="708" spans="1:6" x14ac:dyDescent="0.2">
      <c r="A708">
        <v>706</v>
      </c>
      <c r="B708">
        <v>28</v>
      </c>
      <c r="D708" t="s">
        <v>3406</v>
      </c>
      <c r="E708" t="s">
        <v>920</v>
      </c>
      <c r="F708" t="s">
        <v>1906</v>
      </c>
    </row>
    <row r="709" spans="1:6" x14ac:dyDescent="0.2">
      <c r="A709">
        <v>707</v>
      </c>
      <c r="B709">
        <v>97</v>
      </c>
      <c r="D709" t="s">
        <v>3407</v>
      </c>
      <c r="E709" t="s">
        <v>921</v>
      </c>
      <c r="F709" t="s">
        <v>1907</v>
      </c>
    </row>
    <row r="710" spans="1:6" x14ac:dyDescent="0.2">
      <c r="A710">
        <v>708</v>
      </c>
      <c r="B710">
        <v>262</v>
      </c>
      <c r="C710" t="s">
        <v>2561</v>
      </c>
      <c r="D710" t="s">
        <v>3408</v>
      </c>
      <c r="E710" t="s">
        <v>922</v>
      </c>
      <c r="F710" t="s">
        <v>1908</v>
      </c>
    </row>
    <row r="711" spans="1:6" x14ac:dyDescent="0.2">
      <c r="A711">
        <v>709</v>
      </c>
      <c r="B711">
        <v>37</v>
      </c>
      <c r="C711" t="s">
        <v>2562</v>
      </c>
      <c r="D711" t="s">
        <v>3409</v>
      </c>
      <c r="E711" t="s">
        <v>923</v>
      </c>
      <c r="F711" t="s">
        <v>1909</v>
      </c>
    </row>
    <row r="712" spans="1:6" x14ac:dyDescent="0.2">
      <c r="A712">
        <v>710</v>
      </c>
      <c r="B712">
        <v>213</v>
      </c>
      <c r="D712" t="s">
        <v>3410</v>
      </c>
      <c r="E712" t="s">
        <v>924</v>
      </c>
      <c r="F712" t="s">
        <v>1910</v>
      </c>
    </row>
    <row r="713" spans="1:6" x14ac:dyDescent="0.2">
      <c r="A713">
        <v>711</v>
      </c>
      <c r="B713">
        <v>36</v>
      </c>
      <c r="D713" t="s">
        <v>3411</v>
      </c>
      <c r="E713" t="s">
        <v>925</v>
      </c>
      <c r="F713" t="s">
        <v>1911</v>
      </c>
    </row>
    <row r="714" spans="1:6" x14ac:dyDescent="0.2">
      <c r="A714">
        <v>712</v>
      </c>
      <c r="B714">
        <v>210</v>
      </c>
      <c r="C714" t="s">
        <v>2563</v>
      </c>
      <c r="D714" t="s">
        <v>3412</v>
      </c>
      <c r="E714" t="s">
        <v>926</v>
      </c>
      <c r="F714" t="s">
        <v>1912</v>
      </c>
    </row>
    <row r="715" spans="1:6" x14ac:dyDescent="0.2">
      <c r="A715">
        <v>713</v>
      </c>
      <c r="B715">
        <v>70</v>
      </c>
      <c r="C715" t="s">
        <v>2564</v>
      </c>
      <c r="D715" t="s">
        <v>3413</v>
      </c>
      <c r="E715" t="s">
        <v>927</v>
      </c>
      <c r="F715" t="s">
        <v>1913</v>
      </c>
    </row>
    <row r="716" spans="1:6" x14ac:dyDescent="0.2">
      <c r="A716">
        <v>714</v>
      </c>
      <c r="B716">
        <v>46</v>
      </c>
      <c r="C716" t="s">
        <v>2565</v>
      </c>
      <c r="D716" t="s">
        <v>3414</v>
      </c>
      <c r="E716" t="s">
        <v>928</v>
      </c>
      <c r="F716" t="s">
        <v>1914</v>
      </c>
    </row>
    <row r="717" spans="1:6" x14ac:dyDescent="0.2">
      <c r="A717">
        <v>715</v>
      </c>
      <c r="B717">
        <v>48</v>
      </c>
      <c r="C717" t="s">
        <v>2228</v>
      </c>
      <c r="D717" t="s">
        <v>3415</v>
      </c>
      <c r="E717" t="s">
        <v>929</v>
      </c>
      <c r="F717" t="s">
        <v>1915</v>
      </c>
    </row>
    <row r="718" spans="1:6" x14ac:dyDescent="0.2">
      <c r="A718">
        <v>716</v>
      </c>
      <c r="B718">
        <v>28</v>
      </c>
      <c r="D718" t="s">
        <v>3416</v>
      </c>
      <c r="E718" t="s">
        <v>930</v>
      </c>
      <c r="F718" t="s">
        <v>1916</v>
      </c>
    </row>
    <row r="719" spans="1:6" x14ac:dyDescent="0.2">
      <c r="A719">
        <v>717</v>
      </c>
      <c r="B719">
        <v>33</v>
      </c>
      <c r="C719" t="s">
        <v>2566</v>
      </c>
      <c r="D719" t="s">
        <v>3417</v>
      </c>
      <c r="E719" t="s">
        <v>931</v>
      </c>
      <c r="F719" t="s">
        <v>1917</v>
      </c>
    </row>
    <row r="720" spans="1:6" x14ac:dyDescent="0.2">
      <c r="A720">
        <v>718</v>
      </c>
      <c r="B720">
        <v>85</v>
      </c>
      <c r="C720" t="s">
        <v>2567</v>
      </c>
      <c r="D720" t="s">
        <v>3418</v>
      </c>
      <c r="E720" t="s">
        <v>932</v>
      </c>
      <c r="F720" t="s">
        <v>1918</v>
      </c>
    </row>
    <row r="721" spans="1:6" x14ac:dyDescent="0.2">
      <c r="A721">
        <v>719</v>
      </c>
      <c r="B721">
        <v>175</v>
      </c>
      <c r="C721" t="s">
        <v>2568</v>
      </c>
      <c r="D721" t="s">
        <v>3419</v>
      </c>
      <c r="E721" t="s">
        <v>193</v>
      </c>
      <c r="F721" t="s">
        <v>1919</v>
      </c>
    </row>
    <row r="722" spans="1:6" x14ac:dyDescent="0.2">
      <c r="A722">
        <v>720</v>
      </c>
      <c r="B722">
        <v>48</v>
      </c>
      <c r="D722" t="s">
        <v>3420</v>
      </c>
      <c r="E722" t="s">
        <v>933</v>
      </c>
      <c r="F722" t="s">
        <v>1920</v>
      </c>
    </row>
    <row r="723" spans="1:6" x14ac:dyDescent="0.2">
      <c r="A723">
        <v>721</v>
      </c>
      <c r="B723">
        <v>121</v>
      </c>
      <c r="C723" t="s">
        <v>2569</v>
      </c>
      <c r="D723" t="s">
        <v>3421</v>
      </c>
      <c r="E723" t="s">
        <v>934</v>
      </c>
      <c r="F723" t="s">
        <v>1921</v>
      </c>
    </row>
    <row r="724" spans="1:6" x14ac:dyDescent="0.2">
      <c r="A724">
        <v>722</v>
      </c>
      <c r="B724">
        <v>222</v>
      </c>
      <c r="C724" t="s">
        <v>2570</v>
      </c>
      <c r="D724" t="s">
        <v>3422</v>
      </c>
      <c r="E724" t="s">
        <v>935</v>
      </c>
      <c r="F724" t="s">
        <v>1922</v>
      </c>
    </row>
    <row r="725" spans="1:6" x14ac:dyDescent="0.2">
      <c r="A725">
        <v>723</v>
      </c>
      <c r="B725">
        <v>47</v>
      </c>
      <c r="D725" t="s">
        <v>3423</v>
      </c>
      <c r="E725" t="s">
        <v>936</v>
      </c>
      <c r="F725" t="s">
        <v>1923</v>
      </c>
    </row>
    <row r="726" spans="1:6" x14ac:dyDescent="0.2">
      <c r="A726">
        <v>724</v>
      </c>
      <c r="B726">
        <v>4</v>
      </c>
      <c r="D726" t="s">
        <v>3424</v>
      </c>
      <c r="E726" t="s">
        <v>937</v>
      </c>
      <c r="F726" t="s">
        <v>1924</v>
      </c>
    </row>
    <row r="727" spans="1:6" x14ac:dyDescent="0.2">
      <c r="A727">
        <v>725</v>
      </c>
      <c r="B727">
        <v>100</v>
      </c>
      <c r="D727" t="s">
        <v>3425</v>
      </c>
      <c r="E727" t="s">
        <v>938</v>
      </c>
      <c r="F727" t="s">
        <v>1925</v>
      </c>
    </row>
    <row r="728" spans="1:6" x14ac:dyDescent="0.2">
      <c r="A728">
        <v>726</v>
      </c>
      <c r="B728">
        <v>216</v>
      </c>
      <c r="C728" t="s">
        <v>2571</v>
      </c>
      <c r="D728" t="s">
        <v>3426</v>
      </c>
      <c r="E728" t="s">
        <v>939</v>
      </c>
      <c r="F728" t="s">
        <v>1926</v>
      </c>
    </row>
    <row r="729" spans="1:6" x14ac:dyDescent="0.2">
      <c r="A729">
        <v>727</v>
      </c>
      <c r="B729">
        <v>182</v>
      </c>
      <c r="C729" t="s">
        <v>2572</v>
      </c>
      <c r="D729" t="s">
        <v>3427</v>
      </c>
      <c r="E729" t="s">
        <v>940</v>
      </c>
      <c r="F729" t="s">
        <v>1927</v>
      </c>
    </row>
    <row r="730" spans="1:6" x14ac:dyDescent="0.2">
      <c r="A730">
        <v>728</v>
      </c>
      <c r="B730">
        <v>197</v>
      </c>
      <c r="C730" t="s">
        <v>2297</v>
      </c>
      <c r="D730" t="s">
        <v>3428</v>
      </c>
      <c r="E730" t="s">
        <v>941</v>
      </c>
      <c r="F730" t="s">
        <v>1928</v>
      </c>
    </row>
    <row r="731" spans="1:6" x14ac:dyDescent="0.2">
      <c r="A731">
        <v>729</v>
      </c>
      <c r="B731">
        <v>31</v>
      </c>
      <c r="C731" t="s">
        <v>2573</v>
      </c>
      <c r="D731" t="s">
        <v>3429</v>
      </c>
      <c r="E731" t="s">
        <v>942</v>
      </c>
      <c r="F731" t="s">
        <v>1929</v>
      </c>
    </row>
    <row r="732" spans="1:6" x14ac:dyDescent="0.2">
      <c r="A732">
        <v>730</v>
      </c>
      <c r="B732">
        <v>108</v>
      </c>
      <c r="C732" t="s">
        <v>2574</v>
      </c>
      <c r="D732" t="s">
        <v>3430</v>
      </c>
      <c r="E732" t="s">
        <v>943</v>
      </c>
      <c r="F732" t="s">
        <v>1930</v>
      </c>
    </row>
    <row r="733" spans="1:6" x14ac:dyDescent="0.2">
      <c r="A733">
        <v>731</v>
      </c>
      <c r="B733">
        <v>134</v>
      </c>
      <c r="C733" t="s">
        <v>2500</v>
      </c>
      <c r="D733" t="s">
        <v>3431</v>
      </c>
      <c r="E733" t="s">
        <v>944</v>
      </c>
      <c r="F733" t="s">
        <v>1931</v>
      </c>
    </row>
    <row r="734" spans="1:6" x14ac:dyDescent="0.2">
      <c r="A734">
        <v>732</v>
      </c>
      <c r="B734">
        <v>181</v>
      </c>
      <c r="D734" t="s">
        <v>3432</v>
      </c>
      <c r="E734" t="s">
        <v>945</v>
      </c>
      <c r="F734" t="s">
        <v>1932</v>
      </c>
    </row>
    <row r="735" spans="1:6" x14ac:dyDescent="0.2">
      <c r="A735">
        <v>733</v>
      </c>
      <c r="B735">
        <v>25</v>
      </c>
      <c r="C735" t="s">
        <v>2575</v>
      </c>
      <c r="D735" t="s">
        <v>3433</v>
      </c>
      <c r="E735" t="s">
        <v>946</v>
      </c>
      <c r="F735" t="s">
        <v>1933</v>
      </c>
    </row>
    <row r="736" spans="1:6" x14ac:dyDescent="0.2">
      <c r="A736">
        <v>734</v>
      </c>
      <c r="B736">
        <v>21</v>
      </c>
      <c r="D736" t="s">
        <v>3434</v>
      </c>
      <c r="E736" t="s">
        <v>947</v>
      </c>
      <c r="F736" t="s">
        <v>1934</v>
      </c>
    </row>
    <row r="737" spans="1:6" x14ac:dyDescent="0.2">
      <c r="A737">
        <v>735</v>
      </c>
      <c r="B737">
        <v>75</v>
      </c>
      <c r="C737" t="s">
        <v>2576</v>
      </c>
      <c r="D737" t="s">
        <v>3435</v>
      </c>
      <c r="E737" t="s">
        <v>948</v>
      </c>
      <c r="F737" t="s">
        <v>1935</v>
      </c>
    </row>
    <row r="738" spans="1:6" x14ac:dyDescent="0.2">
      <c r="A738">
        <v>736</v>
      </c>
      <c r="B738">
        <v>164</v>
      </c>
      <c r="C738" t="s">
        <v>2577</v>
      </c>
      <c r="D738" t="s">
        <v>3436</v>
      </c>
      <c r="E738" t="s">
        <v>949</v>
      </c>
      <c r="F738" t="s">
        <v>1936</v>
      </c>
    </row>
    <row r="739" spans="1:6" x14ac:dyDescent="0.2">
      <c r="A739">
        <v>737</v>
      </c>
      <c r="B739">
        <v>45</v>
      </c>
      <c r="D739" t="s">
        <v>3437</v>
      </c>
      <c r="E739" t="s">
        <v>950</v>
      </c>
      <c r="F739" t="s">
        <v>1937</v>
      </c>
    </row>
    <row r="740" spans="1:6" x14ac:dyDescent="0.2">
      <c r="A740">
        <v>738</v>
      </c>
      <c r="B740">
        <v>298</v>
      </c>
      <c r="D740" t="s">
        <v>3438</v>
      </c>
      <c r="E740" t="s">
        <v>951</v>
      </c>
      <c r="F740" t="s">
        <v>1938</v>
      </c>
    </row>
    <row r="741" spans="1:6" x14ac:dyDescent="0.2">
      <c r="A741">
        <v>739</v>
      </c>
      <c r="B741">
        <v>427</v>
      </c>
      <c r="C741" t="s">
        <v>222</v>
      </c>
      <c r="D741" t="s">
        <v>3439</v>
      </c>
      <c r="E741" t="s">
        <v>223</v>
      </c>
      <c r="F741" t="s">
        <v>1939</v>
      </c>
    </row>
    <row r="742" spans="1:6" x14ac:dyDescent="0.2">
      <c r="A742">
        <v>740</v>
      </c>
      <c r="B742">
        <v>118</v>
      </c>
      <c r="D742" t="s">
        <v>3440</v>
      </c>
      <c r="E742" t="s">
        <v>952</v>
      </c>
      <c r="F742" t="s">
        <v>1940</v>
      </c>
    </row>
    <row r="743" spans="1:6" x14ac:dyDescent="0.2">
      <c r="A743">
        <v>741</v>
      </c>
      <c r="B743">
        <v>109</v>
      </c>
      <c r="C743" t="s">
        <v>2578</v>
      </c>
      <c r="D743" t="s">
        <v>3441</v>
      </c>
      <c r="E743" t="s">
        <v>953</v>
      </c>
      <c r="F743" t="s">
        <v>1941</v>
      </c>
    </row>
    <row r="744" spans="1:6" x14ac:dyDescent="0.2">
      <c r="A744">
        <v>742</v>
      </c>
      <c r="B744">
        <v>33</v>
      </c>
      <c r="C744" t="s">
        <v>2579</v>
      </c>
      <c r="D744" t="s">
        <v>3442</v>
      </c>
      <c r="E744" t="s">
        <v>954</v>
      </c>
      <c r="F744" t="s">
        <v>1942</v>
      </c>
    </row>
    <row r="745" spans="1:6" x14ac:dyDescent="0.2">
      <c r="A745">
        <v>743</v>
      </c>
      <c r="B745">
        <v>37</v>
      </c>
      <c r="D745" t="s">
        <v>3443</v>
      </c>
      <c r="E745" t="s">
        <v>955</v>
      </c>
      <c r="F745" t="s">
        <v>1943</v>
      </c>
    </row>
    <row r="746" spans="1:6" x14ac:dyDescent="0.2">
      <c r="A746">
        <v>744</v>
      </c>
      <c r="B746">
        <v>32</v>
      </c>
      <c r="D746" t="s">
        <v>3444</v>
      </c>
      <c r="E746" t="s">
        <v>956</v>
      </c>
      <c r="F746" t="s">
        <v>1944</v>
      </c>
    </row>
    <row r="747" spans="1:6" x14ac:dyDescent="0.2">
      <c r="A747">
        <v>745</v>
      </c>
      <c r="B747">
        <v>193</v>
      </c>
      <c r="C747" t="s">
        <v>2580</v>
      </c>
      <c r="D747" t="s">
        <v>3445</v>
      </c>
      <c r="E747" t="s">
        <v>957</v>
      </c>
      <c r="F747" t="s">
        <v>1945</v>
      </c>
    </row>
    <row r="748" spans="1:6" x14ac:dyDescent="0.2">
      <c r="A748">
        <v>746</v>
      </c>
      <c r="B748">
        <v>50</v>
      </c>
      <c r="D748" t="s">
        <v>3446</v>
      </c>
      <c r="E748" t="s">
        <v>958</v>
      </c>
      <c r="F748" t="s">
        <v>1946</v>
      </c>
    </row>
    <row r="749" spans="1:6" x14ac:dyDescent="0.2">
      <c r="A749">
        <v>747</v>
      </c>
      <c r="B749">
        <v>87</v>
      </c>
      <c r="C749" t="s">
        <v>2581</v>
      </c>
      <c r="D749" t="s">
        <v>3447</v>
      </c>
      <c r="E749" t="s">
        <v>959</v>
      </c>
      <c r="F749" t="s">
        <v>1947</v>
      </c>
    </row>
    <row r="750" spans="1:6" x14ac:dyDescent="0.2">
      <c r="A750">
        <v>748</v>
      </c>
      <c r="B750">
        <v>26</v>
      </c>
      <c r="D750" t="s">
        <v>3448</v>
      </c>
      <c r="E750" t="s">
        <v>960</v>
      </c>
      <c r="F750" t="s">
        <v>1948</v>
      </c>
    </row>
    <row r="751" spans="1:6" x14ac:dyDescent="0.2">
      <c r="A751">
        <v>749</v>
      </c>
      <c r="B751">
        <v>61</v>
      </c>
      <c r="C751" t="s">
        <v>2582</v>
      </c>
      <c r="D751" t="s">
        <v>3449</v>
      </c>
      <c r="E751" t="s">
        <v>961</v>
      </c>
      <c r="F751" t="s">
        <v>1949</v>
      </c>
    </row>
    <row r="752" spans="1:6" x14ac:dyDescent="0.2">
      <c r="A752">
        <v>750</v>
      </c>
      <c r="B752">
        <v>77</v>
      </c>
      <c r="D752" t="s">
        <v>3450</v>
      </c>
      <c r="E752" t="s">
        <v>962</v>
      </c>
      <c r="F752" t="s">
        <v>1950</v>
      </c>
    </row>
    <row r="753" spans="1:6" x14ac:dyDescent="0.2">
      <c r="A753">
        <v>751</v>
      </c>
      <c r="B753">
        <v>50</v>
      </c>
      <c r="D753" t="s">
        <v>3451</v>
      </c>
      <c r="E753" t="s">
        <v>963</v>
      </c>
      <c r="F753" t="s">
        <v>1951</v>
      </c>
    </row>
    <row r="754" spans="1:6" x14ac:dyDescent="0.2">
      <c r="A754">
        <v>752</v>
      </c>
      <c r="B754">
        <v>63</v>
      </c>
      <c r="D754" t="s">
        <v>3452</v>
      </c>
      <c r="E754" t="s">
        <v>964</v>
      </c>
      <c r="F754" t="s">
        <v>1952</v>
      </c>
    </row>
    <row r="755" spans="1:6" x14ac:dyDescent="0.2">
      <c r="A755">
        <v>753</v>
      </c>
      <c r="B755">
        <v>147</v>
      </c>
      <c r="D755" t="s">
        <v>3453</v>
      </c>
      <c r="E755" t="s">
        <v>965</v>
      </c>
      <c r="F755" t="s">
        <v>1953</v>
      </c>
    </row>
    <row r="756" spans="1:6" x14ac:dyDescent="0.2">
      <c r="A756">
        <v>754</v>
      </c>
      <c r="B756">
        <v>21</v>
      </c>
      <c r="C756" t="s">
        <v>2583</v>
      </c>
      <c r="D756" t="s">
        <v>3454</v>
      </c>
      <c r="E756" t="s">
        <v>966</v>
      </c>
      <c r="F756" t="s">
        <v>1954</v>
      </c>
    </row>
    <row r="757" spans="1:6" x14ac:dyDescent="0.2">
      <c r="A757">
        <v>755</v>
      </c>
      <c r="B757">
        <v>113</v>
      </c>
      <c r="D757" t="s">
        <v>3455</v>
      </c>
      <c r="E757" t="s">
        <v>967</v>
      </c>
      <c r="F757" t="s">
        <v>1955</v>
      </c>
    </row>
    <row r="758" spans="1:6" x14ac:dyDescent="0.2">
      <c r="A758">
        <v>756</v>
      </c>
      <c r="B758">
        <v>59</v>
      </c>
      <c r="D758" t="s">
        <v>3456</v>
      </c>
      <c r="E758" t="s">
        <v>968</v>
      </c>
      <c r="F758" t="s">
        <v>1956</v>
      </c>
    </row>
    <row r="759" spans="1:6" x14ac:dyDescent="0.2">
      <c r="A759">
        <v>757</v>
      </c>
      <c r="B759">
        <v>478</v>
      </c>
      <c r="C759" t="s">
        <v>2584</v>
      </c>
      <c r="D759" t="s">
        <v>3457</v>
      </c>
      <c r="E759" t="s">
        <v>969</v>
      </c>
      <c r="F759" t="s">
        <v>1957</v>
      </c>
    </row>
    <row r="760" spans="1:6" x14ac:dyDescent="0.2">
      <c r="A760">
        <v>758</v>
      </c>
      <c r="B760">
        <v>74</v>
      </c>
      <c r="D760" t="s">
        <v>3458</v>
      </c>
      <c r="E760" t="s">
        <v>970</v>
      </c>
      <c r="F760" t="s">
        <v>1958</v>
      </c>
    </row>
    <row r="761" spans="1:6" x14ac:dyDescent="0.2">
      <c r="A761">
        <v>759</v>
      </c>
      <c r="B761">
        <v>39</v>
      </c>
      <c r="C761" t="s">
        <v>2585</v>
      </c>
      <c r="D761" t="s">
        <v>3459</v>
      </c>
      <c r="E761" t="s">
        <v>971</v>
      </c>
      <c r="F761" t="s">
        <v>1959</v>
      </c>
    </row>
    <row r="762" spans="1:6" x14ac:dyDescent="0.2">
      <c r="A762">
        <v>760</v>
      </c>
      <c r="B762">
        <v>17</v>
      </c>
      <c r="C762" t="s">
        <v>2586</v>
      </c>
      <c r="D762" t="s">
        <v>3460</v>
      </c>
      <c r="E762" t="s">
        <v>972</v>
      </c>
      <c r="F762" t="s">
        <v>1960</v>
      </c>
    </row>
    <row r="763" spans="1:6" x14ac:dyDescent="0.2">
      <c r="A763">
        <v>761</v>
      </c>
      <c r="B763">
        <v>129</v>
      </c>
      <c r="D763" t="s">
        <v>3461</v>
      </c>
      <c r="E763" t="s">
        <v>973</v>
      </c>
      <c r="F763" t="s">
        <v>1961</v>
      </c>
    </row>
    <row r="764" spans="1:6" x14ac:dyDescent="0.2">
      <c r="A764">
        <v>762</v>
      </c>
      <c r="B764">
        <v>139</v>
      </c>
      <c r="C764" t="s">
        <v>110</v>
      </c>
      <c r="D764" t="s">
        <v>3462</v>
      </c>
      <c r="E764" t="s">
        <v>194</v>
      </c>
      <c r="F764" t="s">
        <v>1962</v>
      </c>
    </row>
    <row r="765" spans="1:6" x14ac:dyDescent="0.2">
      <c r="A765">
        <v>763</v>
      </c>
      <c r="B765">
        <v>215</v>
      </c>
      <c r="C765" t="s">
        <v>2587</v>
      </c>
      <c r="D765" t="s">
        <v>3463</v>
      </c>
      <c r="E765" t="s">
        <v>974</v>
      </c>
      <c r="F765" t="s">
        <v>1963</v>
      </c>
    </row>
    <row r="766" spans="1:6" x14ac:dyDescent="0.2">
      <c r="A766">
        <v>764</v>
      </c>
      <c r="B766">
        <v>80</v>
      </c>
      <c r="C766" t="s">
        <v>2588</v>
      </c>
      <c r="D766" t="s">
        <v>3464</v>
      </c>
      <c r="E766" t="s">
        <v>975</v>
      </c>
      <c r="F766" t="s">
        <v>1964</v>
      </c>
    </row>
    <row r="767" spans="1:6" x14ac:dyDescent="0.2">
      <c r="A767">
        <v>765</v>
      </c>
      <c r="B767">
        <v>56</v>
      </c>
      <c r="C767" t="s">
        <v>2518</v>
      </c>
      <c r="D767" t="s">
        <v>3465</v>
      </c>
      <c r="E767" t="s">
        <v>976</v>
      </c>
      <c r="F767" t="s">
        <v>1965</v>
      </c>
    </row>
    <row r="768" spans="1:6" x14ac:dyDescent="0.2">
      <c r="A768">
        <v>766</v>
      </c>
      <c r="B768">
        <v>46</v>
      </c>
      <c r="D768" t="s">
        <v>3466</v>
      </c>
      <c r="E768" t="s">
        <v>977</v>
      </c>
      <c r="F768" t="s">
        <v>1966</v>
      </c>
    </row>
    <row r="769" spans="1:6" x14ac:dyDescent="0.2">
      <c r="A769">
        <v>767</v>
      </c>
      <c r="B769">
        <v>12</v>
      </c>
      <c r="C769" t="s">
        <v>2589</v>
      </c>
      <c r="D769" t="s">
        <v>3467</v>
      </c>
      <c r="E769" t="s">
        <v>978</v>
      </c>
      <c r="F769" t="s">
        <v>1967</v>
      </c>
    </row>
    <row r="770" spans="1:6" x14ac:dyDescent="0.2">
      <c r="A770">
        <v>768</v>
      </c>
      <c r="B770">
        <v>177</v>
      </c>
      <c r="C770" t="s">
        <v>2590</v>
      </c>
      <c r="D770" t="s">
        <v>3468</v>
      </c>
      <c r="E770" t="s">
        <v>979</v>
      </c>
      <c r="F770" t="s">
        <v>1968</v>
      </c>
    </row>
    <row r="771" spans="1:6" x14ac:dyDescent="0.2">
      <c r="A771">
        <v>769</v>
      </c>
      <c r="B771">
        <v>85</v>
      </c>
      <c r="D771" t="s">
        <v>3469</v>
      </c>
      <c r="E771" t="s">
        <v>980</v>
      </c>
      <c r="F771" t="s">
        <v>1969</v>
      </c>
    </row>
    <row r="772" spans="1:6" x14ac:dyDescent="0.2">
      <c r="A772">
        <v>770</v>
      </c>
      <c r="B772">
        <v>106</v>
      </c>
      <c r="C772" t="s">
        <v>2591</v>
      </c>
      <c r="D772" t="s">
        <v>3470</v>
      </c>
      <c r="E772" t="s">
        <v>981</v>
      </c>
      <c r="F772" t="s">
        <v>1970</v>
      </c>
    </row>
    <row r="773" spans="1:6" x14ac:dyDescent="0.2">
      <c r="A773">
        <v>771</v>
      </c>
      <c r="B773">
        <v>85</v>
      </c>
      <c r="C773" t="s">
        <v>2433</v>
      </c>
      <c r="D773" t="s">
        <v>3471</v>
      </c>
      <c r="E773" t="s">
        <v>982</v>
      </c>
      <c r="F773" t="s">
        <v>1971</v>
      </c>
    </row>
    <row r="774" spans="1:6" x14ac:dyDescent="0.2">
      <c r="A774">
        <v>772</v>
      </c>
      <c r="B774">
        <v>32</v>
      </c>
      <c r="D774" t="s">
        <v>3472</v>
      </c>
      <c r="E774" t="s">
        <v>983</v>
      </c>
      <c r="F774" t="s">
        <v>1972</v>
      </c>
    </row>
    <row r="775" spans="1:6" x14ac:dyDescent="0.2">
      <c r="A775">
        <v>773</v>
      </c>
      <c r="B775">
        <v>208</v>
      </c>
      <c r="C775" t="s">
        <v>50</v>
      </c>
      <c r="D775" t="s">
        <v>3473</v>
      </c>
      <c r="E775" t="s">
        <v>214</v>
      </c>
      <c r="F775" t="s">
        <v>1973</v>
      </c>
    </row>
    <row r="776" spans="1:6" x14ac:dyDescent="0.2">
      <c r="A776">
        <v>774</v>
      </c>
      <c r="B776">
        <v>22</v>
      </c>
      <c r="C776" t="s">
        <v>2592</v>
      </c>
      <c r="D776" t="s">
        <v>3474</v>
      </c>
      <c r="E776" t="s">
        <v>984</v>
      </c>
      <c r="F776" t="s">
        <v>1974</v>
      </c>
    </row>
    <row r="777" spans="1:6" x14ac:dyDescent="0.2">
      <c r="A777">
        <v>775</v>
      </c>
      <c r="B777">
        <v>23</v>
      </c>
      <c r="D777" t="s">
        <v>3475</v>
      </c>
      <c r="E777" t="s">
        <v>985</v>
      </c>
      <c r="F777" t="s">
        <v>1975</v>
      </c>
    </row>
    <row r="778" spans="1:6" x14ac:dyDescent="0.2">
      <c r="A778">
        <v>776</v>
      </c>
      <c r="B778">
        <v>26</v>
      </c>
      <c r="D778" t="s">
        <v>3476</v>
      </c>
      <c r="E778" t="s">
        <v>986</v>
      </c>
      <c r="F778" t="s">
        <v>1976</v>
      </c>
    </row>
    <row r="779" spans="1:6" x14ac:dyDescent="0.2">
      <c r="A779">
        <v>777</v>
      </c>
      <c r="B779">
        <v>146</v>
      </c>
      <c r="C779" t="s">
        <v>2593</v>
      </c>
      <c r="D779" t="s">
        <v>3477</v>
      </c>
      <c r="E779" t="s">
        <v>987</v>
      </c>
      <c r="F779" t="s">
        <v>1977</v>
      </c>
    </row>
    <row r="780" spans="1:6" x14ac:dyDescent="0.2">
      <c r="A780">
        <v>778</v>
      </c>
      <c r="B780">
        <v>126</v>
      </c>
      <c r="D780" t="s">
        <v>3478</v>
      </c>
      <c r="E780" t="s">
        <v>988</v>
      </c>
      <c r="F780" t="s">
        <v>1978</v>
      </c>
    </row>
    <row r="781" spans="1:6" x14ac:dyDescent="0.2">
      <c r="A781">
        <v>779</v>
      </c>
      <c r="B781">
        <v>21</v>
      </c>
      <c r="D781" t="s">
        <v>3479</v>
      </c>
      <c r="E781" t="s">
        <v>989</v>
      </c>
      <c r="F781" t="s">
        <v>1979</v>
      </c>
    </row>
    <row r="782" spans="1:6" x14ac:dyDescent="0.2">
      <c r="A782">
        <v>780</v>
      </c>
      <c r="B782">
        <v>112</v>
      </c>
      <c r="C782" t="s">
        <v>2594</v>
      </c>
      <c r="D782" t="s">
        <v>3480</v>
      </c>
      <c r="E782" t="s">
        <v>990</v>
      </c>
      <c r="F782" t="s">
        <v>1980</v>
      </c>
    </row>
    <row r="783" spans="1:6" x14ac:dyDescent="0.2">
      <c r="A783">
        <v>781</v>
      </c>
      <c r="B783">
        <v>21</v>
      </c>
      <c r="D783" t="s">
        <v>3481</v>
      </c>
      <c r="E783" t="s">
        <v>991</v>
      </c>
      <c r="F783" t="s">
        <v>1981</v>
      </c>
    </row>
    <row r="784" spans="1:6" x14ac:dyDescent="0.2">
      <c r="A784">
        <v>782</v>
      </c>
      <c r="B784">
        <v>189</v>
      </c>
      <c r="C784" t="s">
        <v>2595</v>
      </c>
      <c r="D784" t="s">
        <v>3482</v>
      </c>
      <c r="E784" t="s">
        <v>992</v>
      </c>
      <c r="F784" t="s">
        <v>1982</v>
      </c>
    </row>
    <row r="785" spans="1:6" x14ac:dyDescent="0.2">
      <c r="A785">
        <v>783</v>
      </c>
      <c r="B785">
        <v>338</v>
      </c>
      <c r="C785" t="s">
        <v>2596</v>
      </c>
      <c r="D785" t="s">
        <v>3483</v>
      </c>
      <c r="E785" t="s">
        <v>993</v>
      </c>
      <c r="F785" t="s">
        <v>1983</v>
      </c>
    </row>
    <row r="786" spans="1:6" x14ac:dyDescent="0.2">
      <c r="A786">
        <v>784</v>
      </c>
      <c r="B786">
        <v>79</v>
      </c>
      <c r="C786" t="s">
        <v>2597</v>
      </c>
      <c r="D786" t="s">
        <v>3484</v>
      </c>
      <c r="E786" t="s">
        <v>994</v>
      </c>
      <c r="F786" t="s">
        <v>1984</v>
      </c>
    </row>
    <row r="787" spans="1:6" x14ac:dyDescent="0.2">
      <c r="A787">
        <v>785</v>
      </c>
      <c r="B787">
        <v>9</v>
      </c>
      <c r="D787" t="s">
        <v>3485</v>
      </c>
      <c r="E787" t="s">
        <v>995</v>
      </c>
      <c r="F787" t="s">
        <v>1985</v>
      </c>
    </row>
    <row r="788" spans="1:6" x14ac:dyDescent="0.2">
      <c r="A788">
        <v>786</v>
      </c>
      <c r="B788">
        <v>19</v>
      </c>
      <c r="C788" t="s">
        <v>2598</v>
      </c>
      <c r="D788" t="s">
        <v>3486</v>
      </c>
      <c r="E788" t="s">
        <v>996</v>
      </c>
      <c r="F788" t="s">
        <v>1986</v>
      </c>
    </row>
    <row r="789" spans="1:6" x14ac:dyDescent="0.2">
      <c r="A789">
        <v>787</v>
      </c>
      <c r="B789">
        <v>27</v>
      </c>
      <c r="C789" t="s">
        <v>2599</v>
      </c>
      <c r="D789" t="s">
        <v>3487</v>
      </c>
      <c r="E789" t="s">
        <v>997</v>
      </c>
      <c r="F789" t="s">
        <v>1987</v>
      </c>
    </row>
    <row r="790" spans="1:6" x14ac:dyDescent="0.2">
      <c r="A790">
        <v>788</v>
      </c>
      <c r="B790">
        <v>89</v>
      </c>
      <c r="D790" t="s">
        <v>3488</v>
      </c>
      <c r="E790" t="s">
        <v>998</v>
      </c>
      <c r="F790" t="s">
        <v>1988</v>
      </c>
    </row>
    <row r="791" spans="1:6" x14ac:dyDescent="0.2">
      <c r="A791">
        <v>789</v>
      </c>
      <c r="B791">
        <v>387</v>
      </c>
      <c r="C791" t="s">
        <v>2600</v>
      </c>
      <c r="D791" t="s">
        <v>3489</v>
      </c>
      <c r="E791" t="s">
        <v>999</v>
      </c>
      <c r="F791" t="s">
        <v>1989</v>
      </c>
    </row>
    <row r="792" spans="1:6" x14ac:dyDescent="0.2">
      <c r="A792">
        <v>790</v>
      </c>
      <c r="B792">
        <v>167</v>
      </c>
      <c r="C792" t="s">
        <v>2601</v>
      </c>
      <c r="D792" t="s">
        <v>3490</v>
      </c>
      <c r="E792" t="s">
        <v>1000</v>
      </c>
      <c r="F792" t="s">
        <v>1990</v>
      </c>
    </row>
    <row r="793" spans="1:6" x14ac:dyDescent="0.2">
      <c r="A793">
        <v>791</v>
      </c>
      <c r="B793">
        <v>35</v>
      </c>
      <c r="D793" t="s">
        <v>3491</v>
      </c>
      <c r="E793" t="s">
        <v>1001</v>
      </c>
      <c r="F793" t="s">
        <v>1991</v>
      </c>
    </row>
    <row r="794" spans="1:6" x14ac:dyDescent="0.2">
      <c r="A794">
        <v>792</v>
      </c>
      <c r="B794">
        <v>105</v>
      </c>
      <c r="C794" t="s">
        <v>2304</v>
      </c>
      <c r="D794" t="s">
        <v>3492</v>
      </c>
      <c r="E794" t="s">
        <v>1002</v>
      </c>
      <c r="F794" t="s">
        <v>1992</v>
      </c>
    </row>
    <row r="795" spans="1:6" x14ac:dyDescent="0.2">
      <c r="A795">
        <v>793</v>
      </c>
      <c r="B795">
        <v>593</v>
      </c>
      <c r="C795" t="s">
        <v>2602</v>
      </c>
      <c r="D795" t="s">
        <v>3493</v>
      </c>
      <c r="E795" t="s">
        <v>1003</v>
      </c>
      <c r="F795" t="s">
        <v>1993</v>
      </c>
    </row>
    <row r="796" spans="1:6" x14ac:dyDescent="0.2">
      <c r="A796">
        <v>794</v>
      </c>
      <c r="B796">
        <v>4</v>
      </c>
      <c r="C796" t="s">
        <v>2429</v>
      </c>
      <c r="D796" t="s">
        <v>3494</v>
      </c>
      <c r="E796" t="s">
        <v>1004</v>
      </c>
      <c r="F796" t="s">
        <v>1994</v>
      </c>
    </row>
    <row r="797" spans="1:6" x14ac:dyDescent="0.2">
      <c r="A797">
        <v>795</v>
      </c>
      <c r="B797">
        <v>32</v>
      </c>
      <c r="C797" t="s">
        <v>2603</v>
      </c>
      <c r="D797" t="s">
        <v>3495</v>
      </c>
      <c r="E797" t="s">
        <v>1005</v>
      </c>
      <c r="F797" t="s">
        <v>1995</v>
      </c>
    </row>
    <row r="798" spans="1:6" x14ac:dyDescent="0.2">
      <c r="A798">
        <v>796</v>
      </c>
      <c r="B798">
        <v>174</v>
      </c>
      <c r="C798" t="s">
        <v>2604</v>
      </c>
      <c r="D798" t="s">
        <v>3496</v>
      </c>
      <c r="E798" t="s">
        <v>1006</v>
      </c>
      <c r="F798" t="s">
        <v>1996</v>
      </c>
    </row>
    <row r="799" spans="1:6" x14ac:dyDescent="0.2">
      <c r="A799">
        <v>797</v>
      </c>
      <c r="B799">
        <v>150</v>
      </c>
      <c r="D799" t="s">
        <v>3497</v>
      </c>
      <c r="E799" t="s">
        <v>1007</v>
      </c>
      <c r="F799" t="s">
        <v>1997</v>
      </c>
    </row>
    <row r="800" spans="1:6" x14ac:dyDescent="0.2">
      <c r="A800">
        <v>798</v>
      </c>
      <c r="B800">
        <v>62</v>
      </c>
      <c r="C800" t="s">
        <v>2605</v>
      </c>
      <c r="D800" t="s">
        <v>3498</v>
      </c>
      <c r="E800" t="s">
        <v>1008</v>
      </c>
      <c r="F800" t="s">
        <v>1998</v>
      </c>
    </row>
    <row r="801" spans="1:6" x14ac:dyDescent="0.2">
      <c r="A801">
        <v>799</v>
      </c>
      <c r="B801">
        <v>42</v>
      </c>
      <c r="C801" t="s">
        <v>2606</v>
      </c>
      <c r="D801" t="s">
        <v>3499</v>
      </c>
      <c r="E801" t="s">
        <v>1009</v>
      </c>
      <c r="F801" t="s">
        <v>1999</v>
      </c>
    </row>
    <row r="802" spans="1:6" x14ac:dyDescent="0.2">
      <c r="A802">
        <v>800</v>
      </c>
      <c r="B802">
        <v>17</v>
      </c>
      <c r="D802" t="s">
        <v>3500</v>
      </c>
      <c r="E802" t="s">
        <v>1010</v>
      </c>
      <c r="F802" t="s">
        <v>2000</v>
      </c>
    </row>
    <row r="803" spans="1:6" x14ac:dyDescent="0.2">
      <c r="A803">
        <v>801</v>
      </c>
      <c r="B803">
        <v>14</v>
      </c>
      <c r="C803" t="s">
        <v>2607</v>
      </c>
      <c r="D803" t="s">
        <v>3501</v>
      </c>
      <c r="E803" t="s">
        <v>1011</v>
      </c>
      <c r="F803" t="s">
        <v>2001</v>
      </c>
    </row>
    <row r="804" spans="1:6" x14ac:dyDescent="0.2">
      <c r="A804">
        <v>802</v>
      </c>
      <c r="B804">
        <v>102</v>
      </c>
      <c r="C804" t="s">
        <v>2367</v>
      </c>
      <c r="D804" t="s">
        <v>3502</v>
      </c>
      <c r="E804" t="s">
        <v>1012</v>
      </c>
      <c r="F804" t="s">
        <v>2002</v>
      </c>
    </row>
    <row r="805" spans="1:6" x14ac:dyDescent="0.2">
      <c r="A805">
        <v>803</v>
      </c>
      <c r="B805">
        <v>135</v>
      </c>
      <c r="C805" t="s">
        <v>2608</v>
      </c>
      <c r="D805" t="s">
        <v>3503</v>
      </c>
      <c r="E805" t="s">
        <v>195</v>
      </c>
      <c r="F805" t="s">
        <v>2003</v>
      </c>
    </row>
    <row r="806" spans="1:6" x14ac:dyDescent="0.2">
      <c r="A806">
        <v>804</v>
      </c>
      <c r="B806">
        <v>90</v>
      </c>
      <c r="D806" t="s">
        <v>3504</v>
      </c>
      <c r="E806" t="s">
        <v>1013</v>
      </c>
      <c r="F806" t="s">
        <v>2004</v>
      </c>
    </row>
    <row r="807" spans="1:6" x14ac:dyDescent="0.2">
      <c r="A807">
        <v>805</v>
      </c>
      <c r="B807">
        <v>13</v>
      </c>
      <c r="C807" t="s">
        <v>2609</v>
      </c>
      <c r="D807" t="s">
        <v>3505</v>
      </c>
      <c r="E807" t="s">
        <v>1014</v>
      </c>
      <c r="F807" t="s">
        <v>2005</v>
      </c>
    </row>
    <row r="808" spans="1:6" x14ac:dyDescent="0.2">
      <c r="A808">
        <v>806</v>
      </c>
      <c r="B808">
        <v>472</v>
      </c>
      <c r="C808" t="s">
        <v>2610</v>
      </c>
      <c r="D808" t="s">
        <v>3506</v>
      </c>
      <c r="E808" t="s">
        <v>1015</v>
      </c>
      <c r="F808" t="s">
        <v>2006</v>
      </c>
    </row>
    <row r="809" spans="1:6" x14ac:dyDescent="0.2">
      <c r="A809">
        <v>807</v>
      </c>
      <c r="B809">
        <v>127</v>
      </c>
      <c r="D809" t="s">
        <v>3507</v>
      </c>
      <c r="E809" t="s">
        <v>1016</v>
      </c>
      <c r="F809" t="s">
        <v>2007</v>
      </c>
    </row>
    <row r="810" spans="1:6" x14ac:dyDescent="0.2">
      <c r="A810">
        <v>808</v>
      </c>
      <c r="B810">
        <v>23</v>
      </c>
      <c r="D810" t="s">
        <v>3508</v>
      </c>
      <c r="E810" t="s">
        <v>1017</v>
      </c>
      <c r="F810" t="s">
        <v>2008</v>
      </c>
    </row>
    <row r="811" spans="1:6" x14ac:dyDescent="0.2">
      <c r="A811">
        <v>809</v>
      </c>
      <c r="B811">
        <v>141</v>
      </c>
      <c r="D811" t="s">
        <v>3509</v>
      </c>
      <c r="E811" t="s">
        <v>1018</v>
      </c>
      <c r="F811" t="s">
        <v>2009</v>
      </c>
    </row>
    <row r="812" spans="1:6" x14ac:dyDescent="0.2">
      <c r="A812">
        <v>810</v>
      </c>
      <c r="B812">
        <v>142</v>
      </c>
      <c r="C812" t="s">
        <v>2611</v>
      </c>
      <c r="D812" t="s">
        <v>3510</v>
      </c>
      <c r="E812" t="s">
        <v>196</v>
      </c>
      <c r="F812" t="s">
        <v>2010</v>
      </c>
    </row>
    <row r="813" spans="1:6" x14ac:dyDescent="0.2">
      <c r="A813">
        <v>811</v>
      </c>
      <c r="B813">
        <v>74</v>
      </c>
      <c r="C813" t="s">
        <v>2612</v>
      </c>
      <c r="D813" t="s">
        <v>3511</v>
      </c>
      <c r="E813" t="s">
        <v>1019</v>
      </c>
      <c r="F813" t="s">
        <v>2011</v>
      </c>
    </row>
    <row r="814" spans="1:6" x14ac:dyDescent="0.2">
      <c r="A814">
        <v>812</v>
      </c>
      <c r="B814">
        <v>92</v>
      </c>
      <c r="D814" t="s">
        <v>3512</v>
      </c>
      <c r="E814" t="s">
        <v>1020</v>
      </c>
      <c r="F814" t="s">
        <v>2012</v>
      </c>
    </row>
    <row r="815" spans="1:6" x14ac:dyDescent="0.2">
      <c r="A815">
        <v>813</v>
      </c>
      <c r="B815">
        <v>218</v>
      </c>
      <c r="C815" t="s">
        <v>2613</v>
      </c>
      <c r="D815" t="s">
        <v>3513</v>
      </c>
      <c r="E815" t="s">
        <v>1021</v>
      </c>
      <c r="F815" t="s">
        <v>2013</v>
      </c>
    </row>
    <row r="816" spans="1:6" x14ac:dyDescent="0.2">
      <c r="A816">
        <v>814</v>
      </c>
      <c r="B816">
        <v>107</v>
      </c>
      <c r="C816" t="s">
        <v>2614</v>
      </c>
      <c r="D816" t="s">
        <v>3514</v>
      </c>
      <c r="E816" t="s">
        <v>1022</v>
      </c>
      <c r="F816" t="s">
        <v>2014</v>
      </c>
    </row>
    <row r="817" spans="1:6" x14ac:dyDescent="0.2">
      <c r="A817">
        <v>815</v>
      </c>
      <c r="B817">
        <v>291</v>
      </c>
      <c r="C817" t="s">
        <v>2615</v>
      </c>
      <c r="D817" t="s">
        <v>3515</v>
      </c>
      <c r="E817" t="s">
        <v>1023</v>
      </c>
      <c r="F817" t="s">
        <v>2015</v>
      </c>
    </row>
    <row r="818" spans="1:6" x14ac:dyDescent="0.2">
      <c r="A818">
        <v>816</v>
      </c>
      <c r="B818">
        <v>59</v>
      </c>
      <c r="D818" t="s">
        <v>3516</v>
      </c>
      <c r="E818" t="s">
        <v>1024</v>
      </c>
      <c r="F818" t="s">
        <v>2016</v>
      </c>
    </row>
    <row r="819" spans="1:6" x14ac:dyDescent="0.2">
      <c r="A819">
        <v>817</v>
      </c>
      <c r="B819">
        <v>116</v>
      </c>
      <c r="C819" t="s">
        <v>2616</v>
      </c>
      <c r="D819" t="s">
        <v>3517</v>
      </c>
      <c r="E819" t="s">
        <v>1025</v>
      </c>
      <c r="F819" t="s">
        <v>2017</v>
      </c>
    </row>
    <row r="820" spans="1:6" x14ac:dyDescent="0.2">
      <c r="A820">
        <v>818</v>
      </c>
      <c r="B820">
        <v>25</v>
      </c>
      <c r="C820" t="s">
        <v>2617</v>
      </c>
      <c r="D820" t="s">
        <v>3518</v>
      </c>
      <c r="E820" t="s">
        <v>1026</v>
      </c>
      <c r="F820" t="s">
        <v>2018</v>
      </c>
    </row>
    <row r="821" spans="1:6" x14ac:dyDescent="0.2">
      <c r="A821">
        <v>819</v>
      </c>
      <c r="B821">
        <v>27</v>
      </c>
      <c r="C821" t="s">
        <v>2618</v>
      </c>
      <c r="D821" t="s">
        <v>3519</v>
      </c>
      <c r="E821" t="s">
        <v>1027</v>
      </c>
      <c r="F821" t="s">
        <v>2019</v>
      </c>
    </row>
    <row r="822" spans="1:6" x14ac:dyDescent="0.2">
      <c r="A822">
        <v>820</v>
      </c>
      <c r="B822">
        <v>48</v>
      </c>
      <c r="C822" t="s">
        <v>2619</v>
      </c>
      <c r="D822" t="s">
        <v>3520</v>
      </c>
      <c r="E822" t="s">
        <v>1028</v>
      </c>
      <c r="F822" t="s">
        <v>2020</v>
      </c>
    </row>
    <row r="823" spans="1:6" x14ac:dyDescent="0.2">
      <c r="A823">
        <v>821</v>
      </c>
      <c r="B823">
        <v>97</v>
      </c>
      <c r="D823" t="s">
        <v>3521</v>
      </c>
      <c r="E823" t="s">
        <v>1029</v>
      </c>
      <c r="F823" t="s">
        <v>2021</v>
      </c>
    </row>
    <row r="824" spans="1:6" x14ac:dyDescent="0.2">
      <c r="A824">
        <v>822</v>
      </c>
      <c r="B824">
        <v>134</v>
      </c>
      <c r="D824" t="s">
        <v>3522</v>
      </c>
      <c r="E824" t="s">
        <v>1030</v>
      </c>
      <c r="F824" t="s">
        <v>2022</v>
      </c>
    </row>
    <row r="825" spans="1:6" x14ac:dyDescent="0.2">
      <c r="A825">
        <v>823</v>
      </c>
      <c r="B825">
        <v>85</v>
      </c>
      <c r="D825" t="s">
        <v>3523</v>
      </c>
      <c r="E825" t="s">
        <v>1031</v>
      </c>
      <c r="F825" t="s">
        <v>2023</v>
      </c>
    </row>
    <row r="826" spans="1:6" x14ac:dyDescent="0.2">
      <c r="A826">
        <v>824</v>
      </c>
      <c r="B826">
        <v>349</v>
      </c>
      <c r="C826" t="s">
        <v>2620</v>
      </c>
      <c r="D826" t="s">
        <v>3524</v>
      </c>
      <c r="E826" t="s">
        <v>1032</v>
      </c>
      <c r="F826" t="s">
        <v>2024</v>
      </c>
    </row>
    <row r="827" spans="1:6" x14ac:dyDescent="0.2">
      <c r="A827">
        <v>825</v>
      </c>
      <c r="B827">
        <v>61</v>
      </c>
      <c r="C827" t="s">
        <v>2621</v>
      </c>
      <c r="D827" t="s">
        <v>3525</v>
      </c>
      <c r="E827" t="s">
        <v>1033</v>
      </c>
      <c r="F827" t="s">
        <v>2025</v>
      </c>
    </row>
    <row r="828" spans="1:6" x14ac:dyDescent="0.2">
      <c r="A828">
        <v>826</v>
      </c>
      <c r="B828">
        <v>56</v>
      </c>
      <c r="C828" t="s">
        <v>2232</v>
      </c>
      <c r="D828" t="s">
        <v>3526</v>
      </c>
      <c r="E828" t="s">
        <v>1034</v>
      </c>
      <c r="F828" t="s">
        <v>2026</v>
      </c>
    </row>
    <row r="829" spans="1:6" x14ac:dyDescent="0.2">
      <c r="A829">
        <v>827</v>
      </c>
      <c r="B829">
        <v>100</v>
      </c>
      <c r="D829" t="s">
        <v>3527</v>
      </c>
      <c r="E829" t="s">
        <v>1035</v>
      </c>
      <c r="F829" t="s">
        <v>2027</v>
      </c>
    </row>
    <row r="830" spans="1:6" x14ac:dyDescent="0.2">
      <c r="A830">
        <v>828</v>
      </c>
      <c r="B830">
        <v>80</v>
      </c>
      <c r="C830" t="s">
        <v>2488</v>
      </c>
      <c r="D830" t="s">
        <v>3528</v>
      </c>
      <c r="E830" t="s">
        <v>1036</v>
      </c>
      <c r="F830" t="s">
        <v>2028</v>
      </c>
    </row>
    <row r="831" spans="1:6" x14ac:dyDescent="0.2">
      <c r="A831">
        <v>829</v>
      </c>
      <c r="B831">
        <v>108</v>
      </c>
      <c r="C831" t="s">
        <v>2622</v>
      </c>
      <c r="D831" t="s">
        <v>3529</v>
      </c>
      <c r="E831" t="s">
        <v>1037</v>
      </c>
      <c r="F831" t="s">
        <v>2029</v>
      </c>
    </row>
    <row r="832" spans="1:6" x14ac:dyDescent="0.2">
      <c r="A832">
        <v>830</v>
      </c>
      <c r="B832">
        <v>67</v>
      </c>
      <c r="C832" t="s">
        <v>2210</v>
      </c>
      <c r="D832" t="s">
        <v>3530</v>
      </c>
      <c r="E832" t="s">
        <v>1038</v>
      </c>
      <c r="F832" t="s">
        <v>2030</v>
      </c>
    </row>
    <row r="833" spans="1:6" x14ac:dyDescent="0.2">
      <c r="A833">
        <v>831</v>
      </c>
      <c r="B833">
        <v>54</v>
      </c>
      <c r="C833" t="s">
        <v>2623</v>
      </c>
      <c r="D833" t="s">
        <v>3531</v>
      </c>
      <c r="E833" t="s">
        <v>1039</v>
      </c>
      <c r="F833" t="s">
        <v>2031</v>
      </c>
    </row>
    <row r="834" spans="1:6" x14ac:dyDescent="0.2">
      <c r="A834">
        <v>832</v>
      </c>
      <c r="B834">
        <v>613</v>
      </c>
      <c r="D834" t="s">
        <v>3532</v>
      </c>
      <c r="E834" t="s">
        <v>1040</v>
      </c>
      <c r="F834" t="s">
        <v>2032</v>
      </c>
    </row>
    <row r="835" spans="1:6" x14ac:dyDescent="0.2">
      <c r="A835">
        <v>833</v>
      </c>
      <c r="B835">
        <v>57</v>
      </c>
      <c r="D835" t="s">
        <v>3533</v>
      </c>
      <c r="E835" t="s">
        <v>1041</v>
      </c>
      <c r="F835" t="s">
        <v>2033</v>
      </c>
    </row>
    <row r="836" spans="1:6" x14ac:dyDescent="0.2">
      <c r="A836">
        <v>834</v>
      </c>
      <c r="B836">
        <v>85</v>
      </c>
      <c r="C836" t="s">
        <v>2624</v>
      </c>
      <c r="D836" t="s">
        <v>3534</v>
      </c>
      <c r="E836" t="s">
        <v>1042</v>
      </c>
      <c r="F836" t="s">
        <v>2034</v>
      </c>
    </row>
    <row r="837" spans="1:6" x14ac:dyDescent="0.2">
      <c r="A837">
        <v>835</v>
      </c>
      <c r="B837">
        <v>101</v>
      </c>
      <c r="D837" t="s">
        <v>3535</v>
      </c>
      <c r="E837" t="s">
        <v>1043</v>
      </c>
      <c r="F837" t="s">
        <v>2035</v>
      </c>
    </row>
    <row r="838" spans="1:6" x14ac:dyDescent="0.2">
      <c r="A838">
        <v>836</v>
      </c>
      <c r="B838">
        <v>157</v>
      </c>
      <c r="C838" t="s">
        <v>2530</v>
      </c>
      <c r="D838" t="s">
        <v>3536</v>
      </c>
      <c r="E838" t="s">
        <v>1044</v>
      </c>
      <c r="F838" t="s">
        <v>2036</v>
      </c>
    </row>
    <row r="839" spans="1:6" x14ac:dyDescent="0.2">
      <c r="A839">
        <v>837</v>
      </c>
      <c r="B839">
        <v>49</v>
      </c>
      <c r="D839" t="s">
        <v>3537</v>
      </c>
      <c r="E839" t="s">
        <v>1045</v>
      </c>
      <c r="F839" t="s">
        <v>2037</v>
      </c>
    </row>
    <row r="840" spans="1:6" x14ac:dyDescent="0.2">
      <c r="A840">
        <v>838</v>
      </c>
      <c r="B840">
        <v>30</v>
      </c>
      <c r="D840" t="s">
        <v>3538</v>
      </c>
      <c r="E840" t="s">
        <v>1046</v>
      </c>
      <c r="F840" t="s">
        <v>2038</v>
      </c>
    </row>
    <row r="841" spans="1:6" x14ac:dyDescent="0.2">
      <c r="A841">
        <v>839</v>
      </c>
      <c r="B841">
        <v>178</v>
      </c>
      <c r="C841" t="s">
        <v>2625</v>
      </c>
      <c r="D841" t="s">
        <v>3539</v>
      </c>
      <c r="E841" t="s">
        <v>1047</v>
      </c>
      <c r="F841" t="s">
        <v>2039</v>
      </c>
    </row>
    <row r="842" spans="1:6" x14ac:dyDescent="0.2">
      <c r="A842">
        <v>840</v>
      </c>
      <c r="B842">
        <v>44</v>
      </c>
      <c r="D842" t="s">
        <v>3540</v>
      </c>
      <c r="E842" t="s">
        <v>1048</v>
      </c>
      <c r="F842" t="s">
        <v>2040</v>
      </c>
    </row>
    <row r="843" spans="1:6" x14ac:dyDescent="0.2">
      <c r="A843">
        <v>841</v>
      </c>
      <c r="B843">
        <v>103</v>
      </c>
      <c r="C843" t="s">
        <v>2626</v>
      </c>
      <c r="D843" t="s">
        <v>3541</v>
      </c>
      <c r="E843" t="s">
        <v>1049</v>
      </c>
      <c r="F843" t="s">
        <v>2041</v>
      </c>
    </row>
    <row r="844" spans="1:6" x14ac:dyDescent="0.2">
      <c r="A844">
        <v>842</v>
      </c>
      <c r="B844">
        <v>72</v>
      </c>
      <c r="C844" t="s">
        <v>2627</v>
      </c>
      <c r="D844" t="s">
        <v>3542</v>
      </c>
      <c r="E844" t="s">
        <v>1050</v>
      </c>
      <c r="F844" t="s">
        <v>2042</v>
      </c>
    </row>
    <row r="845" spans="1:6" x14ac:dyDescent="0.2">
      <c r="A845">
        <v>843</v>
      </c>
      <c r="B845">
        <v>22</v>
      </c>
      <c r="D845" t="s">
        <v>3543</v>
      </c>
      <c r="E845" t="s">
        <v>1051</v>
      </c>
      <c r="F845" t="s">
        <v>2043</v>
      </c>
    </row>
    <row r="846" spans="1:6" x14ac:dyDescent="0.2">
      <c r="A846">
        <v>844</v>
      </c>
      <c r="B846">
        <v>373</v>
      </c>
      <c r="C846" t="s">
        <v>2628</v>
      </c>
      <c r="D846" t="s">
        <v>3544</v>
      </c>
      <c r="E846" t="s">
        <v>1052</v>
      </c>
      <c r="F846" t="s">
        <v>2044</v>
      </c>
    </row>
    <row r="847" spans="1:6" x14ac:dyDescent="0.2">
      <c r="A847">
        <v>845</v>
      </c>
      <c r="B847">
        <v>29</v>
      </c>
      <c r="C847" t="s">
        <v>2629</v>
      </c>
      <c r="D847" t="s">
        <v>3545</v>
      </c>
      <c r="E847" t="s">
        <v>1053</v>
      </c>
      <c r="F847" t="s">
        <v>2045</v>
      </c>
    </row>
    <row r="848" spans="1:6" x14ac:dyDescent="0.2">
      <c r="A848">
        <v>846</v>
      </c>
      <c r="B848">
        <v>34</v>
      </c>
      <c r="C848" t="s">
        <v>2630</v>
      </c>
      <c r="D848" t="s">
        <v>3546</v>
      </c>
      <c r="E848" t="s">
        <v>1054</v>
      </c>
      <c r="F848" t="s">
        <v>2046</v>
      </c>
    </row>
    <row r="849" spans="1:6" x14ac:dyDescent="0.2">
      <c r="A849">
        <v>847</v>
      </c>
      <c r="B849">
        <v>15</v>
      </c>
      <c r="D849" t="s">
        <v>3547</v>
      </c>
      <c r="E849" t="s">
        <v>1055</v>
      </c>
      <c r="F849" t="s">
        <v>2047</v>
      </c>
    </row>
    <row r="850" spans="1:6" x14ac:dyDescent="0.2">
      <c r="A850">
        <v>848</v>
      </c>
      <c r="B850">
        <v>21</v>
      </c>
      <c r="D850" t="s">
        <v>3548</v>
      </c>
      <c r="E850" t="s">
        <v>1056</v>
      </c>
      <c r="F850" t="s">
        <v>2048</v>
      </c>
    </row>
    <row r="851" spans="1:6" x14ac:dyDescent="0.2">
      <c r="A851">
        <v>849</v>
      </c>
      <c r="B851">
        <v>105</v>
      </c>
      <c r="D851" t="s">
        <v>3549</v>
      </c>
      <c r="E851" t="s">
        <v>1057</v>
      </c>
      <c r="F851" t="s">
        <v>2049</v>
      </c>
    </row>
    <row r="852" spans="1:6" x14ac:dyDescent="0.2">
      <c r="A852">
        <v>850</v>
      </c>
      <c r="B852">
        <v>65</v>
      </c>
      <c r="C852" t="s">
        <v>2631</v>
      </c>
      <c r="D852" t="s">
        <v>3550</v>
      </c>
      <c r="E852" t="s">
        <v>1058</v>
      </c>
      <c r="F852" t="s">
        <v>2050</v>
      </c>
    </row>
    <row r="853" spans="1:6" x14ac:dyDescent="0.2">
      <c r="A853">
        <v>851</v>
      </c>
      <c r="B853">
        <v>88</v>
      </c>
      <c r="D853" t="s">
        <v>3551</v>
      </c>
      <c r="E853" t="s">
        <v>1059</v>
      </c>
      <c r="F853" t="s">
        <v>2051</v>
      </c>
    </row>
    <row r="854" spans="1:6" x14ac:dyDescent="0.2">
      <c r="A854">
        <v>852</v>
      </c>
      <c r="B854">
        <v>302</v>
      </c>
      <c r="C854" t="s">
        <v>2632</v>
      </c>
      <c r="D854" t="s">
        <v>3552</v>
      </c>
      <c r="E854" t="s">
        <v>1060</v>
      </c>
      <c r="F854" t="s">
        <v>2052</v>
      </c>
    </row>
    <row r="855" spans="1:6" x14ac:dyDescent="0.2">
      <c r="A855">
        <v>853</v>
      </c>
      <c r="B855">
        <v>16</v>
      </c>
      <c r="D855" t="s">
        <v>3553</v>
      </c>
      <c r="E855" t="s">
        <v>1061</v>
      </c>
      <c r="F855" t="s">
        <v>2053</v>
      </c>
    </row>
    <row r="856" spans="1:6" x14ac:dyDescent="0.2">
      <c r="A856">
        <v>854</v>
      </c>
      <c r="B856">
        <v>5</v>
      </c>
      <c r="D856" t="s">
        <v>2791</v>
      </c>
      <c r="E856" t="s">
        <v>1062</v>
      </c>
      <c r="F856" t="s">
        <v>2054</v>
      </c>
    </row>
    <row r="857" spans="1:6" x14ac:dyDescent="0.2">
      <c r="A857">
        <v>855</v>
      </c>
      <c r="B857">
        <v>314</v>
      </c>
      <c r="D857" t="s">
        <v>3554</v>
      </c>
      <c r="E857" t="s">
        <v>1063</v>
      </c>
      <c r="F857" t="s">
        <v>2055</v>
      </c>
    </row>
    <row r="858" spans="1:6" x14ac:dyDescent="0.2">
      <c r="A858">
        <v>856</v>
      </c>
      <c r="B858">
        <v>118</v>
      </c>
      <c r="C858" t="s">
        <v>2633</v>
      </c>
      <c r="D858" t="s">
        <v>3555</v>
      </c>
      <c r="E858" t="s">
        <v>1064</v>
      </c>
      <c r="F858" t="s">
        <v>2056</v>
      </c>
    </row>
    <row r="859" spans="1:6" x14ac:dyDescent="0.2">
      <c r="A859">
        <v>857</v>
      </c>
      <c r="B859">
        <v>177</v>
      </c>
      <c r="C859" t="s">
        <v>2634</v>
      </c>
      <c r="D859" t="s">
        <v>3556</v>
      </c>
      <c r="E859" t="s">
        <v>1065</v>
      </c>
      <c r="F859" t="s">
        <v>2057</v>
      </c>
    </row>
    <row r="860" spans="1:6" x14ac:dyDescent="0.2">
      <c r="A860">
        <v>858</v>
      </c>
      <c r="B860">
        <v>36</v>
      </c>
      <c r="C860" t="s">
        <v>2635</v>
      </c>
      <c r="D860" t="s">
        <v>3557</v>
      </c>
      <c r="E860" t="s">
        <v>1066</v>
      </c>
      <c r="F860" t="s">
        <v>2058</v>
      </c>
    </row>
    <row r="861" spans="1:6" x14ac:dyDescent="0.2">
      <c r="A861">
        <v>859</v>
      </c>
      <c r="B861">
        <v>4</v>
      </c>
      <c r="D861" t="s">
        <v>3558</v>
      </c>
      <c r="E861" t="s">
        <v>1067</v>
      </c>
      <c r="F861" t="s">
        <v>2059</v>
      </c>
    </row>
    <row r="862" spans="1:6" x14ac:dyDescent="0.2">
      <c r="A862">
        <v>860</v>
      </c>
      <c r="B862">
        <v>19</v>
      </c>
      <c r="D862" t="s">
        <v>3559</v>
      </c>
      <c r="E862" t="s">
        <v>1068</v>
      </c>
      <c r="F862" t="s">
        <v>2060</v>
      </c>
    </row>
    <row r="863" spans="1:6" x14ac:dyDescent="0.2">
      <c r="A863">
        <v>861</v>
      </c>
      <c r="B863">
        <v>55</v>
      </c>
      <c r="D863" t="s">
        <v>3560</v>
      </c>
      <c r="E863" t="s">
        <v>1069</v>
      </c>
      <c r="F863" t="s">
        <v>2061</v>
      </c>
    </row>
    <row r="864" spans="1:6" x14ac:dyDescent="0.2">
      <c r="A864">
        <v>862</v>
      </c>
      <c r="B864">
        <v>49</v>
      </c>
      <c r="D864" t="s">
        <v>3561</v>
      </c>
      <c r="E864" t="s">
        <v>1070</v>
      </c>
      <c r="F864" t="s">
        <v>2062</v>
      </c>
    </row>
    <row r="865" spans="1:6" x14ac:dyDescent="0.2">
      <c r="A865">
        <v>863</v>
      </c>
      <c r="B865">
        <v>193</v>
      </c>
      <c r="C865" t="s">
        <v>2636</v>
      </c>
      <c r="D865" t="s">
        <v>3562</v>
      </c>
      <c r="E865" t="s">
        <v>1071</v>
      </c>
      <c r="F865" t="s">
        <v>2063</v>
      </c>
    </row>
    <row r="866" spans="1:6" x14ac:dyDescent="0.2">
      <c r="A866">
        <v>864</v>
      </c>
      <c r="B866">
        <v>111</v>
      </c>
      <c r="C866" t="s">
        <v>2367</v>
      </c>
      <c r="D866" t="s">
        <v>3563</v>
      </c>
      <c r="E866" t="s">
        <v>1072</v>
      </c>
      <c r="F866" t="s">
        <v>2064</v>
      </c>
    </row>
    <row r="867" spans="1:6" x14ac:dyDescent="0.2">
      <c r="A867">
        <v>865</v>
      </c>
      <c r="B867">
        <v>30</v>
      </c>
      <c r="C867" t="s">
        <v>2637</v>
      </c>
      <c r="D867" t="s">
        <v>3564</v>
      </c>
      <c r="E867" t="s">
        <v>1073</v>
      </c>
      <c r="F867" t="s">
        <v>2065</v>
      </c>
    </row>
    <row r="868" spans="1:6" x14ac:dyDescent="0.2">
      <c r="A868">
        <v>866</v>
      </c>
      <c r="B868">
        <v>233</v>
      </c>
      <c r="C868" t="s">
        <v>2638</v>
      </c>
      <c r="D868" t="s">
        <v>3565</v>
      </c>
      <c r="E868" t="s">
        <v>1074</v>
      </c>
      <c r="F868" t="s">
        <v>2066</v>
      </c>
    </row>
    <row r="869" spans="1:6" x14ac:dyDescent="0.2">
      <c r="A869">
        <v>867</v>
      </c>
      <c r="B869">
        <v>93</v>
      </c>
      <c r="D869" t="s">
        <v>3566</v>
      </c>
      <c r="E869" t="s">
        <v>1075</v>
      </c>
      <c r="F869" t="s">
        <v>2067</v>
      </c>
    </row>
    <row r="870" spans="1:6" x14ac:dyDescent="0.2">
      <c r="A870">
        <v>868</v>
      </c>
      <c r="B870">
        <v>13</v>
      </c>
      <c r="C870" t="s">
        <v>2639</v>
      </c>
      <c r="D870" t="s">
        <v>3567</v>
      </c>
      <c r="E870" t="s">
        <v>1076</v>
      </c>
      <c r="F870" t="s">
        <v>2068</v>
      </c>
    </row>
    <row r="871" spans="1:6" x14ac:dyDescent="0.2">
      <c r="A871">
        <v>869</v>
      </c>
      <c r="B871">
        <v>79</v>
      </c>
      <c r="D871" t="s">
        <v>3568</v>
      </c>
      <c r="E871" t="s">
        <v>1077</v>
      </c>
      <c r="F871" t="s">
        <v>2069</v>
      </c>
    </row>
    <row r="872" spans="1:6" x14ac:dyDescent="0.2">
      <c r="A872">
        <v>870</v>
      </c>
      <c r="B872">
        <v>211</v>
      </c>
      <c r="C872" t="s">
        <v>2640</v>
      </c>
      <c r="D872" t="s">
        <v>3569</v>
      </c>
      <c r="E872" t="s">
        <v>1078</v>
      </c>
      <c r="F872" t="s">
        <v>2070</v>
      </c>
    </row>
    <row r="873" spans="1:6" x14ac:dyDescent="0.2">
      <c r="A873">
        <v>871</v>
      </c>
      <c r="B873">
        <v>38</v>
      </c>
      <c r="C873" t="s">
        <v>2641</v>
      </c>
      <c r="D873" t="s">
        <v>3570</v>
      </c>
      <c r="E873" t="s">
        <v>1079</v>
      </c>
      <c r="F873" t="s">
        <v>2071</v>
      </c>
    </row>
    <row r="874" spans="1:6" x14ac:dyDescent="0.2">
      <c r="A874">
        <v>872</v>
      </c>
      <c r="B874">
        <v>42</v>
      </c>
      <c r="C874" t="s">
        <v>2642</v>
      </c>
      <c r="D874" t="s">
        <v>3571</v>
      </c>
      <c r="E874" t="s">
        <v>1080</v>
      </c>
      <c r="F874" t="s">
        <v>2072</v>
      </c>
    </row>
    <row r="875" spans="1:6" x14ac:dyDescent="0.2">
      <c r="A875">
        <v>873</v>
      </c>
      <c r="B875">
        <v>39</v>
      </c>
      <c r="C875" t="s">
        <v>2643</v>
      </c>
      <c r="D875" t="s">
        <v>3572</v>
      </c>
      <c r="E875" t="s">
        <v>1081</v>
      </c>
      <c r="F875" t="s">
        <v>2073</v>
      </c>
    </row>
    <row r="876" spans="1:6" x14ac:dyDescent="0.2">
      <c r="A876">
        <v>874</v>
      </c>
      <c r="B876">
        <v>29</v>
      </c>
      <c r="D876" t="s">
        <v>3573</v>
      </c>
      <c r="E876" t="s">
        <v>1082</v>
      </c>
      <c r="F876" t="s">
        <v>2074</v>
      </c>
    </row>
    <row r="877" spans="1:6" x14ac:dyDescent="0.2">
      <c r="A877">
        <v>875</v>
      </c>
      <c r="B877">
        <v>117</v>
      </c>
      <c r="C877" t="s">
        <v>2644</v>
      </c>
      <c r="D877" t="s">
        <v>3574</v>
      </c>
      <c r="E877" t="s">
        <v>1083</v>
      </c>
      <c r="F877" t="s">
        <v>2075</v>
      </c>
    </row>
    <row r="878" spans="1:6" x14ac:dyDescent="0.2">
      <c r="A878">
        <v>876</v>
      </c>
      <c r="B878">
        <v>20</v>
      </c>
      <c r="D878" t="s">
        <v>3575</v>
      </c>
      <c r="E878" t="s">
        <v>1084</v>
      </c>
      <c r="F878" t="s">
        <v>2076</v>
      </c>
    </row>
    <row r="879" spans="1:6" x14ac:dyDescent="0.2">
      <c r="A879">
        <v>877</v>
      </c>
      <c r="B879">
        <v>34</v>
      </c>
      <c r="D879" t="s">
        <v>3576</v>
      </c>
      <c r="E879" t="s">
        <v>1085</v>
      </c>
      <c r="F879" t="s">
        <v>2077</v>
      </c>
    </row>
    <row r="880" spans="1:6" x14ac:dyDescent="0.2">
      <c r="A880">
        <v>878</v>
      </c>
      <c r="B880">
        <v>96</v>
      </c>
      <c r="C880" t="s">
        <v>2304</v>
      </c>
      <c r="D880" t="s">
        <v>3577</v>
      </c>
      <c r="E880" t="s">
        <v>1086</v>
      </c>
      <c r="F880" t="s">
        <v>2078</v>
      </c>
    </row>
    <row r="881" spans="1:6" x14ac:dyDescent="0.2">
      <c r="A881">
        <v>879</v>
      </c>
      <c r="B881">
        <v>60</v>
      </c>
      <c r="C881" t="s">
        <v>2645</v>
      </c>
      <c r="D881" t="s">
        <v>3578</v>
      </c>
      <c r="E881" t="s">
        <v>1087</v>
      </c>
      <c r="F881" t="s">
        <v>2079</v>
      </c>
    </row>
    <row r="882" spans="1:6" x14ac:dyDescent="0.2">
      <c r="A882">
        <v>880</v>
      </c>
      <c r="B882">
        <v>74</v>
      </c>
      <c r="D882" t="s">
        <v>3579</v>
      </c>
      <c r="E882" t="s">
        <v>1088</v>
      </c>
      <c r="F882" t="s">
        <v>2080</v>
      </c>
    </row>
    <row r="883" spans="1:6" x14ac:dyDescent="0.2">
      <c r="A883">
        <v>881</v>
      </c>
      <c r="B883">
        <v>75</v>
      </c>
      <c r="C883" t="s">
        <v>2646</v>
      </c>
      <c r="D883" t="s">
        <v>3580</v>
      </c>
      <c r="E883" t="s">
        <v>1089</v>
      </c>
      <c r="F883" t="s">
        <v>2081</v>
      </c>
    </row>
    <row r="884" spans="1:6" x14ac:dyDescent="0.2">
      <c r="A884">
        <v>882</v>
      </c>
      <c r="B884">
        <v>67</v>
      </c>
      <c r="D884" t="s">
        <v>3581</v>
      </c>
      <c r="E884" t="s">
        <v>1090</v>
      </c>
      <c r="F884" t="s">
        <v>2082</v>
      </c>
    </row>
    <row r="885" spans="1:6" x14ac:dyDescent="0.2">
      <c r="A885">
        <v>883</v>
      </c>
      <c r="B885">
        <v>89</v>
      </c>
      <c r="D885" t="s">
        <v>3582</v>
      </c>
      <c r="E885" t="s">
        <v>1091</v>
      </c>
      <c r="F885" t="s">
        <v>2083</v>
      </c>
    </row>
    <row r="886" spans="1:6" x14ac:dyDescent="0.2">
      <c r="A886">
        <v>884</v>
      </c>
      <c r="B886">
        <v>127</v>
      </c>
      <c r="C886" t="s">
        <v>2647</v>
      </c>
      <c r="D886" t="s">
        <v>3583</v>
      </c>
      <c r="E886" t="s">
        <v>1092</v>
      </c>
      <c r="F886" t="s">
        <v>2084</v>
      </c>
    </row>
    <row r="887" spans="1:6" x14ac:dyDescent="0.2">
      <c r="A887">
        <v>885</v>
      </c>
      <c r="B887">
        <v>19</v>
      </c>
      <c r="D887" t="s">
        <v>3584</v>
      </c>
      <c r="E887" t="s">
        <v>1093</v>
      </c>
      <c r="F887" t="s">
        <v>2085</v>
      </c>
    </row>
    <row r="888" spans="1:6" x14ac:dyDescent="0.2">
      <c r="A888">
        <v>886</v>
      </c>
      <c r="B888">
        <v>84</v>
      </c>
      <c r="C888" t="s">
        <v>2648</v>
      </c>
      <c r="D888" t="s">
        <v>3585</v>
      </c>
      <c r="E888" t="s">
        <v>1094</v>
      </c>
      <c r="F888" t="s">
        <v>2086</v>
      </c>
    </row>
    <row r="889" spans="1:6" x14ac:dyDescent="0.2">
      <c r="A889">
        <v>887</v>
      </c>
      <c r="B889">
        <v>88</v>
      </c>
      <c r="D889" t="s">
        <v>3586</v>
      </c>
      <c r="E889" t="s">
        <v>1095</v>
      </c>
      <c r="F889" t="s">
        <v>2087</v>
      </c>
    </row>
    <row r="890" spans="1:6" x14ac:dyDescent="0.2">
      <c r="A890">
        <v>888</v>
      </c>
      <c r="B890">
        <v>14</v>
      </c>
      <c r="D890" t="s">
        <v>3587</v>
      </c>
      <c r="E890" t="s">
        <v>1096</v>
      </c>
      <c r="F890" t="s">
        <v>2088</v>
      </c>
    </row>
    <row r="891" spans="1:6" x14ac:dyDescent="0.2">
      <c r="A891">
        <v>889</v>
      </c>
      <c r="B891">
        <v>24</v>
      </c>
      <c r="D891" t="s">
        <v>3588</v>
      </c>
      <c r="E891" t="s">
        <v>1097</v>
      </c>
      <c r="F891" t="s">
        <v>2089</v>
      </c>
    </row>
    <row r="892" spans="1:6" x14ac:dyDescent="0.2">
      <c r="A892">
        <v>890</v>
      </c>
      <c r="B892">
        <v>37</v>
      </c>
      <c r="D892" t="s">
        <v>3589</v>
      </c>
      <c r="E892" t="s">
        <v>1098</v>
      </c>
      <c r="F892" t="s">
        <v>2090</v>
      </c>
    </row>
    <row r="893" spans="1:6" x14ac:dyDescent="0.2">
      <c r="A893">
        <v>891</v>
      </c>
      <c r="B893">
        <v>147</v>
      </c>
      <c r="C893" t="s">
        <v>2649</v>
      </c>
      <c r="D893" t="s">
        <v>3590</v>
      </c>
      <c r="E893" t="s">
        <v>1099</v>
      </c>
      <c r="F893" t="s">
        <v>2091</v>
      </c>
    </row>
    <row r="894" spans="1:6" x14ac:dyDescent="0.2">
      <c r="A894">
        <v>892</v>
      </c>
      <c r="B894">
        <v>18</v>
      </c>
      <c r="D894" t="s">
        <v>3591</v>
      </c>
      <c r="E894" t="s">
        <v>1100</v>
      </c>
      <c r="F894" t="s">
        <v>2092</v>
      </c>
    </row>
    <row r="895" spans="1:6" x14ac:dyDescent="0.2">
      <c r="A895">
        <v>893</v>
      </c>
      <c r="B895">
        <v>187</v>
      </c>
      <c r="C895" t="s">
        <v>2650</v>
      </c>
      <c r="D895" t="s">
        <v>3592</v>
      </c>
      <c r="E895" t="s">
        <v>1101</v>
      </c>
      <c r="F895" t="s">
        <v>2093</v>
      </c>
    </row>
    <row r="896" spans="1:6" x14ac:dyDescent="0.2">
      <c r="A896">
        <v>894</v>
      </c>
      <c r="B896">
        <v>132</v>
      </c>
      <c r="D896" t="s">
        <v>3593</v>
      </c>
      <c r="E896" t="s">
        <v>1102</v>
      </c>
      <c r="F896" t="s">
        <v>2094</v>
      </c>
    </row>
    <row r="897" spans="1:6" x14ac:dyDescent="0.2">
      <c r="A897">
        <v>895</v>
      </c>
      <c r="B897">
        <v>155</v>
      </c>
      <c r="D897" t="s">
        <v>3594</v>
      </c>
      <c r="E897" t="s">
        <v>1103</v>
      </c>
      <c r="F897" t="s">
        <v>2095</v>
      </c>
    </row>
    <row r="898" spans="1:6" x14ac:dyDescent="0.2">
      <c r="A898">
        <v>896</v>
      </c>
      <c r="B898">
        <v>116</v>
      </c>
      <c r="D898" t="s">
        <v>3595</v>
      </c>
      <c r="E898" t="s">
        <v>1104</v>
      </c>
      <c r="F898" t="s">
        <v>2096</v>
      </c>
    </row>
    <row r="899" spans="1:6" x14ac:dyDescent="0.2">
      <c r="A899">
        <v>897</v>
      </c>
      <c r="B899">
        <v>91</v>
      </c>
      <c r="C899" t="s">
        <v>2651</v>
      </c>
      <c r="D899" t="s">
        <v>3596</v>
      </c>
      <c r="E899" t="s">
        <v>1105</v>
      </c>
      <c r="F899" t="s">
        <v>2097</v>
      </c>
    </row>
    <row r="900" spans="1:6" x14ac:dyDescent="0.2">
      <c r="A900">
        <v>898</v>
      </c>
      <c r="B900">
        <v>139</v>
      </c>
      <c r="D900" t="s">
        <v>3597</v>
      </c>
      <c r="E900" t="s">
        <v>1106</v>
      </c>
      <c r="F900" t="s">
        <v>2098</v>
      </c>
    </row>
    <row r="901" spans="1:6" x14ac:dyDescent="0.2">
      <c r="A901">
        <v>899</v>
      </c>
      <c r="B901">
        <v>117</v>
      </c>
      <c r="C901" t="s">
        <v>2652</v>
      </c>
      <c r="D901" t="s">
        <v>3598</v>
      </c>
      <c r="E901" t="s">
        <v>1107</v>
      </c>
      <c r="F901" t="s">
        <v>2099</v>
      </c>
    </row>
    <row r="902" spans="1:6" x14ac:dyDescent="0.2">
      <c r="A902">
        <v>900</v>
      </c>
      <c r="B902">
        <v>117</v>
      </c>
      <c r="D902" t="s">
        <v>3599</v>
      </c>
      <c r="E902" t="s">
        <v>1108</v>
      </c>
      <c r="F902" t="s">
        <v>2100</v>
      </c>
    </row>
    <row r="903" spans="1:6" x14ac:dyDescent="0.2">
      <c r="A903">
        <v>901</v>
      </c>
      <c r="B903">
        <v>138</v>
      </c>
      <c r="C903" t="s">
        <v>2653</v>
      </c>
      <c r="D903" t="s">
        <v>3600</v>
      </c>
      <c r="E903" t="s">
        <v>1109</v>
      </c>
      <c r="F903" t="s">
        <v>2101</v>
      </c>
    </row>
    <row r="904" spans="1:6" x14ac:dyDescent="0.2">
      <c r="A904">
        <v>902</v>
      </c>
      <c r="B904">
        <v>257</v>
      </c>
      <c r="D904" t="s">
        <v>3601</v>
      </c>
      <c r="E904" t="s">
        <v>1110</v>
      </c>
      <c r="F904" t="s">
        <v>2102</v>
      </c>
    </row>
    <row r="905" spans="1:6" x14ac:dyDescent="0.2">
      <c r="A905">
        <v>903</v>
      </c>
      <c r="B905">
        <v>158</v>
      </c>
      <c r="C905" t="s">
        <v>2654</v>
      </c>
      <c r="D905" t="s">
        <v>3602</v>
      </c>
      <c r="E905" t="s">
        <v>1111</v>
      </c>
      <c r="F905" t="s">
        <v>2103</v>
      </c>
    </row>
    <row r="906" spans="1:6" x14ac:dyDescent="0.2">
      <c r="A906">
        <v>904</v>
      </c>
      <c r="B906">
        <v>81</v>
      </c>
      <c r="C906" t="s">
        <v>2599</v>
      </c>
      <c r="D906" t="s">
        <v>3603</v>
      </c>
      <c r="E906" t="s">
        <v>1112</v>
      </c>
      <c r="F906" t="s">
        <v>2104</v>
      </c>
    </row>
    <row r="907" spans="1:6" x14ac:dyDescent="0.2">
      <c r="A907">
        <v>905</v>
      </c>
      <c r="B907">
        <v>107</v>
      </c>
      <c r="C907" t="s">
        <v>2655</v>
      </c>
      <c r="D907" t="s">
        <v>3604</v>
      </c>
      <c r="E907" t="s">
        <v>1113</v>
      </c>
      <c r="F907" t="s">
        <v>2105</v>
      </c>
    </row>
    <row r="908" spans="1:6" x14ac:dyDescent="0.2">
      <c r="A908">
        <v>906</v>
      </c>
      <c r="B908">
        <v>11</v>
      </c>
      <c r="D908" t="s">
        <v>3605</v>
      </c>
      <c r="E908" t="s">
        <v>1114</v>
      </c>
      <c r="F908" t="s">
        <v>2106</v>
      </c>
    </row>
    <row r="909" spans="1:6" x14ac:dyDescent="0.2">
      <c r="A909">
        <v>907</v>
      </c>
      <c r="B909">
        <v>65</v>
      </c>
      <c r="C909" t="s">
        <v>2656</v>
      </c>
      <c r="D909" t="s">
        <v>3606</v>
      </c>
      <c r="E909" t="s">
        <v>1115</v>
      </c>
      <c r="F909" t="s">
        <v>2107</v>
      </c>
    </row>
    <row r="910" spans="1:6" x14ac:dyDescent="0.2">
      <c r="A910">
        <v>908</v>
      </c>
      <c r="B910">
        <v>93</v>
      </c>
      <c r="C910" t="s">
        <v>2657</v>
      </c>
      <c r="D910" t="s">
        <v>3607</v>
      </c>
      <c r="E910" t="s">
        <v>1116</v>
      </c>
      <c r="F910" t="s">
        <v>2108</v>
      </c>
    </row>
    <row r="911" spans="1:6" x14ac:dyDescent="0.2">
      <c r="A911">
        <v>909</v>
      </c>
      <c r="B911">
        <v>152</v>
      </c>
      <c r="C911" t="s">
        <v>2658</v>
      </c>
      <c r="D911" t="s">
        <v>3608</v>
      </c>
      <c r="E911" t="s">
        <v>1117</v>
      </c>
      <c r="F911" t="s">
        <v>2109</v>
      </c>
    </row>
    <row r="912" spans="1:6" x14ac:dyDescent="0.2">
      <c r="A912">
        <v>910</v>
      </c>
      <c r="B912">
        <v>19</v>
      </c>
      <c r="C912" t="s">
        <v>2659</v>
      </c>
      <c r="D912" t="s">
        <v>3609</v>
      </c>
      <c r="E912" t="s">
        <v>231</v>
      </c>
      <c r="F912" t="s">
        <v>2110</v>
      </c>
    </row>
    <row r="913" spans="1:6" x14ac:dyDescent="0.2">
      <c r="A913">
        <v>911</v>
      </c>
      <c r="B913">
        <v>134</v>
      </c>
      <c r="C913" t="s">
        <v>2660</v>
      </c>
      <c r="D913" t="s">
        <v>3610</v>
      </c>
      <c r="E913" t="s">
        <v>1118</v>
      </c>
      <c r="F913" t="s">
        <v>2111</v>
      </c>
    </row>
    <row r="914" spans="1:6" x14ac:dyDescent="0.2">
      <c r="A914">
        <v>912</v>
      </c>
      <c r="B914">
        <v>41</v>
      </c>
      <c r="C914" t="s">
        <v>2661</v>
      </c>
      <c r="D914" t="s">
        <v>3611</v>
      </c>
      <c r="E914" t="s">
        <v>1119</v>
      </c>
      <c r="F914" t="s">
        <v>2112</v>
      </c>
    </row>
    <row r="915" spans="1:6" x14ac:dyDescent="0.2">
      <c r="A915">
        <v>913</v>
      </c>
      <c r="B915">
        <v>125</v>
      </c>
      <c r="C915" t="s">
        <v>2662</v>
      </c>
      <c r="D915" t="s">
        <v>3612</v>
      </c>
      <c r="E915" t="s">
        <v>1120</v>
      </c>
      <c r="F915" t="s">
        <v>2113</v>
      </c>
    </row>
    <row r="916" spans="1:6" x14ac:dyDescent="0.2">
      <c r="A916">
        <v>914</v>
      </c>
      <c r="B916">
        <v>14</v>
      </c>
      <c r="D916" t="s">
        <v>3613</v>
      </c>
      <c r="E916" t="s">
        <v>1121</v>
      </c>
      <c r="F916" t="s">
        <v>2114</v>
      </c>
    </row>
    <row r="917" spans="1:6" x14ac:dyDescent="0.2">
      <c r="A917">
        <v>915</v>
      </c>
      <c r="B917">
        <v>17</v>
      </c>
      <c r="D917" t="s">
        <v>3614</v>
      </c>
      <c r="E917" t="s">
        <v>1122</v>
      </c>
      <c r="F917" t="s">
        <v>2115</v>
      </c>
    </row>
    <row r="918" spans="1:6" x14ac:dyDescent="0.2">
      <c r="A918">
        <v>916</v>
      </c>
      <c r="B918">
        <v>73</v>
      </c>
      <c r="D918" t="s">
        <v>3615</v>
      </c>
      <c r="E918" t="s">
        <v>1123</v>
      </c>
      <c r="F918" t="s">
        <v>2116</v>
      </c>
    </row>
    <row r="919" spans="1:6" x14ac:dyDescent="0.2">
      <c r="A919">
        <v>917</v>
      </c>
      <c r="B919">
        <v>32</v>
      </c>
      <c r="D919" t="s">
        <v>3616</v>
      </c>
      <c r="E919" t="s">
        <v>1124</v>
      </c>
      <c r="F919" t="s">
        <v>2117</v>
      </c>
    </row>
    <row r="920" spans="1:6" x14ac:dyDescent="0.2">
      <c r="A920">
        <v>918</v>
      </c>
      <c r="B920">
        <v>202</v>
      </c>
      <c r="C920" t="s">
        <v>2663</v>
      </c>
      <c r="D920" t="s">
        <v>3617</v>
      </c>
      <c r="E920" t="s">
        <v>1125</v>
      </c>
      <c r="F920" t="s">
        <v>2118</v>
      </c>
    </row>
    <row r="921" spans="1:6" x14ac:dyDescent="0.2">
      <c r="A921">
        <v>919</v>
      </c>
      <c r="B921">
        <v>71</v>
      </c>
      <c r="C921" t="s">
        <v>2664</v>
      </c>
      <c r="D921" t="s">
        <v>3618</v>
      </c>
      <c r="E921" t="s">
        <v>1126</v>
      </c>
      <c r="F921" t="s">
        <v>2119</v>
      </c>
    </row>
    <row r="922" spans="1:6" x14ac:dyDescent="0.2">
      <c r="A922">
        <v>920</v>
      </c>
      <c r="B922">
        <v>646</v>
      </c>
      <c r="C922" t="s">
        <v>2665</v>
      </c>
      <c r="D922" t="s">
        <v>3619</v>
      </c>
      <c r="E922" t="s">
        <v>155</v>
      </c>
      <c r="F922" t="s">
        <v>2120</v>
      </c>
    </row>
    <row r="923" spans="1:6" x14ac:dyDescent="0.2">
      <c r="A923">
        <v>921</v>
      </c>
      <c r="B923">
        <v>19</v>
      </c>
      <c r="C923" t="s">
        <v>2666</v>
      </c>
      <c r="D923" t="s">
        <v>2823</v>
      </c>
      <c r="E923" t="s">
        <v>1127</v>
      </c>
      <c r="F923" t="s">
        <v>2121</v>
      </c>
    </row>
    <row r="924" spans="1:6" x14ac:dyDescent="0.2">
      <c r="A924">
        <v>922</v>
      </c>
      <c r="B924">
        <v>60</v>
      </c>
      <c r="D924" t="s">
        <v>3620</v>
      </c>
      <c r="E924" t="s">
        <v>1128</v>
      </c>
      <c r="F924" t="s">
        <v>2122</v>
      </c>
    </row>
    <row r="925" spans="1:6" x14ac:dyDescent="0.2">
      <c r="A925">
        <v>923</v>
      </c>
      <c r="B925">
        <v>112</v>
      </c>
      <c r="D925" t="s">
        <v>3621</v>
      </c>
      <c r="E925" t="s">
        <v>1129</v>
      </c>
      <c r="F925" t="s">
        <v>2123</v>
      </c>
    </row>
    <row r="926" spans="1:6" x14ac:dyDescent="0.2">
      <c r="A926">
        <v>924</v>
      </c>
      <c r="B926">
        <v>55</v>
      </c>
      <c r="D926" t="s">
        <v>3622</v>
      </c>
      <c r="E926" t="s">
        <v>1130</v>
      </c>
      <c r="F926" t="s">
        <v>2124</v>
      </c>
    </row>
    <row r="927" spans="1:6" x14ac:dyDescent="0.2">
      <c r="A927">
        <v>925</v>
      </c>
      <c r="B927">
        <v>105</v>
      </c>
      <c r="C927" t="s">
        <v>2667</v>
      </c>
      <c r="D927" t="s">
        <v>3623</v>
      </c>
      <c r="E927" t="s">
        <v>1131</v>
      </c>
      <c r="F927" t="s">
        <v>2125</v>
      </c>
    </row>
    <row r="928" spans="1:6" x14ac:dyDescent="0.2">
      <c r="A928">
        <v>926</v>
      </c>
      <c r="B928">
        <v>20</v>
      </c>
      <c r="D928" t="s">
        <v>3624</v>
      </c>
      <c r="E928" t="s">
        <v>1132</v>
      </c>
      <c r="F928" t="s">
        <v>2126</v>
      </c>
    </row>
    <row r="929" spans="1:6" x14ac:dyDescent="0.2">
      <c r="A929">
        <v>927</v>
      </c>
      <c r="B929">
        <v>77</v>
      </c>
      <c r="D929" t="s">
        <v>3625</v>
      </c>
      <c r="E929" t="s">
        <v>1133</v>
      </c>
      <c r="F929" t="s">
        <v>2127</v>
      </c>
    </row>
    <row r="930" spans="1:6" x14ac:dyDescent="0.2">
      <c r="A930">
        <v>928</v>
      </c>
      <c r="B930">
        <v>121</v>
      </c>
      <c r="C930" t="s">
        <v>2668</v>
      </c>
      <c r="D930" t="s">
        <v>3626</v>
      </c>
      <c r="E930" t="s">
        <v>1134</v>
      </c>
      <c r="F930" t="s">
        <v>2128</v>
      </c>
    </row>
    <row r="931" spans="1:6" x14ac:dyDescent="0.2">
      <c r="A931">
        <v>929</v>
      </c>
      <c r="B931">
        <v>44</v>
      </c>
      <c r="D931" t="s">
        <v>3627</v>
      </c>
      <c r="E931" t="s">
        <v>1135</v>
      </c>
      <c r="F931" t="s">
        <v>2129</v>
      </c>
    </row>
    <row r="932" spans="1:6" x14ac:dyDescent="0.2">
      <c r="A932">
        <v>930</v>
      </c>
      <c r="B932">
        <v>85</v>
      </c>
      <c r="D932" t="s">
        <v>3628</v>
      </c>
      <c r="E932" t="s">
        <v>1136</v>
      </c>
      <c r="F932" t="s">
        <v>2130</v>
      </c>
    </row>
    <row r="933" spans="1:6" x14ac:dyDescent="0.2">
      <c r="A933">
        <v>931</v>
      </c>
      <c r="B933">
        <v>174</v>
      </c>
      <c r="C933" t="s">
        <v>2669</v>
      </c>
      <c r="D933" t="s">
        <v>3629</v>
      </c>
      <c r="E933" t="s">
        <v>1137</v>
      </c>
      <c r="F933" t="s">
        <v>2131</v>
      </c>
    </row>
    <row r="934" spans="1:6" x14ac:dyDescent="0.2">
      <c r="A934">
        <v>932</v>
      </c>
      <c r="B934">
        <v>41</v>
      </c>
      <c r="D934" t="s">
        <v>3630</v>
      </c>
      <c r="E934" t="s">
        <v>1138</v>
      </c>
      <c r="F934" t="s">
        <v>2132</v>
      </c>
    </row>
    <row r="935" spans="1:6" x14ac:dyDescent="0.2">
      <c r="A935">
        <v>933</v>
      </c>
      <c r="B935">
        <v>93</v>
      </c>
      <c r="C935" t="s">
        <v>116</v>
      </c>
      <c r="D935" t="s">
        <v>3631</v>
      </c>
      <c r="E935" t="s">
        <v>197</v>
      </c>
      <c r="F935" t="s">
        <v>2133</v>
      </c>
    </row>
    <row r="936" spans="1:6" x14ac:dyDescent="0.2">
      <c r="A936">
        <v>934</v>
      </c>
      <c r="B936">
        <v>34</v>
      </c>
      <c r="C936" t="s">
        <v>2670</v>
      </c>
      <c r="D936" t="s">
        <v>3632</v>
      </c>
      <c r="E936" t="s">
        <v>1139</v>
      </c>
      <c r="F936" t="s">
        <v>2134</v>
      </c>
    </row>
    <row r="937" spans="1:6" x14ac:dyDescent="0.2">
      <c r="A937">
        <v>935</v>
      </c>
      <c r="B937">
        <v>13</v>
      </c>
      <c r="C937" t="s">
        <v>2671</v>
      </c>
      <c r="D937" t="s">
        <v>3633</v>
      </c>
      <c r="E937" t="s">
        <v>1140</v>
      </c>
      <c r="F937" t="s">
        <v>2135</v>
      </c>
    </row>
    <row r="938" spans="1:6" x14ac:dyDescent="0.2">
      <c r="A938">
        <v>936</v>
      </c>
      <c r="B938">
        <v>145</v>
      </c>
      <c r="C938" t="s">
        <v>2672</v>
      </c>
      <c r="D938" t="s">
        <v>3634</v>
      </c>
      <c r="E938" t="s">
        <v>1141</v>
      </c>
      <c r="F938" t="s">
        <v>2136</v>
      </c>
    </row>
    <row r="939" spans="1:6" x14ac:dyDescent="0.2">
      <c r="A939">
        <v>937</v>
      </c>
      <c r="B939">
        <v>57</v>
      </c>
      <c r="D939" t="s">
        <v>3635</v>
      </c>
      <c r="E939" t="s">
        <v>1142</v>
      </c>
      <c r="F939" t="s">
        <v>2137</v>
      </c>
    </row>
    <row r="940" spans="1:6" x14ac:dyDescent="0.2">
      <c r="A940">
        <v>938</v>
      </c>
      <c r="B940">
        <v>74</v>
      </c>
      <c r="C940" t="s">
        <v>2202</v>
      </c>
      <c r="D940" t="s">
        <v>3636</v>
      </c>
      <c r="E940" t="s">
        <v>1143</v>
      </c>
      <c r="F940" t="s">
        <v>2138</v>
      </c>
    </row>
    <row r="941" spans="1:6" x14ac:dyDescent="0.2">
      <c r="A941">
        <v>939</v>
      </c>
      <c r="B941">
        <v>101</v>
      </c>
      <c r="D941" t="s">
        <v>3637</v>
      </c>
      <c r="E941" t="s">
        <v>1144</v>
      </c>
      <c r="F941" t="s">
        <v>2139</v>
      </c>
    </row>
    <row r="942" spans="1:6" x14ac:dyDescent="0.2">
      <c r="A942">
        <v>940</v>
      </c>
      <c r="B942">
        <v>118</v>
      </c>
      <c r="C942" t="s">
        <v>2673</v>
      </c>
      <c r="D942" t="s">
        <v>3638</v>
      </c>
      <c r="E942" t="s">
        <v>198</v>
      </c>
      <c r="F942" t="s">
        <v>2140</v>
      </c>
    </row>
    <row r="943" spans="1:6" x14ac:dyDescent="0.2">
      <c r="A943">
        <v>941</v>
      </c>
      <c r="B943">
        <v>253</v>
      </c>
      <c r="D943" t="s">
        <v>3639</v>
      </c>
      <c r="E943" t="s">
        <v>1145</v>
      </c>
      <c r="F943" t="s">
        <v>2141</v>
      </c>
    </row>
    <row r="944" spans="1:6" x14ac:dyDescent="0.2">
      <c r="A944">
        <v>942</v>
      </c>
      <c r="B944">
        <v>82</v>
      </c>
      <c r="D944" t="s">
        <v>3640</v>
      </c>
      <c r="E944" t="s">
        <v>1146</v>
      </c>
      <c r="F944" t="s">
        <v>2142</v>
      </c>
    </row>
    <row r="945" spans="1:6" x14ac:dyDescent="0.2">
      <c r="A945">
        <v>943</v>
      </c>
      <c r="B945">
        <v>81</v>
      </c>
      <c r="C945" t="s">
        <v>2304</v>
      </c>
      <c r="D945" t="s">
        <v>3641</v>
      </c>
      <c r="E945" t="s">
        <v>1147</v>
      </c>
      <c r="F945" t="s">
        <v>2143</v>
      </c>
    </row>
    <row r="946" spans="1:6" x14ac:dyDescent="0.2">
      <c r="A946">
        <v>944</v>
      </c>
      <c r="B946">
        <v>322</v>
      </c>
      <c r="C946" t="s">
        <v>2674</v>
      </c>
      <c r="D946" t="s">
        <v>3642</v>
      </c>
      <c r="E946" t="s">
        <v>1148</v>
      </c>
      <c r="F946" t="s">
        <v>2144</v>
      </c>
    </row>
    <row r="947" spans="1:6" x14ac:dyDescent="0.2">
      <c r="A947">
        <v>945</v>
      </c>
      <c r="B947">
        <v>157</v>
      </c>
      <c r="C947" t="s">
        <v>2675</v>
      </c>
      <c r="D947" t="s">
        <v>3643</v>
      </c>
      <c r="E947" t="s">
        <v>1149</v>
      </c>
      <c r="F947" t="s">
        <v>2145</v>
      </c>
    </row>
    <row r="948" spans="1:6" x14ac:dyDescent="0.2">
      <c r="A948">
        <v>946</v>
      </c>
      <c r="B948">
        <v>127</v>
      </c>
      <c r="D948" t="s">
        <v>3644</v>
      </c>
      <c r="E948" t="s">
        <v>1150</v>
      </c>
      <c r="F948" t="s">
        <v>2146</v>
      </c>
    </row>
    <row r="949" spans="1:6" x14ac:dyDescent="0.2">
      <c r="A949">
        <v>947</v>
      </c>
      <c r="B949">
        <v>65</v>
      </c>
      <c r="D949" t="s">
        <v>3645</v>
      </c>
      <c r="E949" t="s">
        <v>1151</v>
      </c>
      <c r="F949" t="s">
        <v>2147</v>
      </c>
    </row>
    <row r="950" spans="1:6" x14ac:dyDescent="0.2">
      <c r="A950">
        <v>948</v>
      </c>
      <c r="B950">
        <v>142</v>
      </c>
      <c r="C950" t="s">
        <v>2676</v>
      </c>
      <c r="D950" t="s">
        <v>3646</v>
      </c>
      <c r="E950" t="s">
        <v>1152</v>
      </c>
      <c r="F950" t="s">
        <v>2148</v>
      </c>
    </row>
    <row r="951" spans="1:6" x14ac:dyDescent="0.2">
      <c r="A951">
        <v>949</v>
      </c>
      <c r="B951">
        <v>191</v>
      </c>
      <c r="D951" t="s">
        <v>3647</v>
      </c>
      <c r="E951" t="s">
        <v>1153</v>
      </c>
      <c r="F951" t="s">
        <v>2149</v>
      </c>
    </row>
    <row r="952" spans="1:6" x14ac:dyDescent="0.2">
      <c r="A952">
        <v>950</v>
      </c>
      <c r="B952">
        <v>53</v>
      </c>
      <c r="C952" t="s">
        <v>2677</v>
      </c>
      <c r="D952" t="s">
        <v>3648</v>
      </c>
      <c r="E952" t="s">
        <v>1154</v>
      </c>
      <c r="F952" t="s">
        <v>2150</v>
      </c>
    </row>
    <row r="953" spans="1:6" x14ac:dyDescent="0.2">
      <c r="A953">
        <v>951</v>
      </c>
      <c r="B953">
        <v>54</v>
      </c>
      <c r="C953" t="s">
        <v>2678</v>
      </c>
      <c r="D953" t="s">
        <v>3649</v>
      </c>
      <c r="E953" t="s">
        <v>1155</v>
      </c>
      <c r="F953" t="s">
        <v>2151</v>
      </c>
    </row>
    <row r="954" spans="1:6" x14ac:dyDescent="0.2">
      <c r="A954">
        <v>952</v>
      </c>
      <c r="B954">
        <v>133</v>
      </c>
      <c r="D954" t="s">
        <v>3650</v>
      </c>
      <c r="E954" t="s">
        <v>1156</v>
      </c>
      <c r="F954" t="s">
        <v>2152</v>
      </c>
    </row>
    <row r="955" spans="1:6" x14ac:dyDescent="0.2">
      <c r="A955">
        <v>953</v>
      </c>
      <c r="B955">
        <v>7</v>
      </c>
      <c r="D955" t="s">
        <v>3651</v>
      </c>
      <c r="E955" t="s">
        <v>1157</v>
      </c>
      <c r="F955" t="s">
        <v>2153</v>
      </c>
    </row>
    <row r="956" spans="1:6" x14ac:dyDescent="0.2">
      <c r="A956">
        <v>954</v>
      </c>
      <c r="B956">
        <v>329</v>
      </c>
      <c r="D956" t="s">
        <v>3652</v>
      </c>
      <c r="E956" t="s">
        <v>1158</v>
      </c>
      <c r="F956" t="s">
        <v>2154</v>
      </c>
    </row>
    <row r="957" spans="1:6" x14ac:dyDescent="0.2">
      <c r="A957">
        <v>955</v>
      </c>
      <c r="B957">
        <v>48</v>
      </c>
      <c r="D957" t="s">
        <v>3653</v>
      </c>
      <c r="E957" t="s">
        <v>1159</v>
      </c>
      <c r="F957" t="s">
        <v>2155</v>
      </c>
    </row>
    <row r="958" spans="1:6" x14ac:dyDescent="0.2">
      <c r="A958">
        <v>956</v>
      </c>
      <c r="B958">
        <v>26</v>
      </c>
      <c r="D958" t="s">
        <v>3654</v>
      </c>
      <c r="E958" t="s">
        <v>1160</v>
      </c>
      <c r="F958" t="s">
        <v>2156</v>
      </c>
    </row>
    <row r="959" spans="1:6" x14ac:dyDescent="0.2">
      <c r="A959">
        <v>957</v>
      </c>
      <c r="B959">
        <v>73</v>
      </c>
      <c r="C959" t="s">
        <v>2679</v>
      </c>
      <c r="D959" t="s">
        <v>3655</v>
      </c>
      <c r="E959" t="s">
        <v>157</v>
      </c>
      <c r="F959" t="s">
        <v>2157</v>
      </c>
    </row>
    <row r="960" spans="1:6" x14ac:dyDescent="0.2">
      <c r="A960">
        <v>958</v>
      </c>
      <c r="B960">
        <v>64</v>
      </c>
      <c r="D960" t="s">
        <v>3656</v>
      </c>
      <c r="E960" t="s">
        <v>1161</v>
      </c>
      <c r="F960" t="s">
        <v>2158</v>
      </c>
    </row>
    <row r="961" spans="1:6" x14ac:dyDescent="0.2">
      <c r="A961">
        <v>959</v>
      </c>
      <c r="B961">
        <v>137</v>
      </c>
      <c r="C961" t="s">
        <v>2680</v>
      </c>
      <c r="D961" t="s">
        <v>3657</v>
      </c>
      <c r="E961" t="s">
        <v>199</v>
      </c>
      <c r="F961" t="s">
        <v>2159</v>
      </c>
    </row>
    <row r="962" spans="1:6" x14ac:dyDescent="0.2">
      <c r="A962">
        <v>960</v>
      </c>
      <c r="B962">
        <v>49</v>
      </c>
      <c r="C962" t="s">
        <v>2681</v>
      </c>
      <c r="D962" t="s">
        <v>3658</v>
      </c>
      <c r="E962" t="s">
        <v>1162</v>
      </c>
      <c r="F962" t="s">
        <v>2160</v>
      </c>
    </row>
    <row r="963" spans="1:6" x14ac:dyDescent="0.2">
      <c r="A963">
        <v>961</v>
      </c>
      <c r="B963">
        <v>115</v>
      </c>
      <c r="D963" t="s">
        <v>3659</v>
      </c>
      <c r="E963" t="s">
        <v>1163</v>
      </c>
      <c r="F963" t="s">
        <v>2161</v>
      </c>
    </row>
    <row r="964" spans="1:6" x14ac:dyDescent="0.2">
      <c r="A964">
        <v>962</v>
      </c>
      <c r="B964">
        <v>129</v>
      </c>
      <c r="C964" t="s">
        <v>2682</v>
      </c>
      <c r="D964" t="s">
        <v>3660</v>
      </c>
      <c r="E964" t="s">
        <v>1164</v>
      </c>
      <c r="F964" t="s">
        <v>2162</v>
      </c>
    </row>
    <row r="965" spans="1:6" x14ac:dyDescent="0.2">
      <c r="A965">
        <v>963</v>
      </c>
      <c r="B965">
        <v>16</v>
      </c>
      <c r="D965" t="s">
        <v>3661</v>
      </c>
      <c r="E965" t="s">
        <v>1165</v>
      </c>
      <c r="F965" t="s">
        <v>2163</v>
      </c>
    </row>
    <row r="966" spans="1:6" x14ac:dyDescent="0.2">
      <c r="A966">
        <v>964</v>
      </c>
      <c r="B966">
        <v>51</v>
      </c>
      <c r="C966" t="s">
        <v>2683</v>
      </c>
      <c r="D966" t="s">
        <v>3662</v>
      </c>
      <c r="E966" t="s">
        <v>1166</v>
      </c>
      <c r="F966" t="s">
        <v>2164</v>
      </c>
    </row>
    <row r="967" spans="1:6" x14ac:dyDescent="0.2">
      <c r="A967">
        <v>965</v>
      </c>
      <c r="B967">
        <v>311</v>
      </c>
      <c r="C967" t="s">
        <v>2684</v>
      </c>
      <c r="D967" t="s">
        <v>3663</v>
      </c>
      <c r="E967" t="s">
        <v>1167</v>
      </c>
      <c r="F967" t="s">
        <v>2165</v>
      </c>
    </row>
    <row r="968" spans="1:6" x14ac:dyDescent="0.2">
      <c r="A968">
        <v>966</v>
      </c>
      <c r="B968">
        <v>238</v>
      </c>
      <c r="C968" t="s">
        <v>2685</v>
      </c>
      <c r="D968" t="s">
        <v>3664</v>
      </c>
      <c r="E968" t="s">
        <v>1168</v>
      </c>
      <c r="F968" t="s">
        <v>2166</v>
      </c>
    </row>
    <row r="969" spans="1:6" x14ac:dyDescent="0.2">
      <c r="A969">
        <v>967</v>
      </c>
      <c r="B969">
        <v>31</v>
      </c>
      <c r="D969" t="s">
        <v>3665</v>
      </c>
      <c r="E969" t="s">
        <v>1169</v>
      </c>
      <c r="F969" t="s">
        <v>2167</v>
      </c>
    </row>
    <row r="970" spans="1:6" x14ac:dyDescent="0.2">
      <c r="A970">
        <v>968</v>
      </c>
      <c r="B970">
        <v>383</v>
      </c>
      <c r="C970" t="s">
        <v>2686</v>
      </c>
      <c r="D970" t="s">
        <v>3666</v>
      </c>
      <c r="E970" t="s">
        <v>1170</v>
      </c>
      <c r="F970" t="s">
        <v>2168</v>
      </c>
    </row>
    <row r="971" spans="1:6" x14ac:dyDescent="0.2">
      <c r="A971">
        <v>969</v>
      </c>
      <c r="B971">
        <v>117</v>
      </c>
      <c r="C971" t="s">
        <v>2687</v>
      </c>
      <c r="D971" t="s">
        <v>3667</v>
      </c>
      <c r="E971" t="s">
        <v>1171</v>
      </c>
      <c r="F971" t="s">
        <v>2169</v>
      </c>
    </row>
    <row r="972" spans="1:6" x14ac:dyDescent="0.2">
      <c r="A972">
        <v>970</v>
      </c>
      <c r="B972">
        <v>64</v>
      </c>
      <c r="C972" t="s">
        <v>2688</v>
      </c>
      <c r="D972" t="s">
        <v>3668</v>
      </c>
      <c r="E972" t="s">
        <v>200</v>
      </c>
      <c r="F972" t="s">
        <v>2170</v>
      </c>
    </row>
    <row r="973" spans="1:6" x14ac:dyDescent="0.2">
      <c r="A973">
        <v>971</v>
      </c>
      <c r="B973">
        <v>7</v>
      </c>
      <c r="D973" t="s">
        <v>3669</v>
      </c>
      <c r="E973" t="s">
        <v>1172</v>
      </c>
      <c r="F973" t="s">
        <v>2171</v>
      </c>
    </row>
    <row r="974" spans="1:6" x14ac:dyDescent="0.2">
      <c r="A974">
        <v>972</v>
      </c>
      <c r="B974">
        <v>157</v>
      </c>
      <c r="C974" t="s">
        <v>2689</v>
      </c>
      <c r="D974" t="s">
        <v>3670</v>
      </c>
      <c r="E974" t="s">
        <v>1173</v>
      </c>
      <c r="F974" t="s">
        <v>2172</v>
      </c>
    </row>
    <row r="975" spans="1:6" x14ac:dyDescent="0.2">
      <c r="A975">
        <v>973</v>
      </c>
      <c r="B975">
        <v>139</v>
      </c>
      <c r="C975" t="s">
        <v>2690</v>
      </c>
      <c r="D975" t="s">
        <v>3671</v>
      </c>
      <c r="E975" t="s">
        <v>1174</v>
      </c>
      <c r="F975" t="s">
        <v>2173</v>
      </c>
    </row>
    <row r="976" spans="1:6" x14ac:dyDescent="0.2">
      <c r="A976">
        <v>974</v>
      </c>
      <c r="B976">
        <v>28</v>
      </c>
      <c r="D976" t="s">
        <v>3672</v>
      </c>
      <c r="E976" t="s">
        <v>1175</v>
      </c>
      <c r="F976" t="s">
        <v>2174</v>
      </c>
    </row>
    <row r="977" spans="1:6" x14ac:dyDescent="0.2">
      <c r="A977">
        <v>975</v>
      </c>
      <c r="B977">
        <v>476</v>
      </c>
      <c r="C977" t="s">
        <v>2691</v>
      </c>
      <c r="D977" t="s">
        <v>3673</v>
      </c>
      <c r="E977" t="s">
        <v>201</v>
      </c>
      <c r="F977" t="s">
        <v>2175</v>
      </c>
    </row>
    <row r="978" spans="1:6" x14ac:dyDescent="0.2">
      <c r="A978">
        <v>976</v>
      </c>
      <c r="B978">
        <v>84</v>
      </c>
      <c r="D978" t="s">
        <v>3674</v>
      </c>
      <c r="E978" t="s">
        <v>1176</v>
      </c>
      <c r="F978" t="s">
        <v>2176</v>
      </c>
    </row>
    <row r="979" spans="1:6" x14ac:dyDescent="0.2">
      <c r="A979">
        <v>977</v>
      </c>
      <c r="B979">
        <v>69</v>
      </c>
      <c r="C979" t="s">
        <v>2692</v>
      </c>
      <c r="D979" t="s">
        <v>3675</v>
      </c>
      <c r="E979" t="s">
        <v>1177</v>
      </c>
      <c r="F979" t="s">
        <v>2177</v>
      </c>
    </row>
    <row r="980" spans="1:6" x14ac:dyDescent="0.2">
      <c r="A980">
        <v>978</v>
      </c>
      <c r="B980">
        <v>70</v>
      </c>
      <c r="D980" t="s">
        <v>3676</v>
      </c>
      <c r="E980" t="s">
        <v>1178</v>
      </c>
      <c r="F980" t="s">
        <v>2178</v>
      </c>
    </row>
    <row r="981" spans="1:6" x14ac:dyDescent="0.2">
      <c r="A981">
        <v>979</v>
      </c>
      <c r="B981">
        <v>178</v>
      </c>
      <c r="D981" t="s">
        <v>3677</v>
      </c>
      <c r="E981" t="s">
        <v>1179</v>
      </c>
      <c r="F981" t="s">
        <v>2179</v>
      </c>
    </row>
    <row r="982" spans="1:6" x14ac:dyDescent="0.2">
      <c r="A982">
        <v>980</v>
      </c>
      <c r="B982">
        <v>27</v>
      </c>
      <c r="C982" t="s">
        <v>2693</v>
      </c>
      <c r="D982" t="s">
        <v>3678</v>
      </c>
      <c r="E982" t="s">
        <v>1180</v>
      </c>
      <c r="F982" t="s">
        <v>2180</v>
      </c>
    </row>
    <row r="983" spans="1:6" x14ac:dyDescent="0.2">
      <c r="A983">
        <v>981</v>
      </c>
      <c r="B983">
        <v>56</v>
      </c>
      <c r="C983" t="s">
        <v>2694</v>
      </c>
      <c r="D983" t="s">
        <v>3679</v>
      </c>
      <c r="E983" t="s">
        <v>1181</v>
      </c>
      <c r="F983" t="s">
        <v>2181</v>
      </c>
    </row>
    <row r="984" spans="1:6" x14ac:dyDescent="0.2">
      <c r="A984">
        <v>982</v>
      </c>
      <c r="B984">
        <v>61</v>
      </c>
      <c r="D984" t="s">
        <v>3680</v>
      </c>
      <c r="E984" t="s">
        <v>1182</v>
      </c>
      <c r="F984" t="s">
        <v>2182</v>
      </c>
    </row>
    <row r="985" spans="1:6" x14ac:dyDescent="0.2">
      <c r="A985">
        <v>983</v>
      </c>
      <c r="B985">
        <v>105</v>
      </c>
      <c r="C985" t="s">
        <v>2495</v>
      </c>
      <c r="D985" t="s">
        <v>3681</v>
      </c>
      <c r="E985" t="s">
        <v>1183</v>
      </c>
      <c r="F985" t="s">
        <v>2183</v>
      </c>
    </row>
    <row r="986" spans="1:6" x14ac:dyDescent="0.2">
      <c r="A986">
        <v>984</v>
      </c>
      <c r="B986">
        <v>35</v>
      </c>
      <c r="D986" t="s">
        <v>3682</v>
      </c>
      <c r="E986" t="s">
        <v>1184</v>
      </c>
      <c r="F986" t="s">
        <v>2184</v>
      </c>
    </row>
    <row r="987" spans="1:6" x14ac:dyDescent="0.2">
      <c r="A987">
        <v>985</v>
      </c>
      <c r="B987">
        <v>269</v>
      </c>
      <c r="C987" t="s">
        <v>2695</v>
      </c>
      <c r="D987" t="s">
        <v>3683</v>
      </c>
      <c r="E987" t="s">
        <v>1185</v>
      </c>
      <c r="F987" t="s">
        <v>2185</v>
      </c>
    </row>
    <row r="988" spans="1:6" x14ac:dyDescent="0.2">
      <c r="A988">
        <v>986</v>
      </c>
      <c r="B988">
        <v>79</v>
      </c>
      <c r="D988" t="s">
        <v>3684</v>
      </c>
      <c r="E988" t="s">
        <v>1186</v>
      </c>
      <c r="F988" t="s">
        <v>2186</v>
      </c>
    </row>
    <row r="989" spans="1:6" x14ac:dyDescent="0.2">
      <c r="A989">
        <v>987</v>
      </c>
      <c r="B989">
        <v>40</v>
      </c>
      <c r="D989" t="s">
        <v>3685</v>
      </c>
      <c r="E989" t="s">
        <v>1187</v>
      </c>
      <c r="F989" t="s">
        <v>2187</v>
      </c>
    </row>
    <row r="990" spans="1:6" x14ac:dyDescent="0.2">
      <c r="A990">
        <v>988</v>
      </c>
      <c r="B990">
        <v>39</v>
      </c>
      <c r="D990" t="s">
        <v>3686</v>
      </c>
      <c r="E990" t="s">
        <v>1188</v>
      </c>
      <c r="F990" t="s">
        <v>2188</v>
      </c>
    </row>
    <row r="991" spans="1:6" x14ac:dyDescent="0.2">
      <c r="A991">
        <v>989</v>
      </c>
      <c r="B991">
        <v>358</v>
      </c>
      <c r="C991" t="s">
        <v>2696</v>
      </c>
      <c r="D991" t="s">
        <v>3687</v>
      </c>
      <c r="E991" t="s">
        <v>1189</v>
      </c>
      <c r="F991" t="s">
        <v>2189</v>
      </c>
    </row>
    <row r="992" spans="1:6" x14ac:dyDescent="0.2">
      <c r="A992">
        <v>990</v>
      </c>
      <c r="B992">
        <v>82</v>
      </c>
      <c r="C992" t="s">
        <v>2697</v>
      </c>
      <c r="D992" t="s">
        <v>3688</v>
      </c>
      <c r="E992" t="s">
        <v>1190</v>
      </c>
      <c r="F992" t="s">
        <v>2190</v>
      </c>
    </row>
    <row r="993" spans="1:6" x14ac:dyDescent="0.2">
      <c r="A993">
        <v>991</v>
      </c>
      <c r="B993">
        <v>5</v>
      </c>
      <c r="D993" t="s">
        <v>3689</v>
      </c>
      <c r="E993" t="s">
        <v>1191</v>
      </c>
      <c r="F993" t="s">
        <v>2191</v>
      </c>
    </row>
    <row r="994" spans="1:6" x14ac:dyDescent="0.2">
      <c r="A994">
        <v>992</v>
      </c>
      <c r="B994">
        <v>13</v>
      </c>
      <c r="C994" t="s">
        <v>2698</v>
      </c>
      <c r="D994" t="s">
        <v>3690</v>
      </c>
      <c r="E994" t="s">
        <v>1192</v>
      </c>
      <c r="F994" t="s">
        <v>2192</v>
      </c>
    </row>
    <row r="995" spans="1:6" x14ac:dyDescent="0.2">
      <c r="A995">
        <v>993</v>
      </c>
      <c r="B995">
        <v>69</v>
      </c>
      <c r="C995" t="s">
        <v>2699</v>
      </c>
      <c r="D995" t="s">
        <v>3691</v>
      </c>
      <c r="E995" t="s">
        <v>1193</v>
      </c>
      <c r="F995" t="s">
        <v>2193</v>
      </c>
    </row>
    <row r="996" spans="1:6" x14ac:dyDescent="0.2">
      <c r="A996">
        <v>994</v>
      </c>
      <c r="B996">
        <v>57</v>
      </c>
      <c r="D996" t="s">
        <v>3692</v>
      </c>
      <c r="E996" t="s">
        <v>1194</v>
      </c>
      <c r="F996" t="s">
        <v>2194</v>
      </c>
    </row>
    <row r="997" spans="1:6" x14ac:dyDescent="0.2">
      <c r="A997">
        <v>995</v>
      </c>
      <c r="B997">
        <v>15</v>
      </c>
      <c r="C997" t="s">
        <v>2700</v>
      </c>
      <c r="D997" t="s">
        <v>3693</v>
      </c>
      <c r="E997" t="s">
        <v>1195</v>
      </c>
      <c r="F997" t="s">
        <v>2195</v>
      </c>
    </row>
    <row r="998" spans="1:6" x14ac:dyDescent="0.2">
      <c r="A998">
        <v>996</v>
      </c>
      <c r="B998">
        <v>50</v>
      </c>
      <c r="C998" t="s">
        <v>2701</v>
      </c>
      <c r="D998" t="s">
        <v>3694</v>
      </c>
      <c r="E998" t="s">
        <v>1196</v>
      </c>
      <c r="F998" t="s">
        <v>2196</v>
      </c>
    </row>
    <row r="999" spans="1:6" x14ac:dyDescent="0.2">
      <c r="A999">
        <v>997</v>
      </c>
      <c r="B999">
        <v>101</v>
      </c>
      <c r="D999" t="s">
        <v>3695</v>
      </c>
      <c r="E999" t="s">
        <v>1197</v>
      </c>
      <c r="F999" t="s">
        <v>2197</v>
      </c>
    </row>
    <row r="1000" spans="1:6" x14ac:dyDescent="0.2">
      <c r="A1000">
        <v>998</v>
      </c>
      <c r="B1000">
        <v>315</v>
      </c>
      <c r="D1000" t="s">
        <v>3696</v>
      </c>
      <c r="E1000" t="s">
        <v>1198</v>
      </c>
      <c r="F1000" t="s">
        <v>2198</v>
      </c>
    </row>
    <row r="1001" spans="1:6" x14ac:dyDescent="0.2">
      <c r="A1001">
        <v>999</v>
      </c>
      <c r="B1001">
        <v>4</v>
      </c>
      <c r="D1001" t="s">
        <v>3697</v>
      </c>
      <c r="E1001" t="s">
        <v>1199</v>
      </c>
      <c r="F1001" t="s">
        <v>21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ed sub-cluster motifs</vt:lpstr>
      <vt:lpstr>All sub-cluster moti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is Louwen</dc:creator>
  <cp:lastModifiedBy>Justin van der Hooft</cp:lastModifiedBy>
  <dcterms:created xsi:type="dcterms:W3CDTF">2019-07-15T13:39:02Z</dcterms:created>
  <dcterms:modified xsi:type="dcterms:W3CDTF">2023-01-09T15:24:48Z</dcterms:modified>
</cp:coreProperties>
</file>